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931"/>
  <workbookPr/>
  <mc:AlternateContent xmlns:mc="http://schemas.openxmlformats.org/markup-compatibility/2006">
    <mc:Choice Requires="x15">
      <x15ac:absPath xmlns:x15ac="http://schemas.microsoft.com/office/spreadsheetml/2010/11/ac" url="C:\Users\13788878\Desktop\Sys rv\Results paper\FINAL JMIR SUBMISSION 19.3.22\"/>
    </mc:Choice>
  </mc:AlternateContent>
  <xr:revisionPtr revIDLastSave="0" documentId="13_ncr:1_{4F8908E8-B2D7-4073-A85B-D7DC33B28573}" xr6:coauthVersionLast="47" xr6:coauthVersionMax="47" xr10:uidLastSave="{00000000-0000-0000-0000-000000000000}"/>
  <bookViews>
    <workbookView xWindow="28680" yWindow="-120" windowWidth="29040" windowHeight="15840" xr2:uid="{00000000-000D-0000-FFFF-FFFF00000000}"/>
  </bookViews>
  <sheets>
    <sheet name="Raw_Extraction"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9180" uniqueCount="2025">
  <si>
    <t>Record ID</t>
  </si>
  <si>
    <t>Survey Timestamp</t>
  </si>
  <si>
    <t>Title</t>
  </si>
  <si>
    <t>Abstract</t>
  </si>
  <si>
    <t>First author surname</t>
  </si>
  <si>
    <t>Publication Year</t>
  </si>
  <si>
    <t>DOI URL</t>
  </si>
  <si>
    <t>What is the target condition? (choice=TBI)</t>
  </si>
  <si>
    <t>What is the target condition? (choice=Stroke)</t>
  </si>
  <si>
    <t>What is the target condition? (choice=Brain Tumour)</t>
  </si>
  <si>
    <t>What is the target condition? (choice=Aphasia origin unspecified)</t>
  </si>
  <si>
    <t>Extent of user personalisation based on user characteristics or preference</t>
  </si>
  <si>
    <t>How does individualisation occur? (choice=Via clinician)</t>
  </si>
  <si>
    <t>How does individualisation occur? (choice=Via AI / Automation (e.g. embedded logic))</t>
  </si>
  <si>
    <t>How does individualisation occur? (choice=Via user preference)</t>
  </si>
  <si>
    <t>Describe how individualisation is done:</t>
  </si>
  <si>
    <t>Intervention structure</t>
  </si>
  <si>
    <t>What is the psychosocial intervention?</t>
  </si>
  <si>
    <t>Please specify what psychosocial intervention</t>
  </si>
  <si>
    <t>What mode has been used to present the content? (choice=Images)</t>
  </si>
  <si>
    <t>What mode has been used to present the content? (choice=Audio)</t>
  </si>
  <si>
    <t>What mode has been used to present the content? (choice=Video)</t>
  </si>
  <si>
    <t>What mode has been used to present the content? (choice=Text)</t>
  </si>
  <si>
    <t>What mode has been used to present the content? (choice=Interactive games)</t>
  </si>
  <si>
    <t>What mode has been used to present the content? (choice=Telehealth videoconferencing)</t>
  </si>
  <si>
    <t>What mode has been used to present the content? (choice=Virtual Reality)</t>
  </si>
  <si>
    <t>What mode has been used to present the content? (choice=Instant Messaging)</t>
  </si>
  <si>
    <t>What mode has been used to present the content? (choice=Forum/ Message Board)</t>
  </si>
  <si>
    <t>What mode has been used to present the content? (choice=Email)</t>
  </si>
  <si>
    <t>What mode has been used to present the content? (choice=Productivity tool (e.g. calendar, note-taking application))</t>
  </si>
  <si>
    <t>What mode has been used to present the content? (choice=No information)</t>
  </si>
  <si>
    <t>Who can participants interact with? (choice=Other PWABI)</t>
  </si>
  <si>
    <t>Who can participants interact with? (choice=Other caregivers)</t>
  </si>
  <si>
    <t>Who can participants interact with? (choice=Clinician)</t>
  </si>
  <si>
    <t>Who can participants interact with? (choice=AI)</t>
  </si>
  <si>
    <t>Who can participants interact with? (choice=No interaction)</t>
  </si>
  <si>
    <t>What platform is used?</t>
  </si>
  <si>
    <t>Does the intervention include:</t>
  </si>
  <si>
    <t>Intervention setting (choice=Home)</t>
  </si>
  <si>
    <t>Intervention setting (choice=School)</t>
  </si>
  <si>
    <t>Intervention setting (choice=Community Health)</t>
  </si>
  <si>
    <t>Intervention setting (choice=Hospital)</t>
  </si>
  <si>
    <t>Intervention setting (choice=Other)</t>
  </si>
  <si>
    <t>What other setting?</t>
  </si>
  <si>
    <t>How automatised is the intervention?</t>
  </si>
  <si>
    <t>Are there clear research questions?</t>
  </si>
  <si>
    <t>What are the research questions?</t>
  </si>
  <si>
    <t>Do the collected data allow the research questions to be addressed?</t>
  </si>
  <si>
    <t>What was the study design?</t>
  </si>
  <si>
    <t>Specify study design.</t>
  </si>
  <si>
    <t>Is the qualitative approach appropriate to answer the research question?</t>
  </si>
  <si>
    <t>Are the qualitative data collection methods adequate to address the research question?</t>
  </si>
  <si>
    <t>Are the findings adequately derived from the data?</t>
  </si>
  <si>
    <t xml:space="preserve">Is the interpretation of results sufficiently substantiated by data? </t>
  </si>
  <si>
    <t>Is there coherence between qualitative data sources, collection, analysis and interpretation?</t>
  </si>
  <si>
    <t xml:space="preserve">Is randomization appropriately performed?   </t>
  </si>
  <si>
    <t>Are the groups comparable at baseline?</t>
  </si>
  <si>
    <t>Are there complete outcome data?</t>
  </si>
  <si>
    <t xml:space="preserve">Are outcome assessors blinded to the intervention provided? </t>
  </si>
  <si>
    <t>Did the participants adhere to the assigned intervention?</t>
  </si>
  <si>
    <t>Are the participants representative of the target population?</t>
  </si>
  <si>
    <t>Are measurements appropriate regarding both the outcome and intervention (or exposure)?</t>
  </si>
  <si>
    <t>Are the confounders accounted for in the design and analysis?</t>
  </si>
  <si>
    <t>During the study period, is the intervention administered (or exposure occurred) as intended?</t>
  </si>
  <si>
    <t xml:space="preserve"> Is the sampling strategy relevant to address the research question? </t>
  </si>
  <si>
    <t>Is the sample representative of the target population?</t>
  </si>
  <si>
    <t xml:space="preserve">Are the measurements appropriate? </t>
  </si>
  <si>
    <t xml:space="preserve">Is the risk of nonresponse bias low? </t>
  </si>
  <si>
    <t>Is the statistical analysis appropriate to answer the research question?</t>
  </si>
  <si>
    <t>Is there an adequate rationale for using a mixed methods design to address the research question?</t>
  </si>
  <si>
    <t xml:space="preserve">Are the different components of the study effectively integrated to answer the research question? </t>
  </si>
  <si>
    <t xml:space="preserve">Are the outputs of the integration of qualitative and quantitative components adequately interpreted? </t>
  </si>
  <si>
    <t>Are divergences and inconsistencies between quantitative and qualitative results adequately addressed?</t>
  </si>
  <si>
    <t>Do the different components of the study adhere to the quality criteria of each tradition of the methods involved?</t>
  </si>
  <si>
    <t>This study examined implementation experiences of: (choice=PWABI)</t>
  </si>
  <si>
    <t>This study examined implementation experiences of: (choice=Caregivers)</t>
  </si>
  <si>
    <t>This study examined implementation experiences of: (choice=Clinicians)</t>
  </si>
  <si>
    <t>This study examined implementation experiences of: (choice=Administrative staff)</t>
  </si>
  <si>
    <t>This study examined implementation experiences of: (choice=Other)</t>
  </si>
  <si>
    <t>What was the sample size of people with the condition receiving the digital intervention? n=</t>
  </si>
  <si>
    <t>What was the sample size of people with the condition in the comparison/control group? n=</t>
  </si>
  <si>
    <t>What was the sample size of caregivers? n=</t>
  </si>
  <si>
    <t>What was the sample size of caregivers in the control/comparison group? n=</t>
  </si>
  <si>
    <t>What was the sample size of clinicians under study delivering the intervention? n=</t>
  </si>
  <si>
    <t>What was the sample size of clinicians in the control/comparison group under study? n=</t>
  </si>
  <si>
    <t>What was the sample size of admin staff under study delivering the intervention? n=</t>
  </si>
  <si>
    <t>What was the sample size of admin staff in the control/comparison group under study? n=</t>
  </si>
  <si>
    <t>What was the sample size of others under study receiving the intervention? n=</t>
  </si>
  <si>
    <t>What was the sample size of others controls under study receiving the intervention? n=</t>
  </si>
  <si>
    <t>What was the implementation study design?</t>
  </si>
  <si>
    <t>Which implementation outcome measures were included?  (choice=Feasibility i.e., the extent to which it can be successfully deployed in a given setting)</t>
  </si>
  <si>
    <t>Which implementation outcome measures were included?  (choice=Usability)</t>
  </si>
  <si>
    <t>Which implementation outcome measures were included?  (choice=Acceptability i.e., how palatable or agreeable it is from the perspective of stakeholders)</t>
  </si>
  <si>
    <t>Which implementation outcome measures were included?  (choice=Appropriateness i.e., the perceived fit of for a given setting, clinician, or patient)</t>
  </si>
  <si>
    <t>Which implementation outcome measures were included?  (choice=Adherence/ Fidelity i.e., the degree to which it is implemented as it was intended)</t>
  </si>
  <si>
    <t>Which implementation outcome measures were included?  (choice=Satisfaction)</t>
  </si>
  <si>
    <t>Which implementation outcome measures were included?  (choice=Cost-effectiveness)</t>
  </si>
  <si>
    <t>Which implementation outcome measures were included?  (choice=Other)</t>
  </si>
  <si>
    <t>Feasibility measures</t>
  </si>
  <si>
    <t>Feasibility findings</t>
  </si>
  <si>
    <t>Usability measures</t>
  </si>
  <si>
    <t>Usability findings</t>
  </si>
  <si>
    <t>Acceptability measures</t>
  </si>
  <si>
    <t>Acceptability findings</t>
  </si>
  <si>
    <t>Appropriateness measures</t>
  </si>
  <si>
    <t>Appropriateness findings</t>
  </si>
  <si>
    <t>Fidelity/Adherence measures</t>
  </si>
  <si>
    <t>Fidelity/Adherence findings</t>
  </si>
  <si>
    <t>Satisfaction_measures</t>
  </si>
  <si>
    <t>Satisfaction_findings</t>
  </si>
  <si>
    <t>Cost-effectiveness measures</t>
  </si>
  <si>
    <t>Cost-effectiveness findings</t>
  </si>
  <si>
    <t>What other implementation outcomes?</t>
  </si>
  <si>
    <t>What other implementation results?</t>
  </si>
  <si>
    <t>What was the scope of implementation?</t>
  </si>
  <si>
    <t>Did the authors use an implementation framework or theory?</t>
  </si>
  <si>
    <t>Please specify the framework/theory</t>
  </si>
  <si>
    <t>How was the implementation theory/framework used? (choice=Inform intervention development)</t>
  </si>
  <si>
    <t>How was the implementation theory/framework used? (choice=Inform study design)</t>
  </si>
  <si>
    <t>How was the implementation theory/framework used? (choice=Inform outcome measures)</t>
  </si>
  <si>
    <t>How was the implementation theory/framework used? (choice=Data analysis/interpretation)</t>
  </si>
  <si>
    <t>How was the implementation theory/framework used? (choice=Other)</t>
  </si>
  <si>
    <t>Please specify how the theory/framework was used</t>
  </si>
  <si>
    <t>Were people with brain injury, caregivers or clinicians involved in the intervention's design or evaluation? (choice=people with brain injury)</t>
  </si>
  <si>
    <t>Were people with brain injury, caregivers or clinicians involved in the intervention's design or evaluation? (choice=caregivers)</t>
  </si>
  <si>
    <t>Were people with brain injury, caregivers or clinicians involved in the intervention's design or evaluation? (choice=clinicians)</t>
  </si>
  <si>
    <t>Were people with brain injury, caregivers or clinicians involved in the intervention's design or evaluation? (choice=no)</t>
  </si>
  <si>
    <t>Were people with brain injury, caregivers or clinicians involved in the intervention's design or evaluation? (choice=no information)</t>
  </si>
  <si>
    <t>People with brain injury, caregivers or clinicians were involved in: (choice=Co-design of the intervention)</t>
  </si>
  <si>
    <t>People with brain injury, caregivers or clinicians were involved in: (choice=Co-design of the research)</t>
  </si>
  <si>
    <t>People with brain injury, caregivers or clinicians were involved in: (choice=Evaluation of the intervention)</t>
  </si>
  <si>
    <t>People with brain injury, caregivers or clinicians were involved in: (choice=Other)</t>
  </si>
  <si>
    <t>Please describe the method of stakeholder involvement</t>
  </si>
  <si>
    <t>Were the implementation outcomes achieved?</t>
  </si>
  <si>
    <t>Summary of implementation outcome.</t>
  </si>
  <si>
    <t>What is the nature of brain injury?</t>
  </si>
  <si>
    <t>The relevant sociocultural factors and comorbidities are:</t>
  </si>
  <si>
    <t>What are the relevant sociocultural factors and comorbidities?</t>
  </si>
  <si>
    <t>The material and technical features of the technology were:</t>
  </si>
  <si>
    <t>What were the material and technical features of the technology?</t>
  </si>
  <si>
    <t>The kind of knowledge generated or made visible by the technology was:</t>
  </si>
  <si>
    <t>What kind of knowledge was generated or made visible by the technology?</t>
  </si>
  <si>
    <t>Mode of data entry (choice=By self)</t>
  </si>
  <si>
    <t>Mode of data entry (choice=By clinician)</t>
  </si>
  <si>
    <t>Mode of data entry (choice=Automatic)</t>
  </si>
  <si>
    <t>Mode of data entry (choice=None)</t>
  </si>
  <si>
    <t>The knowledge and support needed to use the technology was:</t>
  </si>
  <si>
    <t>What knowledge and support was needed to use the technology?</t>
  </si>
  <si>
    <t>The technology supply model was:</t>
  </si>
  <si>
    <t>What was the technology supply model?</t>
  </si>
  <si>
    <t>Who owned the intellectual property (IP) generated by the technology?</t>
  </si>
  <si>
    <t>The developer's business case for the technology (supply-side value to the developer) was:</t>
  </si>
  <si>
    <t>What was the developer's business case for the technology (supply-side value to the developer)?</t>
  </si>
  <si>
    <t>The desirability, efficacy, safety, and cost effectiveness (demand-side value to the patient) was:</t>
  </si>
  <si>
    <t>What was its desirability, efficacy, safety, and cost effectiveness (demand-side value to the patient)?</t>
  </si>
  <si>
    <t>Buyer/ Availability (choice=Individual patients/families)</t>
  </si>
  <si>
    <t>Buyer/ Availability (choice=Individual clinicians)</t>
  </si>
  <si>
    <t>Buyer/ Availability (choice=Individual organisation/service)</t>
  </si>
  <si>
    <t>Buyer/ Availability (choice=Governments)</t>
  </si>
  <si>
    <t>Buyer/ Availability (choice=No information)</t>
  </si>
  <si>
    <t>Cost structure (choice=Free)</t>
  </si>
  <si>
    <t>Cost structure (choice=Subscription payment)</t>
  </si>
  <si>
    <t>Cost structure (choice=Upfront payment)</t>
  </si>
  <si>
    <t>Cost structure (choice=Other)</t>
  </si>
  <si>
    <t>Cost structure (choice=No information)</t>
  </si>
  <si>
    <t>Please describe the cost structure</t>
  </si>
  <si>
    <t>The assumptions and requirements made of clinicians/implied changes in staff roles, practices and identities were:</t>
  </si>
  <si>
    <t>What assumptions and requirements were made of clinicians i.e. What changes in staff roles, practices and identities were implied?</t>
  </si>
  <si>
    <t>Expectations of the patient-and whether this was achievable by, and acceptable to them were:</t>
  </si>
  <si>
    <t>What assumptions and requirements were made of clients i.e. What was expected of the patient (and/or immediate carer) - and was this achievable by and acceptable to them?</t>
  </si>
  <si>
    <t>Amount of time per session/overall</t>
  </si>
  <si>
    <t>Assumptions and requirements made about the extended network of lay carers are:</t>
  </si>
  <si>
    <t>What assumptions and requirements were made of caregivers i.e. What was assumed about the extended network of lay carers?</t>
  </si>
  <si>
    <t>The organisational capacity to innovate was:</t>
  </si>
  <si>
    <t>What organisational capacity was there to innovate?</t>
  </si>
  <si>
    <t>The readiness of the organisation for this technology-supported change was:</t>
  </si>
  <si>
    <t>How ready was the organisation for this technology-supported change?</t>
  </si>
  <si>
    <t>The adoption and funding decision was:</t>
  </si>
  <si>
    <t>How easy was the adoption and funding decision?</t>
  </si>
  <si>
    <t>The changes needed in team interactions and routines were:</t>
  </si>
  <si>
    <t>What changes were needed in team interactions and routines?</t>
  </si>
  <si>
    <t>The work involved in implementation was:</t>
  </si>
  <si>
    <t>What work was involved in implementation and who did it?</t>
  </si>
  <si>
    <t>Country</t>
  </si>
  <si>
    <t>What was the political context of implementation?</t>
  </si>
  <si>
    <t>The regulatory context of implementation was:</t>
  </si>
  <si>
    <t>What was the regulatory context of implementation?</t>
  </si>
  <si>
    <t>The professional context of implementation i.e. the position of professional bodies was:</t>
  </si>
  <si>
    <t>What was the professional context of implementation i.e. what was the position of professional bodies?</t>
  </si>
  <si>
    <t>The sociocultural context of implementation i.e. (public perception, interest, expectation) was:</t>
  </si>
  <si>
    <t>What was the sociocultural context of implementation i.e. (public perception, interest, expectation)?</t>
  </si>
  <si>
    <t>What was the interorganisational context of implementation i.e. What was the nature and extent of inter-organisational networking?</t>
  </si>
  <si>
    <t>The scope for adapting and co-evolving the technology and the service over time was:</t>
  </si>
  <si>
    <t>How much scope was there for adapting and co-evolving the technology and the service over time?</t>
  </si>
  <si>
    <t>The resilience of the organisation to handling critical events and adapting to unforeseen eventualities was:</t>
  </si>
  <si>
    <t>How resilient was the organisation to handling critical events and adapting to unforeseen eventualities?</t>
  </si>
  <si>
    <t>Complete?</t>
  </si>
  <si>
    <t>1. Pitt 2018</t>
  </si>
  <si>
    <t>"I definitely think it's a feasible and worthwhile option": perspectives of speech-language pathologists providing online aphasia group therapy</t>
  </si>
  <si>
    <t>Background: Speech-language pathologists (SLPs) have begun to incorporate telepractice methods into clinical service delivery and online intervention for aphasia is recognised as an appropriate alternative to face-to-face services. However, little is known about the SLP experience of telepractice with no known study exploring the provision of aphasia group therapy online. The purpose of this study was to describe the experience of SLPs who provided the online aphasia group therapy, Telerehabilitation Group Aphasia Intervention and Networking (TeleGAIN), to people with aphasia (PWA) and their perceptions regarding the outcomes of interven-tion and feasibility of implementation into clinical practice. Aims: The aim of this study was to describe the experience of SLPs who provide TeleGAIN to people with aphasia including the per-ceived outcomes of the intervention and treatment procedures. Methods  &amp;  Procedures: Three SLPs with experience in aphasia rehabilitation delivered at least one 12 week block of TeleGAIN-an aphasia group intervention purposefully developed for delivery via telepractice. Prior to TeleGAIN, SLPs were trained in using the technology required and the goals, activities, and constructs of TeleGAIN. The goals of TeleGAIN for PWA were to 1) create oppor-tunities for communicative success, 2) share personal life history, and 3) provide support for living successfully with aphasia through networking with others. The SLPs provided this intervention to 21 PWA across six groups. Following completion of all treatment blocks, each SLP participated in a semi-structured interview exploring their perceptions of TeleGAIN and the potential for implementation. Interviews were analysed using qualitative con-tent analysis and key categories were identified. Outcomes &amp; Results: SLPs enjoyed providing the online aphasia group therapy TeleGAIN, and considered the intervention to be feasible and worthwhile. SLPs developed a range of strategies to manage the barriers to implementing the online group success-fully and promoted those factors that facilitated more efficient and effective group sessions. In addition, benefits for individuals with aphasia, SLPs and SLP services were recognised despite challenges with technology and group dynamics experienced during TeleGAIN. Conclusions: The results from this study suggested that although SLPs may take time to improve their skills and confidence in telepractice, they were successfully able to provide online group aphasia therapy to PWA. The experience of the SLPs in this study suggested that commonly cited barriers to telepractice such as rapport building and technology issues were able to be overcome. SLPs perceived that TeleGAIN offered PWA many communication and psychosocial benefits and may improve SLP service provision. Findings support investigation of the implementation of TeleGAIN into clinical services.</t>
  </si>
  <si>
    <t>Pitt</t>
  </si>
  <si>
    <t>https://doi.org/10.1080/02687038.2018.1482403</t>
  </si>
  <si>
    <t>Unchecked</t>
  </si>
  <si>
    <t>Checked</t>
  </si>
  <si>
    <t>Partly individualised</t>
  </si>
  <si>
    <t>Tailoring: Speech-language pathologists personalised the treatment materials to include artefacts from people with aphasia. The speech-language pathologist was provided a range of group materials that could be adapted according to the interests, communication profile, and age of the group members. For example, high level conversation topics (e.g., What are the benefits of living in the country compared to the city?) and more concrete activities (e.g., Think of five items that you would find at a wedding) were included in each session. The speech-language pathologists also had a range of communication support options available for receptive (e.g., key word slides,  dynamic text tools) and expressive language (e.g., rating scales, picture sorting)  which were tailored for each group of people with aphasia. The 12 weekly sessions of TeleGAIN are theme focused with relevant topics identified through an extensive literature review (see Pitt et al., 2017 for a full description of this process). A session plan for each week describes the core activities and optional activities relevant to the theme as well as the electronic resources and materials required for the session. Core activities must be completed during the session and are essential to meet the three overarching goals of TeleGAIN. The optional activities may be used flexibly according to the SLP's clinical judgement and tailored according to the interests and aphasia severity of the group members, and group dynamics. A description of these activities is provided as supplementary materials. Participants with aphasia also contribute personal resources such as photos, maps, or postcards relevant to each session which were included in the therapy (see Pitt et al., 2017 for full details). The SLP primarily acts as a facilitator to communication interaction by providing communication support to promote participant engagement in naturalistic  conversation. The SLP also provides information of relevance to each topic to promote living successfully with aphasia (e.g., information about support groups, how to engage in social media) and coaches participants in specific communication strategies (e.g., use of gesture, aphasia scripts). Further details regarding TeleGAIN can be found in APHASIOLOGY 1035  Appendix A1 according to the Template for Intervention Description and Replication  guide (Hoffmann et al., 2014).</t>
  </si>
  <si>
    <t>Other (please describe)</t>
  </si>
  <si>
    <t>Other</t>
  </si>
  <si>
    <t>Telerehabilitation Group Aphasia Intervention and Networking (TeleGAIN) is a 12-week online aphasia group therapy intervention designed to be delivered by a SLP to groups of between 3-4 people with chronic aphasia. The goals of TeleGAIN include: 1) create opportunities for communicative success, 2) share personal life history, and 3) provide support for living successfully with aphasia through networking with others. TeleGAIN is designed to be delivered by an SLP to up to 4 PWA via a multi-point Internet-based videoconferencing platform. Although PWA may beprovided some F2F assistance with technology, TeleGAIN was developed to be delivered entirely remotely with pre-post assessment of communication and quality of life also conducted via telepractice. TeleGAIN is a 12-week aphasia group intervention designed to be delivered by a SLP togroups of between 3-4 PWA. The 12 weekly sessions of TeleGAIN are theme focused with relevant topics identified through an extensive literature review (see Pitt et al.,2017 for a full description of this process). A session plan for each week describes the core activities and optional activities relevant to the theme as well as the electronic resources and materials required for the session. Core activities must be completed during the session and are essential to meet the three overarching goals of TeleGAIN. The optional activities may be used flexibly according to the SLP's clinical judgement and tailored according to the interests and aphasia severity of the group members, and group dynamics.</t>
  </si>
  <si>
    <t>Desktop web-based</t>
  </si>
  <si>
    <t>Person with brain injury only</t>
  </si>
  <si>
    <t>Completely clinician-led i.e. telehealth only</t>
  </si>
  <si>
    <t>No</t>
  </si>
  <si>
    <t xml:space="preserve">The aim of this study was to explore the experience of SLPs who provide TeleGAIN (Pitt et al.,2017) to PWA. As this study forms part of a larger evaluation of TeleGAIN, secondary aims were to describe the SLP's perceptions of the outcomes of this intervention for PWA, as well as their opinions regarding the resources and treatment protocols employed.  </t>
  </si>
  <si>
    <t>Can't tell</t>
  </si>
  <si>
    <t>Qualitative - exploring and understanding the meaning individuals or groups ascribe to a social or human problem</t>
  </si>
  <si>
    <t>Qualitative description.     Within 2 weeks of completing the last treatment block, each SLP participated in a semi-structured interview exploring their experience of delivering TeleGAIN.     Two days prior to the interview, the SLPs were sent a topic guide (Appendix A2) to aid in their reflection of delivering TeleGAIN and were invited to make notes about their experience. The topic guide was developed in consideration of the literature and study aims and included topics such as personal factors influencing delivery of TeleGAIN, opinions of group materials and procedures, perceived effectiveness and applicability to PWA, and the use of technology.     The interviews were conducted by a SLP independent to the research team who had experience providing F2F group therapy to PWA and extensive experience in conducting semi-structured interviews both with SLPs and PWA. The interviews were conducted in person with SLPs 1 and 2 and by videoconference with SLP 3. Interviews lasted between 68 to 139 minutes and were audio-recorded and then transcribed verbatim.</t>
  </si>
  <si>
    <t>Yes</t>
  </si>
  <si>
    <t>Qualitative</t>
  </si>
  <si>
    <t xml:space="preserve">Interview questions re Using Adobe Connect: How did you find Adobe Connect to use? How did you feel when the technology didn't work?  </t>
  </si>
  <si>
    <t xml:space="preserve">SLPs generally perceived that Adobe Connect was a facilitator to the success of the online group as it was"aphasia friendly","easy to use", and"intuitive". In contrast, the intermittent unreliability and instability of Adobe Connect and the Internet connection was perceived as a barrier to the success of the group with PWA frequently dropping out, errors in the display of the shared group materials and not all features of the programme compatible with the SLPs computer (i.e.,screen sharing) causing frustration and disappointment. The issue of technology breakdowns such as audio delay, poor video quality, frequent connectivity issues, and audio distortion were also seen as barriers to the success of the group. Reduced video quality limited observation of subtle facial or gestural cues that indicated the end of a speaking turn and made facilitating the groups more challenging. Managing turn taking and pragmatic differences of some group members was also more challenging due to audio delay as the end of turns were unclear and group members were easily spoken over. This impacted the naturalness of conversation. These changes to conversation were noted to reduce the pace of communication [...] "this was a bit slower and longer, and I think maybe that was a good thing. People got a good run at talking". Technology breakdowns were also perceived to provide an opportunity for group members to facilitate conversation and complete therapy activities independently while the SLP was engaged in trouble-shooting. SLPs felt that this promoted more naturalistic conversation and assisted with communicative confidence for example,"I think for some of them it might help to increase their confidence a bit more giving them more responsibility in the group". The role of the SLP in providing troubleshooting support for breakdowns in technol-ogy was also seen as challenging by participants. SLPs in TeleGAIN reported that disturbances to audio and visual quality impacted turn-taking, interpretation of facial expression and gestures, pace of conversation exchanges,and managing equal sharing of talk time. Such disturbances were likely due to the quality of the Internet connection and transmission speeds available to PWA in their home. these difficulties were not per-ceived by SLPs in TeleGAIN to negatively impact rapport building with PWA. Interestingly, the slower pace of conversation in the online environment was considered to benefit PWA. This finding has not previously been reported in other telepractice research.     </t>
  </si>
  <si>
    <t>Interview questions re Personal factors: How did you find providing group aphasia therapy?How did you find running the group over time? What knowledge or skills would have been helpful to have before running the group? What did you think about providing therapy from your home? Re Applicability: What do you see as the benefits of online group therapy? How easy/hard do you feel this service would be to implement in your usual caseload? What do you see as the barriers/facilitators to providing online group therapy? What knowledge/skills do you think other speech pathologists need to have to run online group therapy?</t>
  </si>
  <si>
    <t xml:space="preserve">SLPs took time to adjust to their role of facilitating communication between the group members and managing group dynamics in the online environment. They noted that as their confidence with technology increased and the confidence of the PWA, they were better able to provide communication support and facilitate con-versation between participants. Overall the online group environment was perceived to be much like F2F aphasia groups and offered similar positive outcomes for PWA such as sharing the experience of and accessing support for living with aphasia, the opportunity to practice conversation and alleviating social-isolation.  </t>
  </si>
  <si>
    <t>Interview Questions re Group dynamics: Tell me about how group rapport developed. How did you facilitate communication opportunities for different group members? Did you notice any differences between how you ran the group for different aphasia profiles? Tell me about a time that you felt providing therapy online was particularly difficult. Tell me about a time that you felt providing therapy online was really successful Tell me about how the group went when a family member or support person was involved. Re Group design: How did you find the materials used in the group? Was there anything you particularly did/did not like about the activities/materials?</t>
  </si>
  <si>
    <t xml:space="preserve">Another significant facilitator to the success of the online group was the design of TeleGAIN with respect to the activities and resources included, the topics addressed in sessions and the grouping of PWA according to interests. The topics, activities, and resources in sessions were described as "relevant', "good starters for people to talk", "well-written", offered a"good degree of flexibility in how you could use the materials and tailor them to people with different severities of aphasia, and also for different purposes" and with "enough variety of activities that people could still get engaged in and comment on different things". The availability of a range of activities and communication supports for each session with appropriate therapy goals was also noted to reduce preparation time for the SLPs. The group size of no more than four PWA and grouping of people according to interests rather than severity of aphasia was also noted to be a significant facilitator to group rapport, facilitating friendships and the engagement of group members. TeleGAIN was viewed as very applicable to PWA and"hit the mark" for those who were a "long time post stroke" regardless of the severity of their communication difficulties,age, or previous computer experience.    </t>
  </si>
  <si>
    <t>Reporting of high attendance rates, consistent engagement in therapy sessions, commit-ment to completing preparation and homework tasks, and persistence with the group sessions even with technology difficulties.</t>
  </si>
  <si>
    <t>Modifications: TeleGAIN was delivered as planned with no modifications. Feedback, reflection and review were sought to inform improvements following implementation. How well (planned and actual): No sessions had to be cancelled due to the availability of the speech-language pathologists. Some sessions were postponed due to participant commitments or medical reasons in circumstances where less than two participants were able to attend a session.</t>
  </si>
  <si>
    <t xml:space="preserve">Perceived effectiveness: Do you feel the group therapy made any differences to the participants? Tell me about a person with aphasia who you felt benefited a lot from the group. Tell me about a person with aphasia who you feel may not have benefited significantly from the group. </t>
  </si>
  <si>
    <t>SLPs were extremely satisfied with TeleGAIN and were appreciative of the opportunity to be involved in delivering the online group. All SLPs perceived TeleGAIN to be a feasible, worth-while, and effective alternative to F2F methods. SLPs reported that the experience of TeleGAIN was enjoyable and confirmed their positive perceptions of telepractice and the viability of using online groups with PWA. "a very positive experience"particularly because it was perceived to result in positive outcomes for the PWA. The SLPs perceived a number of benefits of TeleGAIN for people with aphasia with the key outcome being that participants with aphasia were able to meet others with aphasia across Australia. TeleGAIN was perceived to provide the "opportunity to practice communication in a safe environment, where people understand aphasia and people are supportive".</t>
  </si>
  <si>
    <t>National</t>
  </si>
  <si>
    <t xml:space="preserve">TeleGAIN was developed according to the Medical Research Council (MRC) guidance for complex interventions (Craig, Dieppe, Macintyre, &amp; Michie, 2013). Previous research has demonstrated the feasibility of TeleGAIN (Pitt et al., 2017) and explored the outcomes and acceptability for PWA (Pitt, Hill, Theodoros, &amp; Russell, in preparation). In line with the MRC recommendations for evaluations of complex interventions at all stages and inclusion of key stakeholders, this qualitative description (Sandelowski, 2000) study was undertaken to provide insight into the SLP perspectives  of TeleGAIN. </t>
  </si>
  <si>
    <t xml:space="preserve">In line with the MRC recommendations for evaluations of complex inter-ventions at all stages and inclusion of key stakeholders, this qualitative description (Sandelowski,2000) study was undertaken to provide insight into the SLP perspectives of TeleGAIN. Previous research has demonstrated the feasibility of TeleGAIN (Pitt et al.,2017) and explored the outcomes and acceptability for PWA (Pitt, Hill, Theodoros, &amp; Russell, in preparation). </t>
  </si>
  <si>
    <t>This study has demonstrated that SLPs are successfully able to provide aphasia group therapy via telepractice and that this experience was positive. Although SLPs required time to learn and adapt to the online environment, positive outcomes were achieved for the participants  with aphasia and the clinicians. SLPs identified a number of benefits that aphasia group therapy online offers including improved access to services for PWA and the potential for more flexibility, increased appropriateness, and improved satisfaction with service provision for SLPs. The findings from this study suggest that SLP implementation of TeleGAIN is feasible  and a larger study with a greater number of clinicians and PWA is warranted.</t>
  </si>
  <si>
    <t>No information</t>
  </si>
  <si>
    <t>Simple: Off-the-shelf or already installed, freestanding, dependable</t>
  </si>
  <si>
    <t>The videoconferencing platform Adobe Connect (Adobe Systems Software Ireland Ltd.,Ireland) was used to deliver the TeleGAIN intervention. Adobe Connect allowed for sharing of the slideshows concurrently with audio and video between all group members and the speech-language pathologist. A range of communication activities and supports compiled in Microsoft PowerPoint slideshows. Each session had a specific goal/s and materials were arranged around a central theme. People with aphasia involved in the group were provided the list of topics prior to commencing and contributed photos,pictures or other resources relevant to the topic. These were added to the session slideshows by the speech-language pathologist facilitating the group.</t>
  </si>
  <si>
    <t>Complicated: Detailed instruction and training needed, perhaps with ongoing helpdesk support</t>
  </si>
  <si>
    <t xml:space="preserve">Prior to attending or facilitating TeleGAIN, speech-language pathologists and participants with aphasia were provided training in accessing Adobe Connect. The SLPs were individually trained in the use of the videoconferencing platform utilised for the study (Adobe Connect) and troubleshooting technology difficulties that may occur. This training took between 1-2 hours to complete and opportunities to practice through role play were provided until each SLP reported feeling confident with the programme. A discussion of strategies to manage group dynamics as described by Simmons-Mackie, Elman, Holland, and Damico (2007) was also con-ducted with SLPs during this session in the context of telepractice. The functions of Adobe Connect such as text tools, drawing, and screen sharing options were included in the SLP training with respect to promoting communication participation.  </t>
  </si>
  <si>
    <t>Simple: Generic, 'plug and play,' or customisable, off-the-shelf solutions requiring minimal customisation; easily substitutable if supplier withdraws</t>
  </si>
  <si>
    <t>The availability, cost, and access to the technology required for TeleGAIN was also identified as a barrier for SLP services and for PWA accessing services. Microsoft PowerPoint and Adobe Connect (Adobe Systems Software Ireland Ltd.,Ireland) are [off-the-shelf, subscription-based, substitutable software].</t>
  </si>
  <si>
    <t>Not described for TeleGAIN. People with aphasia involved in the group were provided the list of topics prior to commencing and contributed photos,pictures or other resources relevant to the topic. These were added to the session slideshows by the speech-language pathologist facilitating the group.</t>
  </si>
  <si>
    <t>Complicated: Technology's desirability, efficacy, safety, or cost effectiveness is unknown or contested</t>
  </si>
  <si>
    <t xml:space="preserve">Participants also felt SLPs believed that PWA did not want telepractice services as highlighted by SLP 1:I think that there is a perception out there that people would prefer F2F services or would object, say that they're not getting the best services if it was offered online. But I think that that is actually a misperception". The benefit of telerehabilitation in overcoming issues of mobility, limited access to services and transport was highlighted by SLPs and noted to be particularly important for those who were geographically isolated. In addition to communication-related benefits, TeleGAIN was seen to provide a meaningful activity for group members to engage in each week. This was noted by SLPs to be evidenced by enjoyment of preparing personal resources for each session, PWA looking forward to sessions each week, an interest in the lives of other group members and engagement in therapy sessions. TeleGAIN was also perceived to improve confidence, skills in using technol-ogy, and use of communication strategies. eleGAIN was also perceived to have the potential to provide a number of benefits over current services including saving time, money, and resources and"it would mean that more group therapy or more therapy in general could be provided to a greater number of people". The ability to include people from a wide geographical area was also viewed positively. SLPs also valued the flexibility of being able to provide TeleGAIN from any location which meant they could deliver therapy from their own home, around other work commitments, and manage childcare more easily. SLPs believed that PWA want telepractice services and this was evidenced in TeleGAIN by high attendance rates, consistent engagement in therapy sessions, commit-ment to completing preparation and homework tasks, and persistence with the group sessions even with technology difficulties. All SLPs discussed the potential for TeleGAIN to address limited service availability for people with chronic aphasia with SLP 3 commenting: There's just nothing for clients once they get past that six months post stroke. . .Even if you could offer it once or twice a year . . . I'm sure there would be cause to argue about including it in your service. SLP 3 noted this may alleviate some of the negative feelings SLPs currently experience with early discharge from services. In addition to achieving positive outcomes for PWA, SLPs also identified the unique benefits that aphasia group therapy via telepractice offered. SLPs identified that for PWA, access to telepractice overcame issues related to mobility, transport, and geographical isolation. These benefits may begin to address some of the challenges reported by SLPs in providing group therapy such as lack of client transport, poor mobility, and health of PWA,dispersed populations of PWA, and insufficient numbers of groups in a particular region (Rose&amp; Attard,2015). The SLPs in TeleGAIN also noted that telepractice afforded PWA the freedom to travel during a therapy block either for holidays or as part of their ongoing lifestyle choices. It is evident that telepractice offers flexibility in timing and location that F2F service delivery may not. The opportunity to include people across Australia in TeleGAIN was also seen by SLPs to be a unique benefit of telepractice as it allowed grouping of PWA accordingto factors other than co-location. This is an important finding as SLPs report significant challenges in sustaining aphasia groups due to differences in personalities,fluctuating attendance and group numbers and limited numbers of PWA wanting to participate in groups in one area (Rose &amp; Attard,2015). The potential to access a larger number of PWA with greater variety in personal factors such as interests, severity, personality, and age may contribute to more sustainable groups long term.  </t>
  </si>
  <si>
    <t>Complicated: Existing staff must learn new skills and/or new staff be appointed</t>
  </si>
  <si>
    <t xml:space="preserve">Although SLPs expressed some concern regarding their clinical skills at the start of TeleGAIN, they reported development and improvement of skills and confidence with both group therapy and telepractice over time. Adjusting to telepractice was viewed by SLPs as equivalent to learning any new clinical skill requiring extra time, experience, and effort. The main barrier to implementation was identified as the negative perceptions of telepractice by SLPs. SLP 3 felt that "Current day therapists are under-utilising it or under-valuing the uses, using technology because we feel abit more comfortable providing therapy and assessment in more traditional space ways" andSLP 2 felt"the clinicians would need to be convinced".Participants also felt SLPs believed that PWA did not want telepractice services. The role of the SLP in providing troubleshooting support for breakdowns in technol-ogy was also seen as challenging by participants. Despite reasonable levels of comfort with technology generally, the SLPS reported in the interviews, the SLPs generally reported feeling inexperienced with technology and lacked confidence in managing connectivity or hardware related problems. This barrier was compounded by the com-munication difficulties of the person with aphasia.   </t>
  </si>
  <si>
    <t>Complicated: Routine tasks, eg, log on, enter data, converse</t>
  </si>
  <si>
    <t>Twelve, 1.5 h sessions were offered in consecutive weeks where possible. The aphasia-friendly instructions provided to SLPs and group members and initial training in Adobe Connect was seen to assist with this challenge and facilitate more efficient resolution of technology breakdown. SLP 3 described these resources as"particularly helpful and necessary in terms of helping it to be a success".</t>
  </si>
  <si>
    <t>12 x 1.5 sessions = 18 hours</t>
  </si>
  <si>
    <t>Complicated: Assumes a caregiver will be available when needed</t>
  </si>
  <si>
    <t xml:space="preserve">The support of a communication partner to the person with aphasia in managing the technology was seen as a facilitator. The communication partners also "really made a big difference" with respect to preparing and sending the personal photographs and resources for each session to the SLP and providing background information about the PWA. Generally,communication partners encouraged PWA to participate independently and SLPs viewed this positively as the PWA had"to draw on and utilise whatever resources they have to be able to contribute and speak about themselves and talk about the topic and ask other people questions" (SLP 2).  </t>
  </si>
  <si>
    <t>Australia</t>
  </si>
  <si>
    <t>Australia. Metropolitan and regional. Distributed via CCRE in Aphasia at University in Queensland. States not otherwise specified.</t>
  </si>
  <si>
    <t>No information:</t>
  </si>
  <si>
    <t>Clinicians contacted via CRE in Aphasia at the University of Queensland.</t>
  </si>
  <si>
    <t>Complete</t>
  </si>
  <si>
    <t>2. Caunca 2020</t>
  </si>
  <si>
    <t>Design and Usability Testing of the Stroke Caregiver Support System: A Mobile-Friendly Website to Reduce Stroke Caregiver Burden</t>
  </si>
  <si>
    <t xml:space="preserve">Purpose: The purpose of this study was to design a mobile-friendly, Internet-based website, modeled on previously described websites for Alzheimer caregivers, to equip stroke caregivers and potentially reduce caregiver burden. Design:A mixed-methods study was performed to design and test the usability of the Stroke Caregiver Support System (SCSS). Methods:An iterative, user-centered design approach was employed in three phases: (I) Focus Groups, (II) Structured Interviews, and (III) Usability Testing. Phase I and Phase II provided information for the development of the SCSS website, whereas Phase III helped in gathering data regarding the usability and efficacy of the newly implemented SCSS website. Findings:Qualitative data on caregiving and the content and design of the SCSS were obtained from focus groups and interviews.In the usability test, the nine caregivers who completed Phase III (78% women, mean age = 46,SD= 17) exhibited a high level of burden and depressive symptoms (median [Q1, Q3] Zarit burden score = 18 [16, 23], Center of Epidemiologic Studies-Depression Scale = 15 [8, 17]). Caregivers conveyed the usability of the SCSS but also expressed several needed improvements. Conclusions:Participants reported the value of the SCSS, but further refinements are needed to maximize its usability and potential efficacy. Clinical Relevance:The SCSS has potential to reduce caregiver burden in stroke.  </t>
  </si>
  <si>
    <t>Caunca</t>
  </si>
  <si>
    <t>https://dx.doi.org/10.1097/RNJ.0000000000000196</t>
  </si>
  <si>
    <t>Not individualised</t>
  </si>
  <si>
    <t>Tunnelling (guiding a user along a path)</t>
  </si>
  <si>
    <t>Education</t>
  </si>
  <si>
    <t>Educational intervention; Stroke Caregiver Support System (SCSS), a mobile-friendly website for stroke caregivers, modeled on previously described websites for Alzheimer caregivers, to equip stroke caregivers and potentially reduce caregiver burden. The present study describes the development of a mobile-friendly, web-based curricular intervention targeting stroke caregiver burden. We did not provide a one-to-one e-mail service nor did we have specific resource modules, which should be improved in future studies.</t>
  </si>
  <si>
    <t>Desktop and mobile application</t>
  </si>
  <si>
    <t>Informal caregivers only</t>
  </si>
  <si>
    <t>Completely automatised / self-guided</t>
  </si>
  <si>
    <t>Purpose: The purpose of this study was to design a mobile-friendly, Internet-based website, modeled on previously described websites for Alzheimer caregivers, to equip stroke caregivers and potentially reduce caregiver burden. We aimed to design the Stroke Caregiver Support Sys-tem (SCSS), a mobile-friendly website for stroke caregivers. To maximize usability, we employed an iterative, user-centered approach based on protocols from the Center for Research and Education on Aging and Technology Enhance-ment (Czaja et al., 2006), which ensures that members of the target population contribute to the design of the intervention, increasing its usability and potential efficacy.</t>
  </si>
  <si>
    <t>Mixed methods - (a) at least one QUAL method and one QUAN method are combined; (b) each method is used rigorously in accordance to the generally accepted criteria in the area (or tradition) of research invoked; and (c) the combination of the methods is carried out at the minimum through a MM design (defined a priori, or emerging) and the integration of the QUAL and QUAN phases, results, and data.</t>
  </si>
  <si>
    <t>Design: A mixed-methods study was performed to design and test the usability of the Stroke Caregiver Support System (SCSS).     Methods: An iterative, user-centered design approach was employed in three phases: (I) Focus Groups, (II) Structured Interviews,and (III) Usability Testing. Phase I and Phase II provided information for the development of the SCSS website, whereas Phase III helped in gathering data regarding the usability and efficacy of the newly implemented SCSS website. Those who participated in one phase were ineligible for participation in a subsequent phase.    7 caregivers in phase I focus group, 4 in phase 2 interviews, 9 in phase 3 Usability testing.</t>
  </si>
  <si>
    <t>Participant characteristics. Focus group questions: 2. Please take a moment to look at the prototype for our smartphone application. What are your initial thoughts? a. Do the menu options/icons make sense? Do they flow logically? b. Would you rather have the options/icons at the top of the screen? On the right/left side?c. Is the font legible? d. Is the color scheme easy to look at?e. What are some areas of improvement? 3. Please take a moment to look at the prototype for our website.What are your initial thoughts? a. Do the menu options/icons make sense? Do they flow logically? b. Would you rather have the options/icons at the top of the screen? On the right/left side? c. Is the font legible? d. Is the color scheme easy to look at?e. What are some areas of improvement? 4. Please take a moment to watch this curriculum video. What are your initial thoughts? a. Is the information relevant? b. Is the information presented clearly? c. What are some areas of improvement? 5. Do you think that stroke caregivers would find this useful? a. If not, how can we make it more user-friendly/usable? Phase III: Participants were e-mailed weekly reminders and asked to complete a brief survey about each module. Survey questions not supplied in article, inferred from the below results.</t>
  </si>
  <si>
    <t>Caregivers expressed the potential usability of the SCSS, but further refinements are needed. Examples of these refinements in-clude making all modules immediately available for the caregiver and greater individualization of modules to meet the specific needs of the caregiver.Phase I: Feedback for the prototype of the interven-tion included addition of a chat forum, integration of videos with resources and demonstrations, improvement of design, and information regarding accessibility and cost of resources (Table 4).Given these data, we added a module on Financial and Legal resources and a chat forum and redesigned the videos to address resources available in each module. Phase II:  One caregiver reported the font was too small in some modules. Low volume of the videos was a common criticism of the interface. Most caregivers preferred accessing the website through their smartphone browser rather than their computer. Caregivers also provided detailed feedback regarding each module of the intervention (Table 6). Generally, most modules were considered well-organized, complete,and necessary, with helpful information and adequate resources. The discussion of different stroke types in the "What Is Stroke"module was appreciated by most par-ticipants. One participant warned about terms that maybe "too scientific" for the audience. Caregivers also expressed that caregiver burnout and mental health should be em-phasized more in the "Introduction to Caregiving" module.Two out of the four caregivers found the "Stress Manage-ment and Self-Care"module helpful and necessary. The "Physical Aspects of Stroke Caregiving"module seemed particularly important to caregivers who expressed a need for this information and confusion about where to find it.The modules concerning behavioral and emotional issues, cognitive issues, and communication modules were appreci-ated by the caregivers.Given these data, we increased the font size of the SCSS, edited and re-recorded videos if needed to address low volume issues, and revisited each module to address complexity of language. Phase III: Results from the project evaluation generally reflected potential for the SCSS to aid in caregiver preparation and alleviate caregiver burden. Overall, participants reported that they benefited from participating in the study (mean[SD] = 1.5 [0.84], maximum possible score = 2). Partici-pants reported that the website was easy to use (mean [SD] = 1.7 [0.52]) and that the information provided by the website was easy to understand (mean [SD]=1.7,[0.52]). Six participants used the SCSS once a month, three participants reported weekly use, and half of the partici-pants used the SCSS on their mobile device. Overall, care-givers appreciated the "easily accessible and organized" resources and the specific resources on stress management. Caregivers also noted that the website was"useful because [it was] accessible anytime"and that the "information was well-organized."One caregiver noted that,"the resources were very useful to explain stroke and they helped me handle stress and anxiety."Results from the project evaluation also highlighted several important points for improvement. Caregivers re-ported that the SCSS improved the stroke survivor's life only"some"(mean [SD] = 1 [0.63]). The modules that were least useful were "What Is Stroke?" (mean[SD]=1.2[0.98]) and"Behavioral and Emotional Challenges of Stroke Caregiving"(mean [SD] = 1.2 [0.75]). Also, care-givers reported that the module videos were only some-what useful (mean [SD] = 1 [0.89]). Overall, caregivers found the "website layout not engaging," "first two mod-ules too generic," and the information in the videos"not specific." Caregivers also reported that they would prefer if all modules were provided at the beginning" as stroke is sudden and all patients have a different journey."Finally, caregivers would like videos" with real-life experiences of other caregivers" and "with more practical information."</t>
  </si>
  <si>
    <t>State</t>
  </si>
  <si>
    <t xml:space="preserve">A mixed-methods study was performed to design and test the usability of the Stroke Caregiver Support System (SCSS). Methods:An iterative, user-centered design approach was employed in three phases: (I) Focus Groups, (II) Structured Interviews, and (III) Usability Testing. Phase I and Phase II provided information for the development of the SCSS website, whereas Phase III helped in gathering data regarding the usability and efficacy of the newly implemented SCSS website.     Consultation from stroke specialists (G. H. and C. B. W.), publicly available resources from the American Stroke Association and National Stroke Association, and existing literature on stroke caregiving were used to guide the initial prototype. The online teaching platform Moodle (https://moodle.org/) was used to build the SCSS. Phase I: Focus Groups The objectives of Phase I were to identify the concerns of stroke caregivers and to gather preliminary qualitative feedback on an initial prototype of the SCSS. The focus group guiding script is presented in Table 1. Focus groups were conducted in the preferred language of the caregiver(English or Spanish). A sociodemographic questionnaire and the 12-Item Zarit Burden Interview (Bédard et al.,2001) were administered prior to the focus group. The fa-cilitator inquired about challenging domains of caregiving and technology use by asking participants to raise their hand if they agreed/disagreed with a statement. The num-ber of participants who agreed/disagreed was recorded.Participants were then asked about their personal expe-riences and resources that would have benefited them. Finally, participants were presented with the SCSS prototype via PowerPoint presentation and asked about the design and content of the prototype. Sessions were audio-recorded and annotated. Data from these focus groups were used to refine the SCSS for Phase II.Phase II: Structured Interviews The purpose of the structured interviews was to gather detailed feedback regarding the design and potential usability of SCSS. Structured interviews were conducted in the preferred language of the caregiver (English or Spanish). Participants completed the sociodemographic and 12-Item Zarit Burden Interview (Bédard et al., 2001) questionnaires before the interview. A research associate asked the partici-pants about the modules, design (color scheme, font, legibil-ity, etc.), and potential value of the SCSS. Feedback from the structured interviews was used to further refine the SCSS for Phase III. The final version of the SCSS contained modules with an introductory video custom-made by the research team and resources from the American Heart Association and the National Stroke Association, organized by topic area (Figure 2).Phase III: Usability Testing The objectives of the usability test were (a) to test usability of the mobile-friendly website, (b) gather more feedback for intervention refinement, and (c) collect preliminary data on the main outcome measures of interest. Participants were asked to attend initial and follow-up in-person assessments and utilize the SCSS for approximately 2 months. During the initial assessment, participants completed the sociode-mographic questionnaire (Czaja et al., 2006) and a battery based on the"Caring for the Caregiving Network"protocol (Czaja et al., 2013). Research asso-ciates introduced participants to the intervention on a laptop or desktop computer and mobile device. Partici-pants were assigned a username and password and access to the first three modules (Table 2). Research associates instructed the participants to watch the introduction video for each module, then peruse and utilize the resources best suited for their situation. Two modules were released biweekly per the module schedule (Table 2). Participants were e-mailed weekly reminders and asked to complete a brief survey about each module. During the follow-up as-sessment, participants completed the above assessments and a program evaluation, data from which will be used to improve the intervention for future studies. </t>
  </si>
  <si>
    <t>Caregivers expressed the potential usability of the SCSS, but further refinements are needed. Examples of these refinements include making all modules immediately available for the caregiver and greater individualization of modules to meet the specific needs of the caregiver.</t>
  </si>
  <si>
    <t>Complicated: Not fully characterised, understood, or predictable</t>
  </si>
  <si>
    <t>Complex: Pose significant challenges to care planning and service provision</t>
  </si>
  <si>
    <t xml:space="preserve">The online teaching platform Moodle (https://moodle.org/) was used to build the SCSS. Website including videos.  </t>
  </si>
  <si>
    <t>Simple: None or a simple set of instructions</t>
  </si>
  <si>
    <t xml:space="preserve">Research asso-ciates introduced participants to the intervention on a laptop or desktop computer and mobile device. Partici-pants were assigned a username and password and access to the first three modules (Table 2). Research associates instructed the participants to watch the introduction video for each module, then peruse and utilize the resources best suited for their situation. Two modules were released biweekly per the module schedule (Table 2). Participants were e-mailed weekly reminders and asked to complete a brief survey about each module. During the follow-up as-sessment, participants completed the above assessments and a program evaluation, data from which will be used to improve the intervention for future studies.  </t>
  </si>
  <si>
    <t>The online teaching platform Moodle (https://moodle.org/) was used to build the SCSS.</t>
  </si>
  <si>
    <t>Unknown.</t>
  </si>
  <si>
    <t>Complicated: Business case underdeveloped; potential risk to investors</t>
  </si>
  <si>
    <t>These findings support the American Stroke Association recommendations to explore technology-based interventions or stroke caregiver burden (Bakas et al., 2017). Indirect evidence supports the use of mobile technol-ogy for stroke caregiver burden. Other interventions similarly target specific deficits in stroke, such as apha-sia or depression, and are not comprehensive (Woodford,Farr and, Watkins, Richards, &amp; Llewellyn, 2014; Worrallet al., 2016). The comprehensive nature of the SCSS can help fill this gap in the literature. the SCSS was based on evidence-based caregiver interventions in older adults (Czajaet al., 2013).</t>
  </si>
  <si>
    <t xml:space="preserve">Overall, participants reported that they benefited from participating in the study (mean[SD] = 1.5 [0.84], maximum possible score = 2). Partici-pants reported that the website was easy to use (mean[SD] = 1.7 [0.52]) and that the information provided bythe website was easy to understand (mean [SD]=1.7,[0.52]). Six participants used the SCSS once a month, three participants reported weekly use, and half of the partici-pants used the SCSS on their mobile device. Overall, care-givers appreciated the"easily accessible and organized"resources and the specific resources on stress management.Caregivers also noted that the website was"useful because[it was] accessible anytime"and that the"information was well-organized."One caregiver noted that,"the resources were very useful to explain stroke and they helped me handle stress and anxiety."Results from the project evaluation also highlighted several important points for improvement. Caregivers re-ported that the SCSS improved the stroke survivor's life only"some"(mean [SD] = 1 [0.63]). The modules that were least useful were "What Is Stroke?"(mean[SD]=1.2[0.98]) and"Behavioral and Emotional Challenges of Stroke Caregiving" (mean [SD] = 1.2 [0.75]). Also, care-givers reported that the module videos were only some-what useful (mean [SD] = 1 [0.89]). Overall, caregivers found the"website layout not engaging,""first two mod-ules too generic,"and the information in the videos"not specific."Caregivers also reported that they would prefer if all modules were provided at the beginning"as stroke is sudden and all patients have a different journey." Finally,caregivers would like videos"with real-life experiences of other caregivers" and"with more practical information."  </t>
  </si>
  <si>
    <t>Freely available website.</t>
  </si>
  <si>
    <t>Partici-pants were assigned a username and password and access. Over 8 weeks; Two modules were released biweekly per the module schedule (Table 2). Participants were e-mailed weekly reminders and asked to complete a brief survey about each module.</t>
  </si>
  <si>
    <t>Unclear; Over 8 weeks; Two modules were released biweekly.</t>
  </si>
  <si>
    <t xml:space="preserve">Partici-pants were assigned a username and password and access. Over 8 weeks; Two modules were released biweekly per the module schedule (Table 2). Participants were e-mailed weekly reminders and asked to complete a brief survey about each module.   </t>
  </si>
  <si>
    <t>United States of America</t>
  </si>
  <si>
    <t xml:space="preserve">Recruitment was done through advertisements and refer-rals from the University of Miami Hospital and Clinics and stroke providers throughout Miami-Dade County.  </t>
  </si>
  <si>
    <t>Simple: professional bodies supportive</t>
  </si>
  <si>
    <t xml:space="preserve">These findings support the American Stroke Association recommendations to explore technology-based interventions for stroke caregiver burden (Bakas et al., 2017).   </t>
  </si>
  <si>
    <t>Recruitment was done through advertisements and refer-rals from the University of Miami Hospital and Clinics and stroke providers throughout Miami-Dade County.</t>
  </si>
  <si>
    <t>3. Tsaousides 2014</t>
  </si>
  <si>
    <t>Delivering group treatment via videoconference to individuals with traumatic brain injury: A feasibility study</t>
  </si>
  <si>
    <t>The objective was to assess the feasibility of delivering a group treatment to improve emotional regulation via videoconferencing to individuals with trau-matic brain injury (TBI). A pre - post feasibility study was undertaken. Seven individuals with TBI were recruited at a  brain  injury  research centre in an urban medical centre. The main  measures  were  therapist  assessment of session-by-session progress and feasibility, Difficulties in Emotion Regulation Scale (DERS), Brain Injury Rehabilitation Trust Regulation of Emotions Ques-tionnaire (BREQ), Satisfaction with Therapy and Therapist Scale (STTS), and exit interview. Attendance across sessions and participants was over 90%. Ade-quate skill acquisition and ease of use of the technology were demonstrated.Self-reported satisfaction with treatment was high. Participants noted several benefits in terms of the treatment delivery modality. There was no change is self-reported emotional dysregulation. This is the first study to report the use of videoconferencing for the delivery of group treatment to individuals with TBI. The  exceptional compliance  and  self-reported  satisfaction suggest that this treatment  delivery  option  could  be  a  viable  alternative for increasing access to healthcare in this population. The findings of the study supported the development of a large clinical trial to assess treatment effectiveness.</t>
  </si>
  <si>
    <t>Tsaousides</t>
  </si>
  <si>
    <t>http://dx.doi.org/10.1080/09602011.2014.907186</t>
  </si>
  <si>
    <t>The  study  included  a  baseline  (2 weeks),  an  intervention  (8 weeks),  and  a follow-up  (4 weeks)  phase.  The  self-report  measures  were  administeredremotely,  using  an  online  data  collection  service.  The  reason  for  remoteassessment was to explore whether the entire programme can be deliveredremotely, without the need for participants to travel. Each week, participantswere  e-mailed  a  link  to  complete  one  of  the  four  self-reported  measures(DERS, BREQ, PSI, or SPSI-R-S) in alternation.    The treatment was divided into two phases: knowledge provision(Sessions 1 - 8) and skill practice (Sessions 8 - 16). During the knowledge pro-vision phase, participants were introduced to the objectives, main concepts,and emotional regulation skills. All concepts and skills were tied to psychoe-ducation regarding the role of brain injury in emotional dysregulation and theneed for cognitive supports (e.g., use of memory aids) in implementing the skills. During the skill practice phase participants practised emotional regu-lation skills in-session with the guidance of the therapist and feedback from the group, or given homework assignments to practise out-of-session. Home-work  assignments  varied  based  on  the  module  and  included  exercise  to increase  emotional  awareness.  For  example,  participants  were  often  asked to  identify  instances  of  emotional  dysregulation  between  sessions,  applyspecific  emotional  regulation  strategies,  and  monitor  their  reactions.  Formore information about the intervention, the treatment manual is available by request.</t>
  </si>
  <si>
    <t>Cognitive Behaviour Therapy (CBT)</t>
  </si>
  <si>
    <t xml:space="preserve">A group treatment to improve emotional regulation; EmReg is a CBT-based  intervention  combining didactic  and  experiential training, and emphasising skill acquisition and generalisation through examination of incidents of emotional dysregulation in one's life and completion of homework assignments. EmReg was originally developed for FTF delivery in a  comprehensive  day  treatment programme  treating  executive  dysfunction post-TBI (Gordon, Cantor, Ashman, &amp; Brown, 2006). The FTF EmReg treat-ment materials were  adapted  for online use. </t>
  </si>
  <si>
    <t>Three research questions were developed to explore whether participants: (1) are able to engage in treatment (i.e., attend, partici-pate, learn skills and strategies, and apply those in their home environments);(2) are able to complete outcome measures remotely; and (3) report satisfac-tion with the treatment and treatment delivery. In addition, information was collected  about  the  technological,  logistical,  cognitive,  behavioural and other barriers to successful participation reported by participants. The find-ings  of  this  pilot  study  served  as  a  preliminary  step  towards  developing  a larger intervention trial. While this study was designed to assess the feasibility of the online treatment delivery and the data collection methods, responses to the emotional regu-lation outcome  measures  were  examined  to  detect  for  patterns  of  change. There  were  no  significant  differences  between  baseline  and  post-treatment on  the  DERS  or  the  BREQ.  No  changes  were  noted  on  the  PSI  and  SPSI post-treatment either</t>
  </si>
  <si>
    <t>Pilot  study - with Therapist ratings of treatment engagement and self-ratings of clinical measures, exit interviews. this  pilot  study  served  as  a  preliminary  step  towards  developing  a larger intervention trial. While this study was designed to assess the feasibility of the online treatment delivery and the data collection methods, responses to the emotional regu-lation outcome  measures  were  examined  to  detect  for  patterns  of  change. There  were  no  significant  differences  between  baseline  and  post-treatment on  the  DERS  or  the  BREQ.  No  changes  were  noted  on  the  PSI  and  SPSI post-treatment either</t>
  </si>
  <si>
    <t>Hybrid Type 3: Primary Aim: Determine impact of an implementation strategy, Secondary Aim: Assess clinical outcomes associated with implementation</t>
  </si>
  <si>
    <t>Therapist ratings of treatment engagement: ?Percentage of times that participants were rated in each category across all sessions attended.??Number of participants who received a rating in each category at the last session. The therapist  rated  each  participant  on  each  of  the  6  items  on  a  4-point  scale(0 - 3)  at  the  end  of  each  session  (see Table 2 for detailed  list  of  possible responses on the TCL). Exit interview: Participants were also asked to report challenges and barriers encountered during the study(e.g., technological problems, quality of interaction with therapist and other participants, scheduling), and to make suggestions for improving the training programme.</t>
  </si>
  <si>
    <t>Interpersonal?Interacts well with others and therapist 72.3% Interacts well with therapist only 27.7% Interacts minimally with therapist and others 0.0% Interacts negatively 0.0%   Skill acquisition (at last session)?? Exceptional 5 Good 2 Modest 0 Minimally competent 0   Generalisation of skills (at last session)??Applies skills exceptionally well to real-life situations 6 Attempts to apply skills to real-life situations 1 Attempts to apply skills to hypothetical real-life situations 0 Minimal or no use of skills 0. All seven  participants  completed  an  exit  interview.  Exit  interviews ranged from 9 to 31 minutes in duration, with an average of 17 minutes. The exit interviews  were  reviewed  for  common  themes.  A  theme  was  identified when  four  or  more  participants  made  similar  statements.  Seven common themes emerged. The   themes and sample responses are   presented   in Table  4. Overall, participants  described  GTM  as  "easy and comfortable" and "a very good vehicle" for group therapy.They felt that there were clear benefits to offering group therapy via web videoconferencing.  They  described  the  benefits  of  providing  treatment  to individuals  who  do  not  have access  to healthcare providers specialising in TBI with statements like: "This is good for people who live in parts of the country that don't have a place like [this medical centre]" or "There is no one who understands mild traumatic brain injury where I live." Participants who lived  closer  to  the  facility  in  which  the  treatment  was  provided still reported that  online group  therapy  was  more  convenient  than  FTF,  stating that it was "convenient to not have to go to [the medical centre]." One partici-pant reported: "I wouldn't have done this in person because of transportation issues." One participant noted that she preferred group therapy via video con-ferencing,  as  opposed  to  FTF,  because  "it  was  less  distracting  than  an  in-person group. Having other people in the room is more distracting to me."And while most participants described feeling some discomfort interacting with  each  other  and  the  therapist  during  the  initial  sessions,  they  reported that they grew more comfortable after a few sessions. In fact, when the dis-comfort with the interaction via webcam disappeared, participants suggested that the therapist begin the videoconference a few minutes prior to the therapy session, so that they could log on early and talk informally, as they might have done by arriving early for a FTF group therapy session. Participants who had previously been included in FTF trials of EmReg provided mixed feedback,pointing  out  aspects  of  the  delivery  that  they  liked  (e.g.,  less  distraction,less burden, less fatigue) and that they did not like (e.g., length of time to accommodate).  However,  their  overall  evaluation  was  positive  and  they reporting finding the training beneficial.The  findings  of  the  pilot  study  demonstrated  the  practicability  of  online EmReg. Participants were able to interact with one another and with the thera-pist, and to engage actively in group discussion, answer content-based ques-tions, and bring up context-relevant  personal  issues.  All seven participants completed the treatment and attended over 90% of the required sessions. Despite high participant satisfaction with the treatment and the therapist,there were no changes on self-reported emotional regulation at the end of treat-ment. While the sample size was too small, we examined score patterns overtime for each individual, with little evidence of change. The dose of treatment may have been insufficient. In previous trials, participants received 40 sessions(Gordon et al.,2006) and 36 sessions of FTF EmReg (Tsaousides,2011), with positive outcomes in executive functioning and problem solving (Cantor et al.,2014). In this pilot study we provided only 16 sessions. However, other CBT interventions have reported benefits for individuals with TBI after a smaller amount  of  treatment  (Arundine  et  al.,2012;  Backhaus,  Ibarra,  Klyce,Trexler, &amp; Malec,2010; Bradbury et al.,2008; Simpson, Tate, Whiting, &amp;Cotter,2011; Tsaousides et al.,2011). It is unclear whether online delivery diluted the treatment and therefore more than 16 sessions would be necessary to observe changes in emotional regulation.</t>
  </si>
  <si>
    <t>Therapist ratings of treatment engagement: ?Percentage of times that participants were rated in each category across all sessions attended. Exit interview: Participants were also asked to report challenges and barriers encountered during the study (e.g., technological problems).</t>
  </si>
  <si>
    <t>Ease of use of technology? Uses technology with ease and comfort 95.2% Uses technology with some guidance 4.8% Requires guidance and expresses discomfort 0.0% Requires significant guidance 0.0%</t>
  </si>
  <si>
    <t>Therapist ratings of treatment engagement: ?Percentage of times that participants were rated in each category across all sessions attended.</t>
  </si>
  <si>
    <t>Participation?Participated fully 79.5% Participated moderately 20.5% Participated minimally 0.0% Inattentive and nonresponsive 0.0% Homework?Completed homework 93.0% Did not complete for legitimate reason 7.0% Did not complete no legitimate reason 0.0% Was not aware that homework was assigned 0.0%</t>
  </si>
  <si>
    <t>Satisfaction with treatment Satisfaction with Therapy and Therapist Scale (STTS; Oei &amp; Shuttlewood,1999). The STTS assesses participant satisfaction with treatment and thera-pist,  has  good  psychometric  properties  and  has  been  used  extensively  in studies evaluating   psychotherapeutic   interventions   for   mood   disorders,including  TBI  samples  (Tsaousides,  Cantor,  &amp;  Ashman,2011).  The  STTS was adapted to reflect satisfaction with online treatment. The STTS was admi-nistered once at the end of the intervention phase. The exit interview was con-ducted remotely at the end of the follow-up phase.</t>
  </si>
  <si>
    <t xml:space="preserve">Mean total score on the STTS was 66.9 out of a possible 72, indicating that participants  agreed  strongly  with  most  statements  regarding  the  quality  of the treatment.  Participants  reported  feeling  very  satisfied  with  both  the therapy  and  the  therapist.  On  the  Satisfaction  with  Therapy  factor,  mean score  was  5.3/6.0,  and  on  the  Client  Evaluation  of  Therapist  factor,  the mean score was 5.9/6.0. Exit interview.    A research coordinator who was not involved in treatment delivery  administered  an  exit  interview  assessing  participants'  subjective experience, including satisfaction with treatment delivery, duration and fre-quency of sessions, group size, and content presentation format. </t>
  </si>
  <si>
    <t>Single site</t>
  </si>
  <si>
    <t>Exit Interview: A research coordinator who was not involved in treatment delivery  administered  an  exit  interview  assessing  participants'  subjective experience, including satisfaction with treatment delivery, duration and fre-quency of sessions, group size, and content presentation format. Participants were also asked to report challenges and barriers encountered during the study(e.g., technological problems, quality of interaction with therapist and other participants, scheduling), and to make suggestions for improving the training programme.</t>
  </si>
  <si>
    <t>The knowledge gained from this small pilot study supports our choice of videoconferencing as the treatment platform for a remote EmReg group intervention. We found that individuals with TBI used the website successfully, meaningful group interactions were possible and therapists were able to deliver group treatment to as many as four individuals at once. The findings of this pilot study, combined with existing empirical support for FTF CBT-based group interventions, and the need for improved access to TBI treatment, were taken into consideration and incorporated in the design of a larger-scale trial, which is currently under way.</t>
  </si>
  <si>
    <t>Simple: Unlikely to affect care significantly</t>
  </si>
  <si>
    <t>GTM (GoToMeeting) allows real-time audio visual interaction and desktop sharing for up to 25 participants at a  time.  The  meeting  organiser  (therapist  in  this  study)  designates  a  time and date for the meeting and invites attendees (participants) by e-mail. The e-mail contains a link, which grants access to that particular meeting. After accessing the meeting, a GTM control panel appears on the  screen, which allows  participants  to  turn  their  webcam  and  microphone  on/off,  and  to change  certain  display  features.  GTM  provides  a  screen-sharing  feature, which  facilitates  demonstration  of  instructional  materials,  as  well  as  high-security encryption and password protection to ensure user privacy and con-fidentiality. Attendees are not required to create an account to participate in a meeting, but need to install the application software from the GTM website,making GTM highly user-friendly.</t>
  </si>
  <si>
    <t>Simple: Directly and transparently measures [changes in] the condition</t>
  </si>
  <si>
    <t>The  self-report  measures  were  administered remotely,  using  an  online  data  collection  service. Each week, participants were  e-mailed  a  link  to  complete  one  of  the  four  self-reported  measures (DERS, BREQ, PSI, or SPSI-R-S) in alternation. In order to conduct the study completely remotely, we opted to conduct outcome  assessments  online  as  well.  This  method  ensures  that  completing outcome assessments is not subject to limited transportation options, distance from the research centre, scheduling difficulties, or disability-related limit-ations, which could result in higher attrition, while it also reduces participant burden. It also allows for multiple assessments to be completed during the course of the study, which could be used to perform growth curve analyses to more closely examine treatment and dosing effects. Self-reported emotional regulation Difficulties in Emotion Regulation Scale (DERS; Gratz &amp; Roemer,2004). The DERS is a 36-item self-report questionnaire assessing emotional awareness, acceptance, ability to control impulsivity and flexible use of strat-egies. It is used in research assessing the role of emotion regulation in mala-daptive   behaviours   (Harrison,   Sullivan,   Tchanturia,   &amp;   Treasure,2010;Staples &amp; Mohlman,2012; Williams, Grisham, Erskine, &amp; Cassedy,2012) TABLE 2 Therapist ratings of treatment engagement Participation?Participated fully 79.5% Participated moderately 20.5%Participated minimally 0.0% Inattentive and nonresponsive 0.0%Homework?Completed homework 93.0%Did not complete for legitimate reason 7.0%Did not complete no legitimate reason 0.0%Was not aware that homework was assigned 0.0%Interpersonal?Interacts well with others and therapist 72.3%Interacts well with therapist only 27.7%Interacts minimally with therapist and others 0.0%Interacts negatively 0.0%Ease of use of technology?Uses technology with ease and comfort 95.2% Uses technology with some guidance 4.8% Requires guidance and expresses discomfort 0.0%Requires significant guidance 0.0%Skill acquisition (at last session) ??Exceptional5Good2Modest0Minimally competent0Generalisation of skills (at last session)??Applies skills exceptionally well to real-life situations6Attempts to apply skills to real-life situations1Attempts to apply skills to hypothetical real-life situations0Minimal or no use of skills0?Percentage of times that participants were rated in each category across all sessions attended.??Number of participants who received a rating in each category at the last session. and  has  been  used  to  assess  emotional  regulation  in  TBI  samples  (Cantoret al.,2014).The  Brain  Injury  Rehabilitation  Trust  Regulation  of  Emotions Questionnaire (BREQ; Cattran, Oddy, &amp; Wood,2011). The  BREQ  is similar  to  the  DERS,  containing  32  items  assessing  deficits  in  emotion regulation,  developed  specifically  to  assess  emotional  dysregulation  post-TBI. Adequate  psychometric  properties have been  reported (Cattran et  al.,2011). In  addition,  two  measures  of  problem  solving  were  included  to  assess whether  improvements  in  emotional  regulation  were  also  associated  with improvements  in  problem  solving  skills  (Gordon,  Cantor,  Ashman,  &amp; Brown,2006;  Rath,  Simon,  Langenbahn,  Sherr,  &amp;  Diller,2003).  The Problem  Solving  Inventory  (PSI;  Heppner  &amp;  Petersen,1982)  is  a  35-item self-report  measure  of  problem  solving  capabilities.  The  Social  ProblemSolving  Inventory - Revised:  Short  Form  (SPSI-R-S;  D'Zurilla,  Nezu,  &amp;Maydeu-Olivares,2002)  is  a  25-item  self-report  instrument  that  assesses problem  solving  in  everyday  living.  Both  instruments  have  been  used  in TBI  research  and  are  psychometrically  sound  (Rath  et  al.,2003;  Riveraet al.,2008; Wade et al.,2009). Adding measures of  assessing  current  emotional  states,  behavioural  checklists,  or  observer ratings, may improve future designs. A feature of GTM that could enhance skill acquisition and retention in future designs is the capability of recording sessions. These sessions could subsequently be reviewed with therapists (for treatment delivery fidelity) and/or with participants (for skill acquisition).</t>
  </si>
  <si>
    <t>After informed consent was obtained, participants were provided with a set of written instructions detailing the log-in procedure and other basic information necessary to use GTM. Prior  to  Session  1,  participants  received  a  training session  with  the  therapist  to  establish  familiarity  with  the  functions  of GTM and functionality of the necessary equipment. Rules regarding appropri-ate conduct (e.g., respectful behaviour, appropriate language, privacy during the online session, maintaining confidentiality) were developed and reviewed with participants during Session 1. Twenty minutes prior to each session, the therapist  e-mailed  participants  the  meeting  access  link  and  started  the meeting. After 60 minutes, the therapist ended the online meeting. This pro-cedure was repeated for each session, and a new link was generated for each meeting. Attendance barriers were discussed with participants (e.g., having difficulty joining, unexpected absences) as they occurred, and the therapist kept a written record of technical problems and barriers to participation. We  encountered  minimal  problems  with  the  technology.  Participants downloaded  the  software  easily,  and  after  one  instruction  session,  were able to join meetings comfortably. The majority of the problems that partici-pants reported were resolved in the first few sessions. Occasionally, technical problems occurred during a session that required attention; such problems,however,  were  resolved  quickly  and  did  not  become  disruptive.  These included  slow  internet  connection  and  malfunctioning  webcams  or  micro-phones. We made efforts to resolve these issues by either problem-solving outside the session or providing participants with properly functioning equip-ment. While remote treatments increase access to care that would be unavail-able to many individuals with disabilities, providing adequate support, either technical or in the form of equipment, is essential in promoting participation in such treatments and enhancing their effectiveness.</t>
  </si>
  <si>
    <t xml:space="preserve">GoToMeeting TM (GTM), a commercially available web-based videoconfer-encing application, was used to deliver the intervention. </t>
  </si>
  <si>
    <t>No information.</t>
  </si>
  <si>
    <t>Simple: Technology is desirable for patients, effective, safe, and cost effective</t>
  </si>
  <si>
    <t xml:space="preserve">Several barriers prevent individuals with traumatic brain injury (TBI) from accessing  outpatient  or  community-based  rehabilitation  services,  including limited  proximity  and  access  to  trained  professionals  and  medical centres,scarcity  of  treatment  programmes, and  limited  transportation  options (Bellet al.,2005; Bergquist, Gehl, Lepore, Holzworth, &amp; Beaulieu,2008; Forduceyet al.,2003; Johnstone et al.,2003; Radley &amp; Schoen,2012). Given the need for life-long services to promote functional, vocational, and social recovery(Bell  et  al.,2005;  Bourgeois,  Lenius,  Turkstra,  &amp;  Camp,2007;  Masel  &amp;DeWitt,2010),  developing  innovative  interventions  for  TBI  survivors  that address these barriers is imperative.Research  on  interventions  for  individuals  with  TBI  has  increasingly focused  on  treatments  that  depart  from  a  traditional  face-to-face  (FTF)format  (Arundine  et  al.,2012;  Bell  et  al.,2005;  Bergquist  et  al.,2008;2009;  Bombardier  et  al.,2009;  Bourgeois  et  al.,2007;  Bradbury,2008;Man,  Soong,  Tam,  &amp;  Hui-Chan,2006;  Schoenberg  et  al.,2008;  Soong,Tam,  Man,  &amp;  Hui-Chan,2005;  Topolovec-Vranic  et  al.,2010;  Wade,Carey,  &amp;  Wolfe,2006;  Wade,  Walz,  Carey,  &amp;  Williams,2008;2009;Wade et al.,2011). Collectively called telerehabilitation (TR), these non-tra-ditional technology-mediated interventions constitute a promising approach to TBI rehabilitation, including assessment, monitoring, prevention, interven-tion,  supervision,  education,  consultation,  and  counselling  (Brennan  et  al.,2011).  The  advantages  to  TR  are  several:  it  provides  patients  increased access to services, it is not constrained geographically, and it reduces trans-portation time and cost. The promise of TR is reflected in the wide array of telehealth and teleconsultation services provided by the Department of Veter-ans Affairs to individuals with TBI (Brennan et al.,2011). The results of TBI TR studies across a range of outcomes are encouraging.In a study assessing the effectiveness of a telephone-delivered intervention,participants received a 30 - 45 minute session of phone counselling/psychoe-ducation  at  seven  predetermined  time  points  within  nine  months  post-discharge  from  acute  rehabilitation  (Bell  et  al.,2005).  The  intervention resulted  in  sustained  improvements  in  functional  status  (Bell  et  al.,2005)and  depression  (Bombardier  et  al.,2009),  compared  to  no  intervention.However, a more recent study failed to replicate these findings (Bell et al.,2011). A study comparing cognitive-behavioural therapy (CBT) for emotion-al distress delivered either on the telephone individually or FTF in groups,showed that both interventions were equivalent and superior to a psychoedu-cation-only FTF group treatment (Bradbury et al.,2008). At the six-month follow-up, the two groups who received CBT continued to show improve-ments  in  emotional  distress  and  community  integration  (Arundine  et  al.,2012).  Finally,  significant  improvements  in  mood  at  the  end  of  treatment and  at  the  12-week  follow-up  assessment  were  reported  following  a  self-guided  internet-based  CBT  intervention  for  depression,  consisting  of  six weekly  online  sessions,  each  followed  by  a  phone  call  to  ensure  sessions were completed as planned (Topolovec-Vranic et al.,2010).Outcomes of TBI TR targeting cognitive skills are also encouraging. In a study comparing the effectiveness  of two types of intervention to improve memory,  therapists  delivered  30-minute  memory  training  sessions  by  tele-phone  four  to  five  times  a  week  to  each  participant,  until  a  criterion  of improvement was reached (Bourgeois et al.,2007). While no outcome differ-ences were observed between the experimental and the standard intervention,both groups  showed improvement,  suggesting  that  delivering the  interven-tions by telephone did not prevent delivery of the treatment active ingredients.Treatment for memory problems has also been provided via instant messaging (Bergquist et al.,2009). Participants received either the active or a non-active control treatment of equivalent duration in terms of online interaction with the therapist. No group differences were observed between the two conditions on the main neuropsychological outcome measures, but there was significantly higher strategy use and observer-reported mood and memory improvements among participants in the active condition. Finally, caregivers reported less depression,   fewer   health   complaints,   and   less   dysfunctional   problem-solving styles, following a problem-solving intervention for family caregivers of individuals with TBI which consisted of eight telephone sessions and four at-home  sessions  over  12 months,  compared  to  an  education-only  control group  (Rivera,  Elliott,  Berry,  &amp;  Grant,2008).  Improvements  in  problem solving were also shown in a study comparing different modalities of deliver-ing a problem-solving intervention (FTF, online interactive, and online self-guided; Man et al.,2006). Participants in all three groups benefited from the intervention, with no between-group differences. In   non-TBI samples,  various  forms  of  videoconferencing  have  been  utilised  to  treat depression,  anxiety,   eating   disorders,   and   addictions   (Backhaus   et   al.,2012).   While   their   methodological   rigor   varies,   most   videoconference studies  report  therapeutic  alliance  and  clinical  treatment  outcomes  similar to those of FTF treatments (Backhaus et al.,2012; Greene et al.,2010). In TBI TR, videoconferencing was used to deliver a problem-solving interven-tion to families of individuals with TBI (Wade et al.,2006;2011). The inter-vention included a combination of self-guided online sessions and periodic videoconferencing with a therapist. Participants included families with chil-dren  with  TBI.  Compared  to  an  "online  resources  only"  control  group,families  in  the  "online  problem  solving"  condition  demonstrated  reduced global  distress  and  improved  problem  solving  skills  (Wade  et  al.,2006),and  reduced  parent - child  conflict  (Wade  et  al.,2011).  More  recently,  Nget al.  (2013) used videoconferencing to deliver an intervention to improve executive  functioning.  Using  SkypeTM,  they  conducted  a  pilot  study  with three participants and reported improvements in executive functioning and community integration.Videoconferencing  also  makes  possible  the  provision  of  group  therapy remotely. Group treatment provides crucial therapeutic elements, such as uni-versality,  group  cohesiveness,  and  interpersonal  learning,  which  promote positive outcomes (Yalom,1995). Group interventions are particularly effec-tive for individuals with TBI (Cicerone et al.,2011; Malec &amp; Basford,1996),as participants are able to learn from one another, become more self-aware,give and provide feedback, and recognise that others share their challenges.  </t>
  </si>
  <si>
    <t>Group size was kept at a maximum of four partici-pants. Two groups were formed with three (Group 1) and four (Group 2) par-ticipants,  respectively.  Prior  to  Session  1,  participants  received  a  training session  with  the  therapist  to  establish  familiarity  with  the  functions  of GTM and functionality of the necessary equipment. Rules regarding appropri-ate conduct (e.g., respectful behaviour, appropriate language, privacy during the online session, maintaining confidentiality) were developed and reviewed with participants during Session 1. Twenty minutes prior to each session, the therapist  e-mailed  participants  the  meeting  access  link  and  started  the meeting. After 60 minutes, the therapist ended the online meeting. This pro-cedure was repeated for each session, and a new link was generated for each meeting. Attendance barriers were discussed with participants (e.g., having difficulty joining, unexpected absences) as they occurred, and the therapist kept a written record of technical problems and barriers to participation. The Therapist Checklist (TCL) was completed by a single therapist for each participant after each session.</t>
  </si>
  <si>
    <t>Complex: Complex tasks, eg, initiate changes in therapy, make judgments, organise</t>
  </si>
  <si>
    <t xml:space="preserve">Participants were required to have relative facility with use of a computerand  internet  access  at  sufficiently  high  speed  to  allow  videoconferencing.    In  this  study,  participants received  16  one-hour  group  sessions  of  online  EmReg  twice  weekly  over 8 weeks. The treatment was divided into two phases: knowledge provision(Sessions 1 - 8) and skill practice (Sessions 8 - 16). During the knowledge pro-vision phase, participants were introduced to the objectives, main concepts,and emotional regulation skills. All concepts and skills were tied to psychoe-ducation regarding the role of brain injury in emotional dysregulation and the need for cognitive supports (e.g., use of memory aids) in implementing theskills. During the skill practice phase participants practised emotional regu-lation skills in-session with the guidance of the therapist and feedback from the group, or given homework assignments to practise out-of-session. Home-work  assignments  varied  based  on  the  module  and  included  exercise  to increase  emotional  awareness.  For  example,  participants  were  often  asked to  identify  instances  of  emotional  dysregulation  between  sessions,  apply specific  emotional  regulation  strategies,  and  monitor  their  reactions. Attendees are not required to create an account to participate in a meeting, but need to install the application software from the GTM website. Group size was kept at a maximum of four partici-pants. Two groups were formed with three (Group 1) and four (Group 2) par-ticipants,  respectively. </t>
  </si>
  <si>
    <t>16  one-hour  group  sessions  of  online  EmReg  twice  weekly  over 8 weeks</t>
  </si>
  <si>
    <t>Partici-pants were recruited at a brain injury  research centre in an urban medical centre. Authors are from the Department of Rehabilitation Medicine, Icahn School of Medicine at Mount Sinai, New York, NY, USA</t>
  </si>
  <si>
    <t xml:space="preserve">Partici-pants were recruited at a brain injury  research centre in an urban medical centre. </t>
  </si>
  <si>
    <t>4. Topolovec-Vranic 2010</t>
  </si>
  <si>
    <t xml:space="preserve">Evaluation of an online cognitive behavioural therapy program by patients with traumatic brain injury and depression  </t>
  </si>
  <si>
    <t>Primary objective: The most frequently reported psychiatric symptom after traumatic brain injury (TBI) is depression. This study  examined  whether  internet-delivered  cognitive  behaviour  therapy  (CBT)  could  be  appropriate  and  effective  for patients with mild or moderate TBI and depression. Methods and procedures:  Patients  were  recruited  for  an  at-home,  6-week  internet-based  CBT  program  (MoodGYM). Participants   were   assessed   during   this   period   by   weekly   telephone   calls   and   at   12   months   post-enrolment. Intervention  completion  rates,  predictors  of  adherence,  user  feedback  and  changes  in  scores  on  validated  depression scales were assessed.Main outcomes and results: Twenty-one patients were recruited: 64% and 43% completed the 6-week intervention and the 12-month  follow-up,  respectively.  Adherence  rates  were  not  predicted  by  demographic  or  injury  characteristics  in this small sample. Patients identified reading, memory and comprehension requirements as limitations of the program.Scores on the depression scales were significantly decreased upon completion of the intervention  and at the 12-month follow-up.Conclusions: The MoodGYM program may be effective for treating symptoms of depression in patients with TBI. While adherence rates were not predicted by age, education level or injury severity, demands upon memory and concentration which may already be compromised in these patients need to be considered.</t>
  </si>
  <si>
    <t>Topolovec-Vranic</t>
  </si>
  <si>
    <t>https://doi.org/10.3109/02699051003709599</t>
  </si>
  <si>
    <t>The  MoodGYM  program  (http://moodgym.anu.edu.au) is an internet-delivered CBT program that was  developed  to  treat  and  prevent  depression  in young people with access to the internet. It consists of   five   cognitive behaviour training   modules,   a personal  workbook  (containing  29  exercises  and assessments),  an  interactive  game  and  a  feedback evaluation form. Several studies have been published which demonstrate the effectiveness of the MoodGYM  website  in  treating  depression.  The  MoodGYM  website. MoodGYM   is   a   free, interactive internet-based program designed to pre-vent  and  decrease  symptoms  of  depression  [34].</t>
  </si>
  <si>
    <t>The purpose of this study was to determine whether the website   would   be   an   appropriate   and   effective intervention  for  patients  with  mild  or  moderate TBI and depression</t>
  </si>
  <si>
    <t>All  study  participants  received  weekly  telephone calls  during  the  6-week  period  following  their  first Clinic visit. The purpose of these telephone calls was to assess their use of the website and to monitor their level  of  depression.  Participants  were  first  asked  if they  had  accessed  the  website  during  the  previous week.  If  they  had  not  the  questionnaire/interview was not conducted and they were given an additional week  to  access  the  website.  A  follow-up  call  was scheduled  at  that  time.  If  the  patient  had  not accessed the site at the second call, the assessment interview was still conducted and the participant was instructed to continue using the website. All contact between the participants and the study coordinator was documented. At  the  baseline  visit  to  the  Clinic,   participants completed   the   PHQ-9   and   the   CES-D.   The CES-D  was  administered  during  the  weekly  tele-phone    calls.    The    CES-D    and    PHQ-9    were re-administered  at  the  12-month  follow-up  which was   conducted   either   over   the   telephone   or in-person during the participants' visit to the Clinic. Center for Epidemiological Studies-Depression Scale(CES-D).The  CES-D  is  a  20-item  instrument that  was  developed  by  the  National  Institute  of Mental Health to detect major or clinical depression in adolescents and adults [28]. It takes~10 minutes to   administer   the   questionnaire   during   a   client interview  or  via  self-report. Patient  Health  Questionnaire-9  (PHQ-9). The PHQ-9  is  a  nine-item  depression  module  taken from  the  PHQ  (a  screening  tool  for  mental  health diagnoses used in the primary care setting) [31]. The PHQ-9 has been demonstrated in the primary care setting to be sensitive to both diagnosis of depression according to the DSM-IV criteria and to measure-ment  in  depressive  symptom  severity  [32].  It  has been  demonstrated  to  be  sensitive  in  screening  for depression in patients with brain injury [33].</t>
  </si>
  <si>
    <t>Hybrid Type 2: Primary Aim: Determine effectiveness of an intervention, Co-Primary or Secondary Aim: Determine feasibility and/or (potential) impact of an implementation strategy</t>
  </si>
  <si>
    <t xml:space="preserve">[Qualitative feedback from weekly telephone calls, documented, questions not supplied].  </t>
  </si>
  <si>
    <t xml:space="preserve">Participant's responses to the MoodGYM website varied (Table III). Some patients found it difficult to complete the modules from beginning to end while others found it really enjoyable  throughout. One participant commented that the modules 'take a lot of time, but gives me something to do'. The same participant also indicated that although the exercises take a long time, 'I also hope that it will make me feel better, so I will continue using the website'. Several participants were extremely pleased with the website and  indicated  that  they  would  recommend  it  to others. They stated that the website increased their awareness of their emotions  and  feelings,  provided them with skills for daily life and was enjoyable to use. The main challenges in using the MoodGYM website as identified by the study participants were that  they  had  difficulty  reading,  remembering  and sometimes understanding the website. The participants' comments about the MoodGYM  website  were  very  informative.  Early on it was observed that it often required longer than 1 week for the participants to complete each module.This was a reflection of the difficulties with concen-tration and memory in some patients with TBI. The participants reported that   there  was too much reading involved or that they were having difficulty keeping track of the different illustrative characters or understanding the content of the website. Some participants commented that the website was geared more  towards  young  people  than  adults. Implementation of an e-health intervention for patients with TBI met several challenges of recruit-ment and retention typical of those found in other studies   with   this   patient   population. Potential strategies that could   improve   retention   rates   in future studies  include involving  the patient's  occu-pational therapist to help motivate the   patient, providing internet access/computers, conducting follow-up  via  email,  sending  study  updates,  news-letters  or  cards  to  patients  to  maintain  contact throughout the follow-up  period  and  scheduling in-person follow-up visits whenever possible. The participants  expressed  benefits  of  using  the website as well as some limitations such as overbur-den of reading,  memory  requirements  and  appro-priateness of the content for their age-group. While preliminary  evidence  of  efficacy  was  observed  a randomized controlled trial, using a program that is geared towards patients with TBI (e.g. presentation of the  material in an auditory, rather than textual format) is needed to truly evaluate the intervention.  </t>
  </si>
  <si>
    <t xml:space="preserve">Additional  analyses  were  conducted  to  explore whether  completion  rates  differed  by  the  following variables:  gender,  age  (&gt; or = 40  years  vs &lt; or = 39  years),education  level  (grade   school  or  high  school  vs undergraduate,   graduate   or   professional   school),marital   status   (single,   divorced   or   separated   vs married   or   having   a   companion),   employment status  (employed  or  a  student  vs  unemployed  or retired),  injury  severity  (mild  vs  moderate),  time since  injury,  baseline  CES-D  score  and  baseline PHQ-9 score. Adherence to the program was mod-elled   as   a   trichotomous   variable   consisting   of non-starters   (completed   none   of   the   follow-up assessments),  non-completers  (completed  at  least one  follow-up  assessment)  and  completers  (com-pleted  all  six  follow-up  assessments)  [36].  Three comparisons  were  conducted:  (1)  non-starters  and non-completers   (n¼8)   vs   completers   (n¼13);(2)   non-starters   (n¼5)   vs   non-completers   and completers  (n¼16);  (3)  non-completers  (n¼3)  vs completers (n¼13). Fisher's exact test was used to analyse the categorical data and a student'st-test for two  samples  assuming  unequal  variances  was  used for  the  continuous  data.  Ap-value  of  0.05  was considered significant for the statistical tests. he frequency of visits to the MoodGYM website,as  reported  by  the  participants  during  the  weekly telephone follow-up, decreased over the intervention phase of the study from an average of 1.6 visits at Week 1 to 0.75 visits at Week 6. The least number of visits was reported at the Week 5 assessment (0.57 visits; Figure 4).  </t>
  </si>
  <si>
    <t xml:space="preserve">Of the 21 patients who consented to participate in the  study,  13  (62%)  completed  all  six  assessments and 16  (76%)  completed  at  least  one  assessment(Figure   3).   During   the   intervention   period   the overall   attrition   rate   was   38%   or   1.3   patients(6.1%)   per   week.    Dropout reasons for non-starters: 1 no time, 3 lost to follow-up for unknown reason, 1 Unable to purchase a computer as anticipated when agreed to participate. Dropout reasons for non-completers:  1 Unable to use internet anymore as a result of a court order., 1 Computer had viruses then broke., 1 Internet was cut-off. Completion rates  did  not  differ  by  any  of  the demographic or injury variables (age, gender, marital status,  education  level,  employment  status,  injury severity, time since injury) assessed. There was a trend towards completers having a lower baseline PHQ-9 score as compared t o non-starters and non-completers. Participants occasionally required longer than 1 week to complete each of the six weekly modules: Participants were first asked if they had accessed the website during the previous week. If they had not the questionnaire/interview was not conducted and they were given an additional week to access the website. A follow-up call was scheduled at that time. Patients  expressed  difficulty  with  all  the  reading and memory requirements, in some cases necessitat-ing  longer  than  1  week  to  complete  each  of  the modules. Thus, the timing of the weekly follow-up assessments   varied   widely   and   in   some   cases follow-up assessments were completed even though the   participant   had   not   completed   that   week's module.   Moreover,   it   was   difficult   to   monitor whether  or  not  patients  actually  accessed  the  site and  completed  the  exercises  even  if  they  reported that  they  did  so.     </t>
  </si>
  <si>
    <t>[Qualitative comments, from weekly telephone calls after completion of each module]</t>
  </si>
  <si>
    <t>Implementation of an e-health intervention for patients with TBI met several challenges of recruitment and retention typical of those found in other studies with this patient population. Potential strategies that could improve retention rates in future studies include involving the patient's occupational therapist to help motivate the patient, providing internet access/computers, conducting follow-up via email, sending study updates, newsletters or cards to patients to maintain contact throughout the follow-up period and scheduling in-person follow-up visits whenever possible.    The participants expressed benefits of using the website as well as some limitations such as overburden of reading, memory requirements and appropriateness of the content for their age-group. While  preliminary evidence of efficacy was observed a randomized controlled trial, using a program that is geared towards patients with TBI (e.g. presentation of the material in an auditory, rather than textual format) is needed to truly evaluate the intervention. Continued research in this area is important due to the limited resources available to treat depression in patients with TBI.</t>
  </si>
  <si>
    <t xml:space="preserve">Study inclusion criteria were age ?16 years, diagnosis of mild or moderate TBI (Glasgow Coma Score ?9 following the injury). Originally, patients who had experienced their TBI greater than 5 years prior to the date of screening were excluded. This criterion was subsequently re-evaluated and removed as the study team felt that these patients could also potentially benefit from the use of the website. </t>
  </si>
  <si>
    <t>Of the patients who met all of the eligibility criteria and  were  approached  to  participate  in  the  study,72.4%  consented  to  participate.  Few  studies  have examined recruitment and retention rates with TBI patient populations. There are additional challenges to   conducting   research   with   patients   with   TBI including cognitive impairment, financial stress and difficulty with mobility and accessing transportation[40].  Several  strategies  could  improve  recruitment rates   in   future   studies.   Although   some   of   the exclusion criteria were not modifiable (age, severityof  injury,  previous  psychopathology,  English  lan-guage  competency),  future  studies  could  increase overall   recruitment   rates   by   addressing   internet availability issues for these patients. Twenty-five ofthe  screened  patients  met  all  of  the  other  study criteria,  but  did  not  have  access  to  the  internet.Being able to include these patients would have more than  doubled  the  sample  size.  Funding  could  be provided  to  help  pay  for  an  internet  service  plan during   the   study   period   or   patients   could   be provided  with  a  computer  to  use  during  the  inter-vention phase of the study. This approach has been used in previous e-health studies [41-43]. With the decreasing  cost  of  computers  this  may  be  a  viable option. Providing patients with a computer or funding for internet service may also decrease refusal rates andimprove  retention.  Four  of  the  eight  patients  who dropped  out  of  the  study  early  did  so  because  of malfunctioning  computers  or discontinued  internet access.   Given   the   potential   limitations   of   theMoodGYM  website  it  is  plausible  that  individuals with lower income and/or education levels or those who are less computer savvy, combined with a TBI,would   be   less   responsive   to   such   incentives. However,  the  findings  from  this  study  (admittedly including a very small sample size) do not support the  assumptions  that  education  and  injury  severity levels  impact  completion  rates.  Other  studies  have also shown that demographic factors such as educa-tion and socioeconomic status do not predict treat-ment adherence [36]. Moreover, financial incentives as small as $5 can improve treatment adherence in individuals with low socioeconomic status [44].    fluency in the English language (as determined by patient or companion self-report), a score ?12 on the PHQ-9, having regular access to the internet and being available for weekly follow-up telephone calls. Patients were excluded if they had pre-existing psychopathology (prior to the injury) including schizophrenia, manic depressive disorder, personality disorder, organic brain syndrome, demonstrated severe suicidal ideation or refused to participate in the study. Patients with pre-existing psychopathology were excluded as a means of reducing the variability in the study sample. Individuals with current suicidal ideation were excluded to avoid the potential of them using the website to self-treat when they required validated therapy.    Patients  expressed  difficulty  with  all  the  reading and memory requirements, in some cases necessitat-ing  longer  than  1  week  to  complete  each  of  the modules. Thus, the timing of the weekly follow-up assessments   varied   widely   and   in   some   cases follow-up assessments were completed even though the   participant   had   not   completed   that   week's module.   Moreover,   it   was   difficult   to   monitor whether  or  not  patients  actually  accessed  the  site and  completed  the  exercises  even  if  they  reported that  they  did  so.  Factors  such  as  difficulty  with attention  and  concentration,  ease  of  boredom  and decreased  frustration  tolerance  and  motivation  in this  patient  population  may  also  impact  upon  the proper use of the website. "demands upon memory and concentration which may already be compromised in these patients need to be considered." However,  a review of the MoodGYM website identifies several features  which  may  reduce  its  appropriateness  for individuals who have sustained a mild or moderate TBI: the material is presented at a high reading level; a   substantial   amount  of reading  is required   to complete the sessions, necessitating  time, attention and motivation  on  the  part  of  the  user;      MoodGYM was originally designed as a depression prevention program for youth between 15-25 yearsof age. However, data from over 19 000 individuals who had registered at the MoodGYM site indicated that  on  average  individuals  who  used  MoodGYM had elevated anxiety and depression  scores relative to those in the general community [35]. The average age of  users was 35  years.  Approximately  two thirds  of  users  were  women.</t>
  </si>
  <si>
    <t xml:space="preserve">The  MoodGYM  program  (http://moodgym.anu.edu.au) is an internet-delivered CBT program that was  developed  to  treat  and  prevent  depression  in young people with access to the internet. It consists of five cognitive   behaviour   training   modules,   a personal  workbook  (containing  29  exercises  and assessments),  an  interactive  game  and  a  feedback evaluation form.  The study coordinator demonstrated the  use of  the  MoodGYM  website:  an  anonymous username  and  password  were  assigned;  navigation through the website was demonstrated; participants were  shown  how  to  log  on  and  off.  </t>
  </si>
  <si>
    <t>Complex: Link between data generated and [changes in] the condition is currently unpredictable or contested</t>
  </si>
  <si>
    <t xml:space="preserve">At  the  baseline  visit  to  the  Clinic,   participants completed   the   PHQ-9   and   the   CES-D.   The CES-D  was  administered  during  the  weekly  tele-phone    calls.    The    CES-D    and    PHQ-9    were re-administered  at  the  12-month  follow-up  which was   conducted   either   over   the   telephone   or in-person during the participants' visit to the Clinic.     It   was   difficult   to   monitor whether  or  not  patients  actually  accessed  the  site and  completed  the  exercises  even  if  they  reported that  they  did  so. the timing of the weekly follow-up assessments  varied widely   and   in   some   cases follow-up assessments were completed even though the   participant   had   not   completed   that   week's module.   All  study  participants  received  weekly  telephone calls  during  the  6-week  period  following  their  first Clinic visit. The purpose of these telephone calls was to assess their use of the website and to monitor their level  of  depression.  The  CES-D  and  PHQ-9    were re-administered  at  the  12-month  follow-up  which was   conducted   either   over   the   telephone   or in-person during the participants' visit to the Clinic.  </t>
  </si>
  <si>
    <t xml:space="preserve">The study coordinator demonstrated the  use of  the  MoodGYM  website:  an  anonymous username  and  password  were  assigned;  navigation through the website was demonstrated; participants were  shown  how  to  log  on  and  off;  and  they  were given the study coordinator's contact information for technical questions. The participants were instructed that each weekly session would take approx. 1-2 hours to complete. They were provided with a user guide for the website . navigating through and technically maximizing the utility of the website  (i.e.  hovering   over  characters  to  obtain further information) is not always   intuitive or prescriptive. The study coordinator also addressed any   technical issues during the follow-up and monitoring phone calls.  </t>
  </si>
  <si>
    <t xml:space="preserve">The  MoodGYM  program  (http://moodgym.anu.edu.au) is an internet-delivered CBT program that was  developed  to  treat  and  prevent  depression  in young people with access to the internet. It consists of   five   cognitive   behaviour   training   modules,   a personal  workbook  (containing  29  exercises  and assessments),  an  interactive  game  and  a  feedback evaluation form. Several studies have been published which demonstrate the effectiveness of the MoodGYM  website  in  treating  depression.  </t>
  </si>
  <si>
    <t>CBT  is  an  effective treatment for depression when delivered face-to-face or   via   self-help   books   (bibliotherapy)   and   has recently been shown to decrease emotional distress in patients with acquired brain injury [26]. However,the  public  health  impact  of  these  treatments  and programmes has been limited by cost and the lack of trained practitioners and programmes.</t>
  </si>
  <si>
    <t xml:space="preserve">MoodGYM is  a free, interactive internet-based program designed to pre-vent  and  decrease  symptoms  of  depression  [34].MoodGYM was originally designed as a depression prevention program for youth between 15-25 years of age. However, data from over 19 000 individuals who had registered at the MoodGYM site indicated that  on  average  individuals  who  used  MoodGYM had elevated anxiety and depression  scores relative to those in the general community [35]. The average age  of  users  was approx. 35  years.  Approximately  two thirds  of  users  were  women,  reflecting  the  higher764J. Topolovec-Vranic et al.  prevalence of depression in women. This pattern of usage  suggested  that  individuals  at  most  ages  and with symptoms of relatively high anxiety and depres-sion may find MoodGYM useful [34]. Although depression is a major cause of disability,many  individuals  with  depression  do  not  receive adequate treatment [11-13]. In addition to provid-ing  an  adjunct  to  traditional  psychotherapy,  theinternet  has the potential  to deliver self-help  inter-ventions to people who do not seek or receive help for  depression  [14,  15].  Patients  with  stigmatized illness  including  depression  are  significantly  more likely to use the internet for health information, to communicate  with  clinicians  about  their  condition and to use healthcare based on information found on the internet than those with non-stigmatized condi-tions  such  as  cancer  or  heart  problems  [16].  For patients with mild or moderate TBI, the potential to use  the  internet  to  self-administer  cognitive  beha-viour  therapy  (CBT)  has  several  additional  advan-tages.  Since  the  majority  of  patients  with  TBI  are young, they will be more familiar with the internet and may prefer using it to traditional psychotherapy.The fact that patients can access the internet from their  home  renders  this  medium  more  accessible,cheaper   and   private.   Accessibility   is   particularly important  for  these  patients  as  many  of  them  may also  have  additional  injuries  affecting  mobility  and their depressed mood may decrease their motivation to leave the home to seek therapy. Moreover, TBI patients' access to specialized mental health services in under-serviced rural or even urban areas is often very  limited.  Even  when  available  there  are  often long wait-times to see a psychiatrist, with extended gaps between appointments.  Hence, internet-delivered  therapy  could  also  be  employed  as  an adjunct to traditional therapy.  </t>
  </si>
  <si>
    <t>Free</t>
  </si>
  <si>
    <t xml:space="preserve">It consists of  five  CBT  modules,   a personal  workbook  (containing  29  exercises  and assessments),  an  interactive  game  and  a  feedback evaluation form. The participants were instructed that each weekly session would take approx. 1-2 hours to complete. i.e. it is a 6-week intervention requiring 1-2 hours per week i.e. 6-12 hours of therapy over 6 weeks. </t>
  </si>
  <si>
    <t>Australian outpatient clinic specialized in assessing and treating  patients  with  TBI. No further information.</t>
  </si>
  <si>
    <t>5. Riegler 2017</t>
  </si>
  <si>
    <t>POWER-A Telehealth Rehabilitation Program for Veterans: Feasibility and Preliminary Efficacy</t>
  </si>
  <si>
    <t xml:space="preserve">Combat veterans experience high rates of traumatic brain injury (TBI) and related comorbidities. In addition to the deficits arising from the injury, veterans often experience a myriad of psychosocial impairments including post-traumatic stress symptoms (PTSS) and depression; however, utilization of mental health services or cognitive rehabilitation can be limited given the unique needs of the Operation Iraqi and Operation Enduring Freedom (OEF/OIF) veterans, most notably, family and work constraints. Results of this study support the feasibility of utilizing telehealth for cognitive rehabilitation in a group of veterans with a diagnosis of mild traumatic brain injury. Veterans reported high levels of satisfaction and perceived self-efficacy because they were able to stick with the program. Outcome measures including the Test of Memory and Learning (TOMAL-2nd Edition) and the Behavior Rating of Executive Function-Adult version (BRIEF-A) yielded moderate improvements in memory and some aspects of self-reported executive function. Anxiety and depression were shown to influence improvements in memory and executive function respectively, underscoring the need to address comorbidities in concert with any cognitive rehabilitation. Taken together, preliminary results support the potential utility of the approach while suggesting potential avenues for strengthening the program. </t>
  </si>
  <si>
    <t>Riegler</t>
  </si>
  <si>
    <t>https://dx.doi.org/10.1044/persp2.SIG18.3</t>
  </si>
  <si>
    <t>Participants could access the self-guided content from current and previous sessions.     Following access to the website, the participants were directed to a Transition Module that included embedded logic to assign modules based on participant responses to a series of screening questions.  Modules were assigned based on a series of embedded screening measures including the PTSD Checklist (PCL; Weathers, Huska, &amp; Keane,1991) as well as depression and anxiety screening measures. The supplemental sessions were designed to be delivered by a mental health professional and participants were referred for these modules after completing the TBI portion of the program. Utility and helpfulness of the supplemental modules are not considered further in the current report.    In these 45-60 minute sessions, the SLP worked with the veteran to implement memory and self-regulation strategies in his/her everyday life and problem-solve around challenges to everyday social or vocational functioning.</t>
  </si>
  <si>
    <t>The POWER design adhered to the tenets of traditional cognitive therapy, but utilized web-based psychoeducation modules and live, synchronous videoconferencing to increase treatment adherence. The focus of POWER was to integrate education about TBI and PTSD with a therapeutic cognitive intervention to promote improvements in memory, attention, and concentration. Intervention Description: POWER followed a conventional approach in that it had dual foci: (a) education about TBI and PTSD with the aim of improving knowledge about the conditions, and (b) therapeutic cognitive intervention focused on memory, attention, and concentration. Participants could access the self-guided content from current and previous sessions. Specific modules included information on language pragmatics, nonverbal communication, compensatory memory strategies, PTSD, self-regulation/anger management and social problem solving. Each self-guided online web session included individuals with TBI talking about how their injuries affected them; didactic content regarding the skill (i.e., problem-solving), video clips modeling the skill, and exercises that provided the participant with opportunities for practice. The video clips were veteran interviews that described problem situations that required problem solving and executive function skills such as self-regulation and memory strategies. The initial session (1) titled "Getting Started" described the purpose for the intervention and provided the participant with general information about TBI. Session number two (2) "Staying Positive" highlighted common concerns and problems that veterans may face following a brain injury and provided strategies to improve attitude, work towards a solution and communicate with others. The third (3) session titled"Solving Problems" introduced the 5-step problem solving process and required the veteran to employ it with a goal or aim that he/she wanted to accomplish. The fourth (4) session, "Getting Organized" highlighted strategies for improving organization and minimizing distractions in work, school and home environments. Specific strategies to improve attention and memory were discussed. Session five (5)"Staying in Control,"placed emphasis on self-regulation and trained the participant in self-monitoring to change his or her behavior. Session six (6) Memory and Attention outlined the different types of attention and memory, and methods to improve including both internal and external compensatory strategies. The final session (7) provided a review of content learned. Following all sessions, participations were required to answer a short quiz to assure comprehension and retention of information. Synchronous Videoconferences Following independent completion of the online modules, each participant had a predetermined appointment set with the treating SLP. The synchronous video conferencing sessions were guided by a detailed treatment manual and reinforced the content learned in the previously completed online module. The meetings with the SLP were held weekly or biweekly and covered the following therapeutic topics in conjunction with the focus of the web-based content: (a) knowledge about TBI; (b) knowledge about PTSD as it pertains to TBI; (c) memory changes (d) attention difficulties following TBI and training in methods to improve attentionskills; (e) pragmatic skills and the ability to self-monitor; (f) communication skills and strategies to improve; and (g) strategies for improving concentration and methods for success in the work/school environment. In these 45-60 minute sessions, the SLP worked with the veteran to implement memory and self-regulation strategies in his/her everyday life and problem-solve around challenges to everyday social or vocational functioning.</t>
  </si>
  <si>
    <t>Desktop and tablet</t>
  </si>
  <si>
    <t>Partly automatised, partly telehealth</t>
  </si>
  <si>
    <t>The main goal of this manuscript is to describe POWER, a telehealth intervention for combat veterans, and report preliminary findings from an open trial. It was hypothesized that engagement in the POWER intervention would be associated with improvements in memory, attention, and concentration. This article aims to review current evidence for cognitive rehabilitation for memory impairments post TBI, the barriers to receiving appropriate services, and the potential role of telehealth in this population. We present preliminary findings from an open trial of Problem-solving On-line for Wellness Results (POWER), a cognitive intervention for veterans of Operation Iraqi and Enduring Freedom (OEF/OIF)</t>
  </si>
  <si>
    <t>Quantitative non-randomised - any quantitative studies estimating the effectiveness of an intervention or studying other exposures that do not use randomization to allocate units to comparison groups.</t>
  </si>
  <si>
    <t>Pre-post comparison of clinical outcomes, but implementation outcomes unclear.  No control group.    POWER participants came to the Cincinnati Veteran's Medical Center (CVAMC) Speech-Language Pathology department for preliminary testing. Primary outcomes included the Metacognitive Index (MI) subscales and Global Executive Composite (GEC) from the patient-report Behavior Rating Inventory of Executive Function-Adult Version (BRIEF-A; Roth, Isquith&amp; Gioia, 2005) and the subscales of the Test of Memory and Learning-2nd Edition (TOMAL-2ndEdition; Reynolds &amp; Voress, 2007). The Peabody Picture Vocabulary Test (PPVT; Dunn &amp; Dunn,1997) was administered to provide an index of general intelligence. Participants completed the State Trait Anxiety Inventory (STAI; Spielberg, 2010) a self-report of anxiety and the Center ofEpidemiologic Studies Depression Scale (CES-D; Radloff, 1977). The STAI and CES-D were administered to characterize the sample and examined as potential influences on treatment response. The investigative team developed brief questionnaires to assess satisfaction with POWER program and the use of technology to deliver the program. We utilized two separate questionnaires-one assessing user comfort/satisfaction with technology through a Likert scale ranging from very comfortable to not comfortable, and the other, an open-ended evaluation seeking user feedback on what participants liked or didn't like and ways to improve. Dimensions covered included ease of use navigating the website and technology usage. In addition, the participants were interviewed to determine highest level of education, number of combat tours, and marital status. With the exception of the satisfaction and demographic questionnaires developed for this project, all of the measures are widely used and have acceptable reliability and validity. Following completion of all modules, participants were asked to come back to the CVAMC Speech-Language Pathology department for follow up assessments, and all baseline measures(except for the PPVT) were re-administered. Paired samples t-tests were used to compare pre-post-intervention scores for the Center for Epidemiological Studies Depression Scale, state anxiety, and trait anxiety. Separate repeated measures Analysis of Covariance (ANCOVA) were completed for each outcome measure, with pre-test levels of depression (Center for Epidemiological Studies Depression Scale [CESD],), state anxiety, and trait anxiety were examined as covariates. All covariates were entered into the models as continuous variables. If covariates were found to be statistically significant, a dichotomous variable based on a median split was created to understand the directionality of the relationship. Due to the lack of control group and small sample size, Cohen's d was calculated as a measure of effect size for significant findings.</t>
  </si>
  <si>
    <t>Those who did/not complete the intervention.</t>
  </si>
  <si>
    <t xml:space="preserve">Thirty-seven participants were recruited for the study. Of the 37 participants, 24 completed the intervention. Results from these 24 participants were the main focus of the study. Those who did not complete the intervention did not differ from those who completed the intervention in terms of baseline levels of depression, state anxiety, trait anxiety, or GEC. </t>
  </si>
  <si>
    <t xml:space="preserve">"The investigative team developed brief questionnaires to assess satisfaction with POWER program and the use of technology to deliver the program. We utilized two separate questionnaires-one assessing user comfort/satisfaction with technology through a Likert scale ranging from very comfortable to not comfortable, and the other, an open-ended evaluation seeking user feedback on what participants liked or didn't like and ways to improve. Dimensions covered included ease of use navigating the website and technology usage."   </t>
  </si>
  <si>
    <t>"high levels of reported satisfaction with the ease of access and comfort with technology. Years of education did not affect participant satisfaction or willingness to use computers."</t>
  </si>
  <si>
    <t xml:space="preserve">"The investigative team developed brief questionnaires to assess satisfaction with POWER program and the use of technology to deliver the program. We utilized two separate questionnaires-one assessing user comfort/satisfaction with technology through a Likert scale ranging from very comfortable to not comfortable, and the other, an open-ended evaluation seeking user feedback on what participants liked or didn't like and ways to improve. Dimensions covered included ease of use navigating the website and technology usage. In addition, the participants were interviewed to determine highest level of education, number of combat tours, and marital status." </t>
  </si>
  <si>
    <t xml:space="preserve">Reported as "satisfaction"/ "Results of the study support the feasibility of utilizing telehealth for cognitive rehabilitation in a group of veterans with a diagnosis of mild TBI." ""Analyses and open-ended discussions revealed several notable themes. Among the most interesting were the high levels of reported satisfaction with the ease of access and comfort with technology. Years of education did not affect participant satisfaction or willingness to use computers. Participants discussed the need for flexible schedules given work and family commitments and a desire to further expand telehealth services across medicine. Following completion of the intervention, participants often reported high levels of self-praise. One person commented,"This is the only thing I have ever stuck with and completed."  </t>
  </si>
  <si>
    <t xml:space="preserve">"The investigative team developed brief questionnaires to assess satisfaction with POWER program and the use of technology to deliver the program. We utilized two separate questionnaires-one assessing user comfort/satisfaction with technology through a Likert scale ranging from very comfortable to not comfortable, and the other, an open-ended evaluation seeking user feedback on what participants liked or didn't like and ways to improve. Dimensions covered included ease of use navigating the website and technology usage." </t>
  </si>
  <si>
    <t xml:space="preserve">Overall, these results support the feasibility of the POWER approach and provide tentative evidence of efficacy, defined as improvement in standardized cognitive test performance. Results from this pilot point to avenues for improving POWER, including addressing anxiety and depression either prior to or simultaneously with the cognitive rehabilitation treatment. Further research is needed to better understand the short- and long-term effects of this approach relative to standard face-to-face treatment.  </t>
  </si>
  <si>
    <t xml:space="preserve">"complaints of memory, attention, and/or concentration deficits on the Neurobehavioral Symptom Inventory(NSI), defined as scores in the range of 2-4 (indicating moderate to severe impairment per participantreport) on items 15 m, n, o, and p on the NSI. "  </t>
  </si>
  <si>
    <t>Complicated: Must be factored into care plan and service model</t>
  </si>
  <si>
    <t>Participants were ages 20-45 at the time of treatment...English must be listed as the primary language spoken in the home to meet study inclusion. Individuals receiving active treatment for substance abuse including, but not limited to drugs and alcohol were excluded; however, persons receivingtreatment in the smoking cessation clinic were not excluded. History of neurologic diseases preceding the head trauma or psychiatric history prior to the head trauma was an additional exclusionary criterion.    "Combat veterans experience high rates of traumatic brain injury (TBI) and related comorbidities (Cooper et al., 2016). In addition to the deficits arising from the injury, veterans often experience a myriad of psychosocial impairments including post-traumatic stress disorder (PTSD) and depression (Girard, 2007). However, utilization of mental health services or cognitive rehabilitation can be limited (Girard, 2007). Deficits in memory have often been considered the most disabling consequence of brain injury. Memory problems affect a person's ability to learn,retain, and utilize new information. Addressing memory impairments can be further complicated by pre-morbid attention deficits, baseline mental health co-morbidities, and the continued stigma attached to asking and or receiving help."" "English must be listed as the primary language spoken in the home to meet study inclusion. Individuals receiving active treatment for substance abuse including, but not limited to drugs and alcohol were excluded; however, persons receivingtreatment in the smoking cessation clinic were not excluded. History of neurologic diseases preceding the head trauma or psychiatric history prior to the head trauma was an additional exclusionary criterion."</t>
  </si>
  <si>
    <t>Complicated: Not yet developed or fully interoperable; not 100% dependable</t>
  </si>
  <si>
    <t xml:space="preserve">The POWER homepage features a login requiring a standard username and password. Following access to the website, the participants were directed to a Transition Module that included embedded logic to assign modules based on participant responses to a series of screening questions. These modules included: the TBI protocol, a Parenting Skills Intervention, and a number of supplemental sessions providing education about PTSD, Depression, Anxiety, Partner Communication, Talking with your Teen, Anger Management, Social Communication, Work Management, and Stress Management. Modules were assigned based on a series of embedded screening measures including the PTSD Checklist (PCL; Weathers, Huska, &amp; Keane,1991) as well as depression and anxiety screening measures. The supplemental sessions were designed to be delivered by a mental health professional and participants were referred for these modules after completing the TBI portion of the program. Utility and helpfulness of the supplemental modules are not considered further in the current report.  </t>
  </si>
  <si>
    <t>Complicated: Partially and indirectly measures [changes in] the condition</t>
  </si>
  <si>
    <t xml:space="preserve">The POWER homepage features a login requiring a standard username and password. Following access to the website, the participants were directed to a Transition Module that included embedded logic to assign modules based on participant responses to a series of screening questions. These modules included: the TBI protocol, a Parenting Skills Intervention, and a number of supplemental sessions providing education about PTSD, Depression, Anxiety,Partner Communication, Talking with your Teen, Anger Management, Social Communication,Work Management, and Stress Management. Modules were assigned based on a series of embedded screening measures including the PTSD Checklist (PCL; Weathers, Huska, &amp; Keane,1991) as well as depression and anxiety screening measures. The supplemental sessions were designed to be delivered by a mental health professional and participants were referred for these modules after completing the TBI portion of the program. Utility and helpfulness of the supplemental modules are not considered further in the current report.  </t>
  </si>
  <si>
    <t xml:space="preserve">During pre-intervention assessments, participants were issued an Apple MacBook Pro or Apple iPad and instructed how to use it. Prior to initiation of the intervention, the participant was required to develop his or her own username and password to log into the intervention. The participant was then asked to demonstrate the ability to log onto the server and access the treatment modules. Videoconferences were conducted through Cisco Spark, a VA-approved secure Telehealth networking platform. POWER was housed on a server secured with 128-bit encryption. All treatment participants were trained on how to log into the website and navigate the videoconferencing platform during their initial (see Table 1).  </t>
  </si>
  <si>
    <t>Complicated: customisable, off-the-shelf solutions requiring significant customisation or bespoke solutions; substitution difficult if supplier withdraws</t>
  </si>
  <si>
    <t xml:space="preserve">Participants were issued an Apple MacBook Pro or Apple iPad and instructed how to use it. Videoconferences were conducted through Cisco Spark, a VA-approved secure Telehealth networking platform. POWER was housed on a server secured with 128-bit encryption.  </t>
  </si>
  <si>
    <t xml:space="preserve">This intervention was supported through grant funds awarded by the Offices of Cultural Transformation and Rural Health and was intended to be in lieu of traditional, on-site face-to-face therapy. Despite potential barriers with delivery and billing, telepractice holds considerable promise in working with a combat veteran population. To capitalize on this potential, we developed the POWER intervention to provide remote cognitive rehabilitation to veterans using a psychoeducational website coupled with videoconferencing with a trained SLP. In designing and implementing a cognitive intervention for veterans of OIF/OEF, researchers must account for the physical and emotional issues that veterans often experience. Provision of education regarding PTSD/depression and anxiety coupled with proper referrals and the necessary contact information remains critical. Providing veterans with the opportunity to receive therapy in the convenience of their home or work environment allows those initially non-compliant with face-to-face therapy an opportunity to receive the services they need and want. Veterans nationwide have work and family obligations that prohibit them from seeking routine intervention for various diagnoses and for this reason improving access to care was an overarching goal of POWER.  </t>
  </si>
  <si>
    <t xml:space="preserve">Participants discussed the need for flexible schedules given work and family commitments and a desire to further expand telehealth services across medicine. In designing and implementing a cognitive intervention for veterans of OIF/OEF, researchers must account for the physical and emotional issues that veterans often experience. Provision of education regarding PTSD/depression and anxiety coupled with proper referrals and the necessary contact information remains critical. Providing veterans with the opportunity to receive therapy in the convenience of their home or work environment allows those initially non-compliant with face-to-face therapy an opportunity to receive the services they need and want. Veterans nationwide have work and family obligations that prohibit them from seeking routine intervention for various diagnoses and for this reason improving access to care was an overarching goal of POWER.  </t>
  </si>
  <si>
    <t xml:space="preserve">This intervention was supported through grant funds awarded by the Offices of Cultural Transformation and Rural Health and was intended to be in lieu of traditional, on-site face-to-face therapy. </t>
  </si>
  <si>
    <t xml:space="preserve">The POWER treatment involved standardized online provision of information contained in modules thus ensuring greater continuity of when and where elements were introduced than is typical in conventional face-to-face treatment. For the purposes of this intervention, a standard treatment manual was developed that represented traditional clinical face-to-face practice in the TBI Pathology Clinic. The treatment manual specified the content for each session including time allocated at the beginning for the participant to ask questions and rapport building. The manual was reviewed by two Cincinnati VA SLPs who conduct cognitive therapy with veterans with TBI to ensure that all elements of standard therapy protocol were included. Treatment was slightly more individualized than described in the actual sessions but followed the general outline of the manual. One PhD level clinician and two master's-level licensed SLP conducted the initial assessmentsand subsequent videoconferences with the veteran. Each session was thoroughly detailed in the treatment manual. Treatment fidelity was ensured through weekly supervision sessions between the therapists and a licensed doctoral-level SLP.  </t>
  </si>
  <si>
    <t xml:space="preserve">The anticipated timeline for the intervention group was no more than 10 weeks. There were seven modules total and each module took approximately thirty minutes to complete. Participants were asked to view one module per week for seven weeks with follow-up by the assigned SLP weekly via videoconference and a reminder follow-up call to complete the modules if indicated. The remaining two weeks were for post intervention assessments and additional time needed for possible unaccounted life event (i.e., birth of a child, vacation).  </t>
  </si>
  <si>
    <t>The anticipated timeline for the intervention group was no more than 10 weeks. Seven modules, each module took approximately thirty minutes to complete. i.e. one module per week for seven weeks + follow-up by the assigned SLP weekly via videoconference and a reminder follow-up call to complete the modules if indicated. The remaining two weeks were for post intervention assessments and additional time needed for possible unaccounted life event (i.e., birth of a child, vacation). Duration of call unclear.</t>
  </si>
  <si>
    <t>Complicated: Multiple organisations with partnership relationship; cost-benefit balance favorable or neutral; new infrastructure (eg, staff roles, training, kit) can mostly be found from repurposing</t>
  </si>
  <si>
    <t xml:space="preserve">The Veterans Health Administration (VHA) is among the largest integrated health care systems in the world and the largest within the United States (Godleski, Nieves, Darkins, &amp;Lehmann, 2008). Telemedicine plays a large role in therapeutic intervention within the Departmentof Veterans Affairs (VA; Girard, 2007). The burgeoning use of telehealth within the VA suggests that it may provide a platform for delivering cognitive rehabilitation. This intervention was supported through grant funds awarded by the Offices of Cultural Transformation and Rural Health and was intended to be in lieu of traditional, on-site face-to-face therapy. Despite potential barriers with delivery and billing, telepractice holds considerable promise in working with a combat veteran population. To capitalize on this potential, we developed the POWER intervention to provide remote cognitive rehabilitation to veterans using a psychoeducational website coupled with videoconferencing with a trained SLP.  </t>
  </si>
  <si>
    <t xml:space="preserve">Participants were recruited from the Cincinnati VA TBI Polytrauma Clinic. Initial contact was made via referral generated from the TBI Polytrauma Physical Medicine and Rehabilitation Physician. The Veterans Health Administration (VHA) is among the largest integrated health care systems in the world and the largest within the United States (Godleski, Nieves, Darkins, &amp;Lehmann, 2008). Telemedicine plays a large role in therapeutic intervention within the Departmentof Veterans Affairs (VA; Girard, 2007). The burgeoning use of telehealth within the VA suggests that it may provide a platform for delivering cognitive rehabilitation. This intervention was supported through grant funds awarded by the Offices of Cultural Transformation and Rural Health and was intended to be in lieu of traditional, on-site face-to-face therapy. Despite potential barriers with delivery and billing, telepractice holds considerable promise in working with a combat veteran population. To capitalize on this potential, we developed the POWER intervention to provide remote cognitive rehabilitation to veterans using a psychoeducational website coupled with videoconferencing with a trained SLP.  </t>
  </si>
  <si>
    <t>Complicated: Financial and regulatory requirements being negotiated nationally</t>
  </si>
  <si>
    <t>Complicated: professional stakeholders not yet committed</t>
  </si>
  <si>
    <t>Participants were recruited from the Cincinnati VA TBI Polytrauma Clinic. Initial contact was made via referral generated from the TBI Polytrauma Physical Medicine and Rehabilitation Physician. The Veterans Health Administration (VHA) is among the largest integrated health care systems in the world and the largest within the United States (Godleski, Nieves, Darkins, &amp;Lehmann, 2008). Telemedicine plays a large role in therapeutic intervention within the Departmentof Veterans Affairs (VA; Girard, 2007). The burgeoning use of telehealth within the VA suggests that it may provide a platform for delivering cognitive rehabilitation. This intervention was supported through grant funds awarded by the Offices of Cultural Transformation and Rural Health and was intended to be in lieu of traditional, on-site face-to-face therapy. Despite potential barriers with delivery and billing, telepractice holds considerable promise in working with a combat veteran population. To capitalize on this potential, we developed the POWER intervention to provide remote cognitive rehabilitation to veterans using a psychoeducational website coupled with videoconferencing with a trained SLP.</t>
  </si>
  <si>
    <t>6. Schoenberg 2008</t>
  </si>
  <si>
    <t>Comparison of Functional Outcomes and Treatment Cost Between a Computer-Based Cognitive Rehabilitation Teletherapy Program and a Face-to-Face Rehabilitation Program</t>
  </si>
  <si>
    <t>The authors compared outcomes of 19 participants who received computer-based cognitive teletherapy rehabilitation with 20 participants who received face-to-face speech-language rehabilitation. The study compared outcomes from 2 "real-word" treatment programs provided by an outpatient rehabilitation center. A total of 39 participants with moderate to severe closed head traumatic brain injuries and a minimum of 1 year following injury were analyzed. Outcome measures included clinical indicators of independent living status, return to work or school, and independent driving. Cost measures included the total cost of the treatment and a measure of service costs per hour. Time since injury was a covariate, and an analysis of covariance revealed no differences between groups in independent living, driving status, return to work or school, or total treatment costs. The computer-based teletherapy cognitive rehabilitation program provided similar functional outcomes as face-to-face speech-language therapy at a similar total cost.</t>
  </si>
  <si>
    <t>Schoenberg</t>
  </si>
  <si>
    <t>https://dx.doi.org/10.1037/0735-7028.39.2.169</t>
  </si>
  <si>
    <t>Completely individualised</t>
  </si>
  <si>
    <t>After complet-ing the prescribed exercises, the encrypted data from the partici-pants were sent via the Internet to the server, which was accessed on a regular basis by the therapist. The therapist monitored par-ticipants' progress closely, and the exercises were adjusted on the basis of each participant's performance on the prescribed tasks. The therapist made adjustments to the program and uploaded these changes to the server.</t>
  </si>
  <si>
    <t>Brain Training (Gamification)</t>
  </si>
  <si>
    <t>The exercises were designed to enhance cognitive functioning in several domains, including sim-ple attention, reaction time (e.g., Simple Auditory and SimpleVisual Reaction), visuospatial skills (e.g., Cube-In-A-Box,Mazes), learning and memory (e.g., Sequenced Recall, The Phone Message), and problem solving (e.g., Number Manipulations, Maze Puzzle, Pyramids). The rehabilitation program was designed to meet the needs of each participant and was guided by a pre-treatment neuropsychological evaluation. Initially, the intervention was directed toward foundational skills and then increased toward more complex processing and reasoning tasks dependent on theprogress of the participant and the judgment of the therapist. After complet-ing the prescribed exercises, the encrypted data from the partici-pants were sent via the Internet to the server, which was accessed on a regular basis by the therapist. The therapist monitored par-ticipants' progress closely, and the exercises were adjusted on the basis of each participant's performance on the prescribed tasks. The therapist made adjustments to the program and uploaded these changes to the server.</t>
  </si>
  <si>
    <t>The purpose of this study was to compare outcomes between participants receiving a "real-world," commercially available computer-based cognitive rehabilitation teletherapy program and patients receiving "real-world," non research face-to-face outpa-tient speech-language therapy. Outcome variables included mea-sures of functional independence (independent driving, living, etc.) and treatment cost. Within an analysis of "real-world" treatments, we expected that participants receiving teletherapy would have similar outcomes to participants receiving outpatient speech-language treatment at equal or reduced costs. A limitation of the study was that the computer did not record the minutes of teletherapy each participant completed and only the number of times the participant logged onto the system.</t>
  </si>
  <si>
    <t>Case-control study    This retrospective analysis represents a preliminary attempt to compare a computer-based teletherapy program with face-to-face speech-language cognitive rehabilitation therapy. The participants were not randomly assigned to groups. Partici-pants were asked to participate in a teletherapy (TELE) program and were not randomly assigned because of concerns of maintain-ing treatment fidelity. The TELE group included 20 consecutive participants who began a computer-based cognitive rehabilitation program via computers connected to the Internet at their home. One participant in the TELE group discontinued the computer-based program following enrollment and was removed from thestudy (n=19). A separate group of 20 participants with moderate to severe closed head TBI who each received a minimum of six sessions of face-to-face outpatient speech-language rehabilitation therapy served as the face-to-face (FTF) reference group. Partici-pants in the FTF group were selected from a larger sample of patients who received outpatient face-to-face rehabilitation ser-vices to match the TELE group participants in age, education,gender, hand dominance, and level of functioning. Selection of all participants was blinded to the dependent variables.</t>
  </si>
  <si>
    <t xml:space="preserve">Cost of treatment and self-reported hours of treatment were compared. Cost measures included the total cost of the treatment and a measure of service costs per hour. </t>
  </si>
  <si>
    <t>The computer-based teletherapy cognitive rehabilitation program provided similar functional outcomes as face-to-face speech-language therapy at a similar total cost.    Costs of treatment in the TELE group included (a) rental of the computer equipment, (b) Internet connection fees, (c) all charges associated with the configuration of the computer equipment, and (d) cost of teletherapist personnel time to program and evaluate participants' progress in teletherapy. The teletherapy costs did not incorporate electric utility fees for the operation of the computer.    The cost savings in this study were realized only when evaluated as a function of treatment duration (i.e., unitcost over time). Indeed, the average total cost of treatment perparticipant in the TELE group was more than the FTF group ($3,672.00 compared with $2,610.00). Although the average totalcost of treatment did not significantly differ between groups, a$1,000 difference may be substantial to participants. One factorthat increased the average cost of the TELE group was oneindividual who requested to use the teletherapy computer systemfor 21 months (total cost=$22,620.00). If this one individual isremoved from the analyses, the mean cost of the FTF group decreased to $2,619.33 (SD=$1,220.87, minimum=$960.00, maximum=$4,959.40), which is nearly equivalent to the averagefor the FTF group (M=$2,610.48,SD=$1,780.90). The subject was retained in the analyses, as the basis for exclusion would be a dependent variable, biasing the results. Finally, it should be notedthat the costs of the current study did not include additional costs that may be incurred as part of face-to-face therapy (e.g., traveltime, gasoline, etc.), which may be particularly limiting for indi-viduals living in rural areas. These data suggest that teletherapy can provide quality health care relatively inexpensively; however,start-up costs were expensive, and cost savings were realized only with long-term use. The differences in cost and functional outcome as a function of treatment duration highlight the methodological and pragmatic difficulties of cost and outcome-based research and are likely to change as teletherapy becomes increasingly efficient as computer technology develops. The longer duration of treatment found for the TELE groupraises interesting questions. Because participant outcomes did notdiffer, one may ask whether the computer-based rehabilitationintervention was less effective per unit of therapy when comparedwith the face-to-face therapy. These data cannot address thisquestion. Future research could further evaluate the "dose re-sponse" of teletherapy as compared with face-to-face interven-tions. Similarly, research is needed to explore the cost as a function of frequency and engagement, in which each participant receiving the teletherapy program is matched in terms of the type, severity, and location of brain injury, as well as the participants' premorbid and initial postmorbid levels of neuropsychological functioning to an individual receiving face-to-face services.    Data suggest that computer-based teletherapy provided a viable option for partici-pants with acquired brain injury. We caution, however, this study should not be construed to suggest that teletherapy is preferable to face-to-face rehabilitation services. The functional outcomes of the TELE and FTF groups were similar, and the cost of the computer-based teletherapy system was less expensive compared with face-to-face services only when costs were evaluated as a function of cost per hour of therapy. These data offer additional support for the efficacy of computer-based teletherapy programs for participants who choose to receive rehabilitation services in this manner. Future designs should include more sensitive measures of neuro-psychological functioning, assess participant satisfaction, and at-tempt to further detail the direct and indirect costs of service delivery. The concurrent application of teletherapy and face-to-face therapy services may also be explored.</t>
  </si>
  <si>
    <t>A particular advantage of the computer rehabilitation system used was that the program permitted participants to engage in the treatment program at their convenience (e.g., unlimited flexibility to access the treatment program). Moreover, the in-home telether-apy program eliminated the need for transportation to and from an office and provided access to therapy more frequently than would likely have been possible for face-to-face rehabilitation. Although the present data suggest that teletherapy yielded similar functional outcomes, the utility of the computer-based rehabilitation programwas realized only after longer treatment duration. These data suggest that teletherapy can offer participants who are willing to receive computer-based rehabilitation services an alternative to face-to-face therapy with the potential of increasing cost effective-ness.     The mean total cost of the TELE group (M=$3,672.00, minimum=$960.00, maxi-mum=$22,620.00) and the FTF group (M=$2,610.48, mini-mum=$629.50, maximum=$7,277.50) did not significantlydiffer,F(1, 37)=1.502,p=.228. However, the average cost oftherapy per hour significantly differed between groups,F(1, 37)=10.495,p=.003, with the average cost per hour for the FTF group exceeding the average cost for the TELE group ($103.74 vs.$58.85).   The cost savings in this study were realized only when evaluated as a function of treatment duration (i.e., unit cost over time). Indeed, the average total cost of treatment per participant in the TELE group was more than the FTF group ($3,672.00 compared with $2,610.00). Although the average total cost of treatment did not significantly differ between groups, a $1,000 difference may be substantial to participants. One factor that increased the average cost of the TELE group was one individual who requested to use the teletherapy computer system for 21 months (total cost=$22,620.00). If this one individual isremoved from the analyses, the mean cost of the FTF group decreased to $2,619.33 (SD=$1,220.87, minimum=$960.00, maximum=$4,959.40), which is nearly equivalent to the averagefor the FTF group (M=$2,610.48,SD=$1,780.90). The subject was retained in the analyses, as the basis for exclusion would be a dependent variable, biasing the results. Finally, it should be noted that the costs of the current study did not include additional costs that may be incurred as part of face-to-face therapy (e.g., traveltime, gasoline, etc.), which may be particularly limiting for indi-viduals living in rural areas. These data suggest that teletherapy can provide quality health care relatively inexpensively; however,start-up costs were expensive, and cost savings were realized only with long-term use. The differences in cost and functional outcome as a function of treatment duration highlight the methodological and pragmatic difficulties of cost and outcome-based research and are likely to change as teletherapy becomes increasingly efficient as computer technology develops. The longer duration of treatment found for the TELE group raises interesting questions. Because participant outcomes did not differ, one may ask whether the computer-based rehabilitationintervention was less effective per unit of therapy when comparedwith the face-to-face therapy. These data cannot address thisquestion. Future research could further evaluate the "dose re-sponse" of teletherapy as compared with face-to-face interven-tions. Similarly, research is needed to explore the cost as a function of frequency and engagement, in which each participant receiving the teletherapy program is matched in terms of the type, severity, and location of brain injury, as well as the participants' premorbid and initial postmorbid levels of neuropsychological functioning to an individual receiving face-to-face services.    Data suggest that computer-based teletherapy provided a viable option for partici-pants with acquired brain injury. We caution, however, this studyshould not be construed to suggest that teletherapy is preferable to face-to-face rehabilitation services. The functional outcomes of theTELE and FTF groups were similar, and the cost of the computer-based teletherapy system was less expensive compared with face-to-face services only when costs were evaluated as a function of cost per hour of therapy. These data offer additional support for theefficacy of computer-based teletherapy programs for participants who choose to receive rehabilitation services in this manner.Future designs should include more sensitive measures of neuro-psychological functioning, assess participant satisfaction, and at-tempt to further detail the direct and indirect costs of service delivery. The concurrent application of teletherapy and face-to-face therapy services may also be explored.</t>
  </si>
  <si>
    <t>The sample included participants who had sustained moderate to severe closed head TBIs.    research is needed to explore the cost as a function of frequency and engagement, in which each participant receiving the teletherapy program is matched in terms of the type, severity, and location of brain injury, as well as the participants' premorbid and initial postmorbid levels of neuropsychological functioning to an individual receiving face-to-face services.</t>
  </si>
  <si>
    <t>Several drawbacks to teletherapy computer rehabilitation pro-grams should be identified. Participants with decreased motivation (i.e., abulia) may engage in therapy less frequently, and partici-pants with motor or visual impairment will have greater difficulty operating the computer system independently. In addition, attend-ing outpatient therapy may increase participants' social activity level and decrease isolation.</t>
  </si>
  <si>
    <t xml:space="preserve">Interventions were completed using a client-server computerized interface system with remote access via the Internet. At their convenience, participants dialed the CRI/PSS Teletherapy server, downloaded the prescribed program, and initiated the therapy exercises. The software, computer, and Internet connection were part of the program. </t>
  </si>
  <si>
    <t>The participant's data were saved to the server following each session. The teletherapist down-loaded the data weekly to monitor the participant's performance and, if necessary, to modify each participant's program. Although criterion levels of proficiency exist for each task (e.g., 80% accu-racy), the teletherapist exercised discretion and clinical judgmentin deviating from established criterion performance. Participantsremained on the computer-based system until they achieved treat-ment goals (e.g., criterion performance) or the teletherapy program was terminated because of lack of sufficient progress, which was determined by the therapist</t>
  </si>
  <si>
    <t xml:space="preserve">The computer system was installed in the participant's home, and then he or she was provided with a tutorial of the program. A dedicated system, which was installed on a personal computer, was placed in each participant's home for the duration of the therapeu-tic intervention, and a technician established the Internet connec-tions. The software, computer, and Internet connection were part of the program. The teletherapy procedure initially involved a therapist meeting with the subject face-to-face to introduce the system, including the hardware configuration and the software package. Each participant had one therapist. After ensuring that the participant was familiar with the system, the remaining interventions were completed using a client-server computerized interface system with remote access via the Internet. At their convenience, participants dialed the CRI/PSS Teletherapy server, downloaded the prescribed program, and initiated the therapy exercises. </t>
  </si>
  <si>
    <t>The rehabilitation therapy exer-cises were provided by Cognitive Systems Incorporated (CSI) and are marketed as the CRI/PSS Teletherapy System.</t>
  </si>
  <si>
    <t>The treatment program originally was designed by Chen, Thomas, Glueckauf, and Bracy (1997) and marketed as Psychological Software Ser-vices PSS CogRehab Version 95.</t>
  </si>
  <si>
    <t>The benefits of telemedicine include greater continuity ofcare, increased access to medical care, decreased travel time, anda potential reduction in health care costs (Hailey, Roine, &amp; Ohin-maa, 2002; Roine, Ohinmaa, &amp; Hailey, 2001). Telemedicine hasbeen used successfully to increase health care access for a varietyof patient groups in underserved areas. Preliminary data for teletherapy programs have dem-onstrated similar outcomes and patient satisfaction when comparedwith face-to-face services.</t>
  </si>
  <si>
    <t>However, lack of familiarity with existing methods, emerging treatment pro-grams, unknown reimbursement, and unknown cost-benefit ratios have slowed the implementation of teletherapy (Lacroix et al.,2002; Mair &amp; Whitten, 2000; Salvatore, 2002; Sjogren, Tornqvist,Schwieler, &amp; Karlsson, 2001).</t>
  </si>
  <si>
    <t>Costs of treatment in the TELE group included (a) rental of the computer equipment, (b) Internet connection fees, (c) all charges associated with the configuration of the computer equipment, and (d) cost of teletherapist personnel time to program and evaluate participants' progress in teletherapy.  "There was no additional cost for each time participants logged on to the system."</t>
  </si>
  <si>
    <t>A total of four therapists provided teletherapy. The therapists providing teletherapy were all master's-level trained professionals who were certified speech-language pathologists and had been certified in the Chen et al. teletherapy program.</t>
  </si>
  <si>
    <t xml:space="preserve">At their convenience, participants dialed the CRI/PSS Teletherapy server, downloaded the prescribed program,and initiated the therapy exercises. Participants were encouraged to perform a variety of computer exercises at least once daily and preferably multiple times per day. </t>
  </si>
  <si>
    <t>Self-reported hours of therapy ranged from 10 to 243 hours for the TELE group. Participants were encouraged to perform a variety of computer exercises at least once daily and preferably multiple times per day. The participant's data were then saved to the server following each session. The teletherapist down-loaded the data weekly to monitor the participant's performance and, if necessary, to modify each participant's program. Although criterion levels of proficiency exist for each task (e.g., 80% accu-racy), the teletherapist exercised discretion and clinical judgmentin deviating from established criterion performance. Participantsremained on the computer-based system until they achieved treat-ment goals (e.g., criterion performance) or the teletherapy program was terminated because of lack of sufficient progress, which was determined by the therapist.</t>
  </si>
  <si>
    <t>Simple: None</t>
  </si>
  <si>
    <t xml:space="preserve">Family in-volvement in providing cues to initiate treatment was minimized, but some cueing doubtless occurred. </t>
  </si>
  <si>
    <t>Oklahoma, United States; a large rehabilitation hospital in Oklahoma.</t>
  </si>
  <si>
    <t>The TELE group included individuals who were referred from avariety of sources, including allied health professionals, physi-cians, state vocational rehabilitation counselors, and neuropsy-chologists. Neither a physician's order nor an initial face-to-facemeeting with the teletherapist was required, although generally such contact occurred.</t>
  </si>
  <si>
    <t>7. McLaughlin 2013</t>
  </si>
  <si>
    <t>Web-Based Training in Family Advocacy</t>
  </si>
  <si>
    <t>Objective-To examine the efficacy of an interactive multimedia intervention that teaches advocacy skills to people caring for a family member with traumatic brain injury.    Participants-A total of 201 individuals (control, n = 97; treatment, n = 104) providing support to a family member with traumatic brain injury.    Design-Randomized controlled study.Main Measures-Caregiver knowledge, skill application, behavioral intention, and overall life satisfaction.Intervention-The Brain Injury Partners program, a Web site focused on advocacy, communication skills, and resources for families affected by brain injury.    Results-Univariate analyses revealed that compared with the control group, the Brain Injury Partners group reported statistically significant higher adjusted means for application, knowledge, and attitudes scales immediately post-intervention and at follow-up.     Satisfaction with life, assessed at follow-up but not post-test, was not significant.    Discussion-This study demonstrated the effectiveness of a Web-based intervention to teach effective skills to caregivers advocating for a family member with traumatic brain injury.</t>
  </si>
  <si>
    <t>McLaughlin</t>
  </si>
  <si>
    <t>https://dx.doi.org/10.1097/HTR.0b013e31824e1d43</t>
  </si>
  <si>
    <t>Free surfing</t>
  </si>
  <si>
    <t>The Brain Injury Partners (BIP) program (http://adult.braininjurypartners.com/) is an interactive Web site for families of adults with brain injury, focused on advocacy, communication skills, and resources for families affected by brain injury.    Brain Injury Partners Web site-The BIP Web site was developed to (a) train family members in advocacy skills, particularly the core skills needed for effective communication including active listening and problem solving (eg, appropriate body language, acknowledging different perspectives); (b) help users find a broad range of services and supports (ie, through external links and a library of articles on the Web site; (c) provide strategies for reducing stress (eg, coping with grief, guilt, and burnout through healthy living and stress management and requesting help); and (d) help determine necessary supports (eg, independent living needs, transition planning). The training uses text, interactive video examples, and video-based skills exercises. Content for the Web site was developed from sources including (a) the text-based FAST (Family Advocacy Skills Training) program,32 (b) evidence-based articles written for caregivers, and (c) interviews with family members and professionals with experience in brain injury. Use of the Web site is self-directed and requires no special training.</t>
  </si>
  <si>
    <t>1. Does use of the Brain Injury Partners (BIP) program by families of individuals with brain injury increase knowledge of effective advocacy skills when compared with a control condition?    2. Does use of the BIP program increase family members' ability to apply effective advocacy skills in a video situations test (VST) when compared with a control condition?    3. Does use of the BIP program increase family members' intention to use effective advocacy skills when compared with a control condition?    4. Does use of the BIP program result in improved perception of overall life satisfaction when compared with a control condition?</t>
  </si>
  <si>
    <t>Quantitative RCT - A clinical study in which individual participants are allocated to intervention or control groups by randomization (intervention assigned by researchers</t>
  </si>
  <si>
    <t>Randomized controlled trial with a total of 201 individuals (control, n = 97; treatment, n = 104) providing support to a family member with traumatic brain injury. The control condition should be considered a nontreatment control, as it did not provide the same information or training in key advocacy skills as did the BIP program, nor did it offer guidance through the site. Computer-based pretest, posttest, and follow-up measures were used to assess knowledge, skill application, behavioral intention, and overall life satisfaction. In addition, program use data were collected to evaluate treatment participants' exposure to the BIP materials. Control participants were asked to use the Web site for a minimum of 30 minutes to match the minimum time treatment participants would view the BIP program. Treatment participants received e-mailed log-in information and a link to the program. Both groups could contact a research assistant by phone or e-mail if they had problems or questions. After 10 days, all participants received a link to complete the posttest (T2). Following T2 completion, treatment participants were encouraged to continue using the program. Both treatment and control participants completed the follow-up assessment (T3) 3 months after completing T2, and control participants were then given access to the BIP site.</t>
  </si>
  <si>
    <t>Hybrid Type 1: Primary Aim: Determine effectiveness of an intervention, Secondary Aim: Better understand context for implementation</t>
  </si>
  <si>
    <t xml:space="preserve">At post-test, treatment participants completed a questionnaire including questions on program usability (eg, appearance, navigation, level of engagement during use) and satisfaction with the program (helpfulness, level of enjoyment, likeliness to recommend the program, and overall satisfaction). Participants rated 8 program usability statements on a 5-point Likert scale (where 1 = strongly disagree and 5 = strongly agree). Users were asked to agree or disagree with program usability statements on a 5-point scale. </t>
  </si>
  <si>
    <t>User program usability items indicated a favorable perception of the program. An overall program usability score computed across the 8 items produced a mean score of 4.21 (SD = 0.53), indicating that the treatment participants found the program quite usable.</t>
  </si>
  <si>
    <t>We also examined the effects of several participant variables on outcomes to determine who benefited most from the program. Univariate ANCOVA models tested whether level of education (0 = no college degree, 1 = college degree) moderated the condition effects. The differential effect on intentions for participants without a college degree was approximately 3.5 times greater than for participants with a college degree at posttest and approximately 2 times greater at follow-up.    The univariate ANCOVA models described earlier were rerun to include a study condition by advocate status (based on pretest self-report on the demographic questionnaire as either "ineffective" or "effective" advocate) interaction term to test the hypothesis that the program would have greater effects for participants who indicated they were ineffective advocates compared with effective advocates. Examination of the moderator term showed a significant condition by advocate status interaction effect for the knowledge items at the posttest (F1,195 = 9.43, P = .002) and follow-up assessments (F1,195 = 6.21, P = .014). No significant condition by advocate status interactions were found for the other study outcomes at posttest or follow-up. To elucidate the significant interaction terms, separate ANCOVA models were run for effective and ineffective advocates. Results at posttest showed a significant between-subjects condition effect on knowledge for both effective (F1,145 = 6.98, P = .009, d = 0.44) and ineffective (F1,54 = 27.11, P &lt; .001, d = 1.48) advocates. Results at follow-up showed a nonsignificant between-subjects condition effect for effective advocates (F1,145 = 0.71, P = .402, d = 0.14) and a significant effect for ineffective advocates (F1,54 = 12.60, P = .001, d = 0.99). The between-subjects condition effect on pretest-adjusted knowledge for ineffective advocates was approximately 3 times greater than the condition effect on pretest-adjusted knowledge for effective advocates at posttest and approximately 7 times greater at follow-up.</t>
  </si>
  <si>
    <t>First, treatment participants who rated themselves as ineffective advocates at pretest demonstrated greater gains in knowledge than participants who rated themselves as effective advocates. This finding was only present for the knowledge measures. However, it suggests that it may be beneficial to include more advanced materials to address the needs of individuals with more advanced skill bases. Second, the program had greater intention effects among users with no college degree than among users with a college degree. This finding was true only for intention. It is possible that individuals with less education were somewhat more motivated to learn and apply the skills because they had less exposure to this type of information/training than those with college experience.</t>
  </si>
  <si>
    <t>Using Google Analytics, we collected information regarding each treatment participant's program use-specifically, the date and time specific pages were accessed between initial program access and T2-to calculate the number of times the site was accessed and the total time spent using the program.</t>
  </si>
  <si>
    <t>Most treatment participants (51%) made 1 visit to the program Web site, 24% made 2 visits, 18% made 3 or more visits, and 7% did not visit the Web site at all. The average amount of time spent on the Web site across all visits was 57 minutes (SD = 47 minutes), with a median of 45 minutes.     To assess whether more time on the site resulted in greater improvement in the study outcome measures, we computed change scores for treatment participants (posttest minus pretest and follow-up minus pretest) and correlated both with time spent on the program Web site. A significant correlation (r = 0.24, P = .016) was found with the knowledge item posttest change score. The observed correlation corresponds to a small effect size. No other significant correlations were detected.    Time spent viewing the program correlated somewhat with improvement on knowledge items at posttest, but this dose-response effect was no longer present at 3-month follow-up. This finding suggests that booster sessions could be a beneficial approach to enhancing longer-term effects.</t>
  </si>
  <si>
    <t>At post-test, treatment participants completed a questionnaire including questions on satisfaction with the program (helpfulness, level of enjoyment, likeliness to recommend the program, and overall satisfaction). The 4 satisfaction questions were rated on a 7-point scale (where 1 = not at all and 7 = extremely).</t>
  </si>
  <si>
    <t xml:space="preserve">User satisfaction items indicated a favorable perception of the program. An overall satisfaction score computed across the 4 items yielded a mean score of 5.14 (SD = 1.46), indicating that treatment participants were quite satisfied with the program. </t>
  </si>
  <si>
    <t>At posttest, treatment participants completed a 12-item questionnaire on program usability (eg, appearance, navigation, level of engagement during use) and satisfaction with the program (helpfulness, level of enjoyment, likeliness to recommend the program, and overall satisfaction). Participants rated 8 program usability statements on a 5-point Likert scale (where 1 = strongly disagree and 5 = strongly agree). The 4 satisfaction questions were rated on a 7-point scale (where 1 = not at all and 7 = extremely)</t>
  </si>
  <si>
    <t>User satisfaction and program usability items indicated a favorable perception of the program.     We also examined the effects of several participant variables on outcomes to determine who benefited most from the program. First, treatment participants who rated themselves as ineffective advocates at pretest demonstrated greater gains in knowledge than participants who rated themselves as effective advocates. This finding was only present for the knowledge measures. However, it suggests that it may be beneficial to include more advanced materials to address the needs of individuals with more advanced skill bases. Second, the program had greater intention effects among users with no college degree than among users with a college degree. This finding was true only for intention. It is possible that individuals with less education were somewhat more motivated to learn and apply the skills because they had less exposure to this type of information/training than those with college experience. Third, time spent viewing the program correlated somewhat with improvement on knowledge items at posttest, but this dose-response effect was no longer present at 3-month follow-up. This finding suggests that booster sessions could be a beneficial approach to enhancing longer-term effects.</t>
  </si>
  <si>
    <t>One of the well-documented disruptive effects of traumatic brain injury (TBI) is severe and persistent familial stress.1-3 Compounding factors, such as the financial repercussions of a lengthy hospitalization, the ongoing medical needs of the survivor,4,5 protracted legal negotiations or litigation, and changes in household responsibilities, parenting, employment, and social ties,6,7 can all leave family members without the social support they need to cope.8    There is considerable evidence that when family members and service providers work collaboratively, the complicated problems resulting from brain injury are solved more effectively.9,10     Families need strategies to address the challenges associated with brain injury, particularly in a healthcare climate that significantly limits services provided to individuals with brain injuries and their families.11 In the last decade, the average length of inpatient rehabilitation declined significantly, and the majority of patients are now discharged directly to the home environment.12 Therefore, families are quickly confronted with providing primary support for the injured individual as well as the responsibility for navigating the rehabilitation and social service arenas, tasks for which they feel largely unprepared.13,14 Furthermore, the need for services does not abate across the life span, as most brain injuries occur prior to age 35 and survivors are expected to live for decades after injury.15 The long-term onus for improving quality of life and functional ability for survivors rests with families.16</t>
  </si>
  <si>
    <t>The web-site training uses text, interactive video examples, and video-based skills exercises; requires internet connection.</t>
  </si>
  <si>
    <t>Perhaps, the most significant limitation is inherent in computer-based assessment. Although measures of knowledge and skill application assessed participants' ability to discriminate between effective and ineffective family advocacy, the research design did not include a measure of participants' actual application of skills in their daily lives. Future evaluation efforts could include an observational measure to provide objective evaluation of skill use and related outcomes. Furthermore, the treatment group had access to the BIP program throughout the study period, with the potential to access the Web site while completing the measures. Although the skill application measures used VSTs with novel scenarios, access to the Web site could limit the validity of results on the knowledge measures. Also, the measures were curriculum based-aligned with content from the program.</t>
  </si>
  <si>
    <t>Treatment participants received e-mailed log-in information and a link to the program. Both groups could contact a research assistant by phone or e-mail if they had problems or questions.</t>
  </si>
  <si>
    <t>The training uses text, interactive video examples, and video-based skills exercises. Content for the Web site was developed from sources including (a) the text-based FAST (Family Advocacy Skills Training) program,32 (b) evidence-based articles written for caregivers, and (c) interviews with family members and professionals with experience in brain injury.</t>
  </si>
  <si>
    <t xml:space="preserve">Content for the Web site was developed from sources including (a) the text-based FAST (Family Advocacy Skills Training) program,32 (b) evidence-based articles written for caregivers, and (c) interviews with family members and professionals with experience in brain injury.    Hood, D., Glang, A., Lash, M., Todis, B. Family Advocacy Skills Training: A Handbook for Family Advocates. Eugene, OR: Teaching Research; 2001.  </t>
  </si>
  <si>
    <t>Effective family advocacy leads to better outcomes for both survivors and their families, diminishes caregiver burden, and reduces the overall need for services. Participants used a self-directed intervention that did not require special training, and program benefits were gained without professional assistance, demonstrating the utility of Web-based interventions. The acquired skills could result in improved family functioning and better outcomes for survivors of brain injury through greater access to services and reduced caregiver burden. The BIP program is a first step in educating and developing skills among family members who need to be effective advocates.</t>
  </si>
  <si>
    <t xml:space="preserve">The BIP Web site was developed to (a) train family members in advocacy skills, particularly the core skills needed for effective communication including active listening and problem solving (eg, appropriate body language, acknowledging different perspectives); (b) help users find a broad range of services and supports (ie, through external links and a library of articles on the Web site; (c) provide strategies for reducing stress (eg, coping with grief, guilt, and burnout through healthy living and stress management and requesting help); and (d) help determine necessary supports (eg, independent living needs, transition planning). </t>
  </si>
  <si>
    <t>None - participants used a self-directed intervention that did not require special training, and program benefits were gained without professional assistance, demonstrating the utility of Web-based interventions.</t>
  </si>
  <si>
    <t xml:space="preserve">Control participants were asked to use the Web site for a minimum of 30 minutes to match the minimum time treatment participants would view the BIP program. Treatment participants received e-mailed log-in information and a link to the program. Both groups could contact a research assistant by phone or e-mail if they had problems or questions. After 10 days, all participants received a link to complete the posttest (T2). Following T2 completion, treatment participants were encouraged to continue using the program. Both treatment and control participants completed the follow-up assessment (T3) 3 months after completing T2, and control participants were then given access to the BIP site. Most treatment participants (51%) made 1 visit to the program Web site, 24% made 2 visits, 18% made 3 or more visits, and 7% did not visit the Web site at all. The average amount of time spent on the Web site across all visits was 57 minutes (SD = 47 minutes), with a median of 45 minutes. </t>
  </si>
  <si>
    <t xml:space="preserve">A minimum of 30 minutes across 10 days access provided. Most treatment participants (51%) made 1 visit to the program Web site, 24% made 2 visits, 18% made 3 or more visits, and 7% did not visit the Web site at all. The average amount of time spent on the Web site across all visits was 57 minutes (SD = 47 minutes), with a median of 45 minutes. </t>
  </si>
  <si>
    <t>Criteria for participation included (a) family member of an adult with a brain injury; (b) providing at least limited support (ie, checking in occasionally, helping with some activities); (c) English speaking; and (d) access to a high-speed Internet connection.     A minimum of 30 minutes viewing the BIP program. Treatment participants received e-mailed log-in information and a link to the program. Both groups could contact a research assistant by phone or e-mail if they had problems or questions.</t>
  </si>
  <si>
    <t xml:space="preserve">Participants were recruited through advertising by the Brain Injury Association of America (BIAUSA). Potential participants accessed an online screening tool on the BIAUSA Web site (BIAUSA.org). </t>
  </si>
  <si>
    <t>8. Ng 2013</t>
  </si>
  <si>
    <t>Telerehabilitation for addressing executive  dysfunction after traumatic brain injury</t>
  </si>
  <si>
    <t xml:space="preserve">Primary objective: To investigate the feasibility of implementing the Cognitive Orientation to daily Occupational Performance approach (CO-OP) in a telerehabilitation format and to examine its impact on community integration and executive dysfunction for adults with traumatic brain injury (TBI). Research design: A pilot series of three case studies with 3-month follow-up was conducted. Methods and procedures: Three adults (all males, &gt;10 years post-TBI) and their significant others were recruited. The CO-OP intervention, a meta-cognitive approach, was delivered through videoconferencing via Internet to train three of five participant-identified goals. Two goals were not trained to allow examination of transfer. Outcome measures included the Canadian Occupational Performance Measure, the Mayo-Portland Adaptability Inventory-4 Participation Index, and the Dysexecutive Questionnaire. Descriptive statistical analysis was used. Main outcomes and results: The CO-OP approach administered in a telerehabilitation format was found to be feasible. All participants indicated self-reported improvement in both trained and untrained goals. Trends toward fewer symptoms of executive dysfunction and greater community integration were demonstrated. All participants expressed satisfaction with the Internet delivery method. Conclusion(s): Telerehabilitation shows promise as a way to deliver the CO-OP approach and may help promote community integration of individuals living with TBI. Further study is warranted. </t>
  </si>
  <si>
    <t>Ng</t>
  </si>
  <si>
    <t>https://doi.org/10.3109/02699052.2013.766927</t>
  </si>
  <si>
    <t>Dynamic performance analysis (DPA) is a dynamic process that occurs throughout the intervention where performance is observed and problems are identified and analysed [7]. In this study, DPA was completed through remote observation and dialogue.     Clients are viewed as collaborators in the CO-OP approach, which espouses client-centred practice; they are involved in the identification of the goals, and in the development, implementation and monitoring of their plans. This is also reflected in a key feature of the approach, 'guided discovery', where therapists coach the clients to generate their own plans rather than explicitly telling them what to do.</t>
  </si>
  <si>
    <t>The Cognitive Orientation to daily Occupational Performance (CO-OP) approach is a meta-cognitive approach provides structured step-by-step problem-solving strategy training to explicitly address individuals' self-identified goals. Checking one's performance to promote self-monitoring is an integral part of the CO-OP approach as is the explicit training of generalization and transfer of the strategies    The CO-OP approach is 'a client-centred, performance-based, problem-solving approach that enables skill acquisition through a process of strategy use and guided discovery' ([7], p. 2). Polatajko and Mandich [7] originally developed the CO-OP approach to help children with Developmental Co-ordination Disorders to acquire motor-based skills. The approach has since been used with promising outcomes with children with Asperger's Syndrome [27], adults with stroke [28-30] and adults with TBI in a face-to-face format [8, 9]. The CO-OP approach was based on Meichenbaum's Self Instructional Training (SIT) programme in which he focused on teaching thinking patterns or cognitive strategies to support desired skills [7, 31]. Through dialogues, the SIT programme directs the individual to discuss the task's purpose (goal), identify strategies to employ (plan), to execute these strategies (do) and to evaluate its progress and outcome (check) [31]. This global strategy, Goal-Plan-Do-Check, is utilized in the CO-OP approach to guide the participants to achieve their self-identified goals. Development of domain-specific strategies is also emphasized in the CO-OP approach. Domain-specific strategies are developed by the participants to apply in task-specific situations that are relevant to their goals [7]. Clients are viewed as collaborators in the CO-OP approach, which espouses client-centred practice; they are involved in the identification of the goals, and in the development, implementation and monitoring of their plans. This is also reflected in a key feature of the approach, 'guided discovery', where therapists coach the clients to generate their own plans rather than explicitly telling them what to do [7, 8].     The CO-OP approach has four objectives: skill acquisition, strategy use, generalization of learning and transfer of learning. In the CO-OP protocol, generalization of learning is defined as the ability to apply one's newly learned skills in real life situations without the help of the therapist. Transfer of learning is defined as the ability to adapt and transfer the learned skills or strategies to meet the demands of new skills that one may encounter in everyday life [7].     To achieve these objectives, seven key features are inherent in the CO-OP approach. They are: client-chosen goals, cognitive strategy use, guided discovery, parent/significant other involvement, intervention format, dynamic performance analysis and enabling principles [7].     The CO-OP intervention format is structured to include a preparation phase for goal-setting, an acquisition phase for skill acquisition and strategy learning and a verification phase to reinforce learning and to promote generalization. Homework is also used throughout to promote generalization and transfer</t>
  </si>
  <si>
    <t>Both informal caregivers and the person with brain injury</t>
  </si>
  <si>
    <t>The specific objectives and sub-objectives of this pilot study were as follows:    Objective One: To explore the feasibility of administering the CO-OP approach via a telerehabilitation format based on:  1a. Adherence to the seven key features of the CO-OP approach,  1b. Feasibility of a technology delivery process, and  1c. Receptiveness of participants and significant others' to the telerehabilitation format and the approach.    Objective Two: To examine if the CO-OP approach in its telerehabilitation format can promote community integration and help manage the influence of executive dysfunction in everyday life for adults with TBI.</t>
  </si>
  <si>
    <t>A pilot series of three case studies with baseline, post-intervention and 3-months follow-up measures was conducted.    Feedback interviews, the therapist's field notes and session recordings were used. Feedback interviews were completed with the participants and the SOs at post-intervention by the therapist. The interviews were semi-structured to obtain participants' and their SOs' perception of the approach and the use of the telecommunication medium. The therapist collected Executive function telerehabilitation field notes about the intervention, administration and technology throughout the study. Session recordings were used during the supervision process to determine adherence to the intervention.    Objective one outcome measures: Feedback interviews, the therapist's field notes and session recordings were used. Feedback interviews were completed with the participants and the SOs at post-intervention by the therapist. The interviews were semi-structured to obtain participants' and their SOs' perception of the approach and the use of the telecommunication medium. The therapist collected Executive function telerehabilitation field notes about the intervention, administration and technology throughout the study. Session recordings were used during the supervision process to determine adherence to the intervention.    Objective two primary outcome measure. The  Canadian Occupational Performance Measure  (COPM) is a standardized semi-structured interview designed to guide goal-setting and to capture changes in goal performance and satisfaction. Secondary measure: The Dysexecutive Questionnaire (DEX) was used to capture the impact of executive dysfunction on the participants' everyday life through a 20-item questionnaire [47]. The participants and their SOs rated each item using a 5-point rating scale to indicate how often the behaviour or problem described was experienced or observed.</t>
  </si>
  <si>
    <t>The therapist collected Executive function telerehabilitation field notes about the intervention, administration and technology throughout the study.</t>
  </si>
  <si>
    <t>The implementation of the CO-OP approach via telerehabilitation was found to be feasible and to adhere to the seven key features of the CO-OP approach where applicable.    The implementation of this Internet-based meta-cognitive intervention was demonstrated to be feasible, as evidenced by the improvement observed in trained goal performance. In addition, there was  evidence to suggest that generalization and transfer may have occurred. This supposition is based on self and significant others' reported improvements on trained goals beyond the intervention sessions, untrained goals, community integration and the influence of executive dysfunction in everyday life.    All participants were first time SkypeTM users; they found the software and hardware set-up to be acceptable and one training session to be sufficient. P1 had help from a friend to set up the equipment. Staff at the community centre set up the equipment for P2; his SO set up a speakerphone at home for the later sessions. P3 set up the program and equipment independently.</t>
  </si>
  <si>
    <t>Feedback interviews were completed with the participants and the SOs at post-intervention by the therapist. The interviews were semi-structured to obtain participants' and their SOs' perception of the approach and the use of the telecommunication medium.</t>
  </si>
  <si>
    <t>The technology used was reported to be acceptable by the users and sufficient in most sessions.     Objective 1c: Receptiveness to the telerehabilitation format and the approach    All participants' and SOs' feedback on the telerehabilitation format was positive and all reported they would suggest the telerehabilitation format to otherpeople. P2, who received some sessions over the telephone, found telephone sessions just as good as the videoconferences. SO2 also reported the telephone worked well but that having videoconferences at home rather than teleconferences or videoconferences at the community centre would have been preferred. P3 and his SO found eye-to-eye contacts over the video important. P1 and P2 reported this format to be comparable to face-to-face therapy. However, all of the SOs and P3 said they would prefer a face-to-face intervention given the choice. All participants reported they would receive Internet-based therapy again if available. The participants and SOs identified several factors they saw as important for telerehabilitation: ensuring participants are communicating with legitimate personnel, ensuring that the delivery format does not invade privacy and having private space available for the videoconferences (ideally at home). All participants reported they were using the global strategy, goal-plan-do-check, outside of the telerehabilitation sessions, indicating their receptiveness to the use of the approach. SO1 suggested that the poor memory of their family member with the TBI might have led to difficulties in using the approach but they also reported that the participant 'loved' the sessions. P3 and his SO suggested the addition of intermittent intervention sessions after the 10 weeks training would help the participant to 'stay on track'. The receptiveness to the approach is reflected in a statement made by P3, I'm actually using some of these things that we are using, that we're talking about, implementing it in my day-to-day life. And you know, making the notes, putting them on the calendar, and setting like a time frame and I think, that was a, that's a good thing.</t>
  </si>
  <si>
    <t>Session recordings were used during the supervision process to determine adherence to the intervention.</t>
  </si>
  <si>
    <t>Objective 1a: Adherence to the seven key features of the CO-OP approach     The seven key features: client-chosen goals, cognitive strategy use, guided discovery, parent/significant other involvement, intervention format, dynamic performance analysis and enabling principles [7], were addressed and were mostly adhered to based on the feedback interviews and the field notes kept by the therapist.     In summary, the seven key features of the CO-OP approach were mostly adhered to. However, some of the formats in which these features were addressed are different than in the original protocol developed by Polatajko and Mandich    However, implementation changes from the  protocol used by Dawson at al. [8] were identified. An obvious change is that all sessions were delivered remotely in this study. Another change is that, in some cases, the number of sessions and the study time frame varied. P1 required a longer time to set goals relative to other participants resulting in a total of 22 sessions delivered over 14 weeks (rather than 20 delivered in 10 weeks). P3 received 20 sessions over 17 weeks as health and personal reasons precluded completing the intervention in 10 weeks. However, as in the study by Dawson et al. [8], the global strategy, Goal-Plan-Do-Check, was introduced only after goals were identified. In this study, P2 and P3 were introduced to the global strategy in session three and P1 in session five.</t>
  </si>
  <si>
    <t>This pilot study demonstrated that delivering one form of meta-cognitive strategy training, the CO-OP approach, using a telerehabilitation format is feasible and shows similar positive effects to face-to-face delivery.     These data are derived from a small pilot study. Thus, the findings must be interpreted with caution and further research is needed to determine the benefits of this telerehabilitation version of CO-OP training and of the potential benefits of other forms of cognitive rehabilitation delivered in a telerehabilitation format. Nevertheless, these data are promising, suggesting it is possible to address executive dysfunction, improve skill acquisition and promote community integration and overall quality-of-life  for individuals living with TBI through telerehabilitation.</t>
  </si>
  <si>
    <t>Complex: Poorly characterised, poorly understood, unpredictable, or high risk</t>
  </si>
  <si>
    <t>Individuals were eligible for inclusion if they were 18 years old or greater, had sustained a TBI at least 1 year ago, had no history of other neurological or psychiatric disease that required hospitalization, had no concurrent depression or substance abuse and had evidence of executive dysfunction based on neuropsychological testing. Participants had to be able to self-identify specific day-to-day functional difficulties that they were experiencing and had to have access to a computer with high-speed Internet connection. Participants were asked to identify a significant other (SO) who knew them well and could participate in the study.    Of the 21 screened individuals, 17 did not meet eligibility criteria (one was outside Canada, three did not have a TBI, one had onset less than 1 year, three had depression, three had communication barriers, one had previous CO-OP training, one had concurrent therapy, three had no high-speed Internet access and one did not have executive dysfunction based on neuropsychological tests).    No partici-pant had concurrent  depression  and none  receivedphysical therapy or occupational therapy during thetime  of  the  study.  P1  and  P3  had  access  to  highspeed Internet in their homes. P2 used the Internetin a community centre for the first 12 sessions andthen participated by telephone from his home for theremaining  eight  sessions  as  the  commute  to  thecommunity   centre   was   nearly   2   hours   in   each direction and transportation was no longer available.</t>
  </si>
  <si>
    <t>Videoconferencing using SkypeTM, a software program that allows voice and video calls over the Internet, was used as the platform for engaging and training the participants. Encryption of the software program insures security for all users [32]. Assessments were completed using videoconferencing with the participants and via telephone with the  SOs. Sessions were recorded using Pamela for  SkypeTM Professional Version and stored in a  secured database. The recording software, Pamela for SkypeTM Professional Version, was selected due to its ability to save both the telephone and videoconference calls locally in a secured database, bypassing saving the sessions online. Logitech Webcams C200 and Logitech ClearChat Noise-Cancelling Headsets were provided to all participants and were also used by the therapist and research assistants who administered the assessments. The software and hardware required to support the intervention programme were relatively inexpensive additions to computers, which the participants needed to have to qualify for inclusion in the study</t>
  </si>
  <si>
    <t xml:space="preserve">All participants were first time SkypeTM users; they found the software and hardware set-up to be acceptable and one training session to be sufficient. P1 had help from a friend to set up the equipment. Staff at the community centre set up the equipment for P2; his SO set up a speakerphone at home for the later sessions. P3 set up the program and equipment independently.    Participants were provided with information,  including a web-link to the SkypeTM website,  regarding security and privacy protection.  Assistance was offered to guide the participants to set up the security and privacy settings on the video-conferencing program. Although more than one technology training session was offered to the participants, participants required only one training session prior to the assessment process. Training was provided over the telephone and through videoconference.    No sessions were cancelled due to technical issues; however, SkypeTM and Pamela for SkypeTM were not consistently reliable. In total, there were video and/or audio disruptions for 18 of 62 sessions. The  reason for disruption was unknown in some cases and in others a poor Internet connection was indicated. These disruptions included freezing and/ or delays in video transmission resulting in the need to repeat the conversation or the performance that  was missed. Only one participant and SO indicated the need to enhance sound and video quality during feedback interviews. This participant preferred to use the speaker on his personal computer rather than the headset.  </t>
  </si>
  <si>
    <t>Videoconferencing using SkypeTM, a software program that allows voice and video calls over the Internet, was used as the platform for engaging and training the participants. Encryption of the software program insures security for all users [32]. Assessments were completed using videoconferencing with the participants and via telephone with the  SOs. Sessions were recorded using Pamela for  SkypeTM Professional Version and stored in a  secured database. The recording software, Pamela for SkypeTM Professional Version, was selected due to its ability to save both the telephone and videoconference calls locally in a secured database, bypassing saving the sessions online. Logitech Webcams C200 and Logitech ClearChat Noise-Cancelling Headsets were provided to all participants and were also used by the therapist and research assistants who administered the assessments. The software and hardware required to support the intervention programme were relatively inexpensive additions to computers, which the participants needed to have to qualify for inclusion in the study.</t>
  </si>
  <si>
    <t>Polatajko and Mandich [7] originally developed the CO-OP approach to help children with Developmental Co-ordination Disorders to acquire motor-based skills. The approach has since been used with promising outcomes with children with Asperger's Syndrome [27], adults with stroke [28-30] and adults with TBI in a face-to-face format [8, 9].  The CO-OP protocol was modified to involve 20 1-hour sessions provided twice weekly for 10 weeks when used with adults with TBI [8, 9].    The CO-OP approach was based on  Meichenbaum's Self Instructional Training (SIT) programme in which he focused on teaching thinking patterns or cognitive strategies to support desired skills [7, 31].    No clear IP for tech adaptation.    Skype and Pamela for Skype are trademarked software.</t>
  </si>
  <si>
    <t>P1 and P2 reported this format to be comparable to face-to-face therapy. However, all of the SOs and P3 said they would prefer a face-to-face intervention given the choice. All participants reported they would receive Internet-based therapy again if available. The participants and SOs identified several factors they saw as important for telerehabilitation: ensuring participants are communicating with legitimate personnel, ensuring that the delivery format does not invade privacy and having private space available for the videoconferences (ideally at home).    Logitech Webcams C200 and Logitech ClearChat Noise-Cancelling Headsets were provided to all participants and were also used by the therapist and research assistants who administered the assessments. The software and hardware required to support the intervention programme were relatively inexpensive additions to computers, which the participants needed to have to qualify for inclusion in the study.</t>
  </si>
  <si>
    <t>For this study, the intervention protocol used by Dawson et al. [8] was adapted for implementation over the Internet. A  binder containing blank goal forms and a printed page containing the global strategy, goal-plan-do-check, was provided to the participants. EN, a licensed occupational therapist administered the intervention with training and supervision by DD, AH and HP. Training involved attending a 2-day  CO-OP workshop, individual training sessions prior to and during the intervention phase and joint intervention sessions with a supervisor. In addition, meetings were held regularly with supervisors to review video-recordings of intervention sessions, to  provide feedback and to ensure adherence to the protocol.</t>
  </si>
  <si>
    <t>Participants were provided with information,  including a web-link to the SkypeTM website,  regarding security and privacy protection.  Assistance was offered to guide the participants to set up the security and privacy settings on the video-conferencing program. Although more than one technology training session was offered to the participants, participants required only one training session prior to the assessment process. Training was provided over the telephone and through videoconference.    In some cases, the number of sessions and the study time frame varied. P1 required a longer time to set goals relative to other participants resulting in a total of 22 sessions delivered over 14 weeks (rather than 20 delivered in 10 weeks). P3 received 20 sessions over 17 weeks as health and personal reasons precluded completing the intervention in 10 weeks. However, as in the study by Dawson et al. [8], the global strategy, Goal-Plan-Do-Check, was introduced only after goals were identified. In this study, P2 and P3 were introduced to the global strategy in session three and P1 in session five.</t>
  </si>
  <si>
    <t>20 x 1-hour sessions provided twice weekly for 10 weeks</t>
  </si>
  <si>
    <t>P1 had help from a friend to set up the equipment. Staff at the community centre set up the equipment for P2; his SO set up a speakerphone at home for the later sessions. P3 set up the program and equipment independently.    Participants were asked to identify a significant other (SO) who knew them well and could participate in the study.     Parent/significant other involvement. Significant others were involved in this study. All SOs participated in an initial joint intervention session and their subsequent involvements were based on the participants' identified plans. This aimed to foster the  participants to take on an active role in formulating plans that were used to guide inclusion of the SOs in and outside the sessions. In this pilot study, SO1 attended two sessions; SO2 attended all 20 sessions;  and SO3 attended three sessions. Although all SOs reported that it would be helpful for them to be involved, challenges were reported that limited their participation. Some of the challenges identified by  the SOs were: limited availability to meet with the participant during or after the sessions, long standing habits of telling the participant what to do and finding the guided discovery approach frustrating and the time and effort spent to ensure the participant had a private setting to attend the sessions in a busy household.    The significant others were involved in the intervention process as part of the CO-OP protocol and their participation in the assessment process was used to provide another perspective on the participants' progress.    First, it is wondered whether greater SO involvement, in general, would result in greater improvements for the participant.     Second, one is interested in what influences whether or not an SO chooses to become involved in this intervention. It is possible that the use of guided discovery in this approach was frustrating for the SOs as they had developed a habit of directing their loved one in what to do. This suggests that, for some individuals, using this intervention earlier in the recovery process may be beneficial, so that this 'directing' style of interaction between the SO and participant does  not become a habit. It is also possible that SOs would be more inclined to be involved if they were given the opportunity to participate in the goal-setting process so that their interests were better represented. Although the inclusion of 'non-client-chosen goals' is inconsistent with a key feature of the  CO-OP approach, exploring the options of including SO's suggested goals, early implementation of the approach and/or other means to enhance SO involvement may be important elements to consider in future studies.    Regardless of the level of SOs' involvement, it is important for SOs to understand the approach sufficiently in order to provide guidance outside the sessions and/or to provide positive reinforcement as the participants implement their plans and  strategies. Determining the optimal frequency or intensity of SOs' involvement for an individual with TBI is beyond the intent of this study and will benefit from future research.</t>
  </si>
  <si>
    <t>Complicated: New team routines or care pathways that align readily with established ones</t>
  </si>
  <si>
    <t>EN, a licensed occupational therapist administered the intervention with training and supervision by DD, AH and HP. Training involved attending a 2-day CO-OP workshop, individual training sessions prior to and during the intervention phase and joint intervention sessions with a supervisor. In addition, meetings were held regularly with supervisors to review video-recordings of intervention sessions, to provide feedback and to ensure adherence to the protocol.</t>
  </si>
  <si>
    <t>Complicated: Some work needed to build shared vision, engage staff, enact new practices, and monitor impact</t>
  </si>
  <si>
    <t>Canada</t>
  </si>
  <si>
    <t>Complicated: lay stakeholders not yet committed</t>
  </si>
  <si>
    <t>P1 and P2 reported this format to be comparable to face-to-face therapy. However, all of the SOs and P3 said they would prefer a face-to-face intervention given the choice. All participants reported they would receive Internet-based therapy again if available. The participants and SOs identified several factors they saw as important for telerehabilitation: ensuring participants are communicating with legitimate personnel, ensuring that the delivery format does not invade privacy and having private space available for the videoconferences (ideally at home).</t>
  </si>
  <si>
    <t>Recruited in Canada through advertisements on regional and national brain injury association websites and newsletters and through word-of-mouth.</t>
  </si>
  <si>
    <t>9. Sharma 2017</t>
  </si>
  <si>
    <t>Feasibility of online self-administered cognitive training in moderate-severe brain injury</t>
  </si>
  <si>
    <t xml:space="preserve">PURPOSE: Cognitive environmental enrichment (C-EE) offers promise for offsetting neural decline that is observed in chronic moderate-severe traumatic brain injury (TBI). Brain games are a delivery modality for C-EE that can be self-administered over the Internet without therapist oversight. To date, only one study has examined the feasibility of self-administered brain games in TBI, and the study focused predominantly on mild TBI. Therefore, the primary purpose of the current study was to examine the feasibility of self-administered brain games in moderate-severe TBI. A secondary and related purpose was to examine the feasibility of remote monitoring of any C-EE-induced adverse symptoms with a self-administered evaluation tool., METHOD: Ten patients with moderate-severe TBI were asked to complete 12 weeks (60min/day, five days/week) of online brain games with bi-weekly self-evaluation, intended to measure any adverse consequences of cognitive training (e.g., fatigue, eye strain)., RESULTS: There was modest weekly adherence (42.6%+/-4.4%, averaged across patients and weeks) and 70% patient retention; of the seven retained patients, six completed the self-evaluation questionnaire at least once/week for each week of the study., CONCLUSIONS: Even patients with moderate-severe TBI can complete a demanding, online C-EE intervention and a self-administered symptom evaluation tool with limited therapist oversight, though at daily rate closer to 30 than 60min per day. Further self-administered C-EE research is underway in our lab, with more extensive environmental support. Implications for Rehabilitation Online brain games (which may serve as a rehabilitation paradigm that can help offset the neurodegeneration observed in chronic TBI) can be feasibly self-administered by moderate-to-severe TBI patients. Brain games are a promising therapy modality, as they can be accessed by all moderate-to-severe TBI patients irrespective of geographic location, clinic and/or therapist availability, or impairments that limit mobility and access to rehabilitation services. Future efficacy trials that examine the effect of brain games for offsetting neurodegeneration in moderate-to-severe TBI patients are warranted. </t>
  </si>
  <si>
    <t>Sharma</t>
  </si>
  <si>
    <t>https://dx.doi.org/10.1080/09638288.2016.1195453</t>
  </si>
  <si>
    <t>All games are self-calibrating, with game difficulty adjusting to a level commensurate with a user's performance capability. As a result, when users perform well in a game (indicated to the user by a high-score or greater in-game reward), the difficulty of the game will increase when subsequently accessed. A similar adjust-ment is made in the opposite direction after a low-score or lesser in-game rewards. These adjustments are made to ensure that users continuously experienced an appropriate level of challenge.</t>
  </si>
  <si>
    <t>The  cognitive  training  program  was  Brain  HQ TM by Posit Science. Brain HQ was selected because it has the strongest efficacy data for neurological populations of all brain games in the public domain. The protocol was designed to deliver challenging tasks across six cognitive domains, namely attention, speed of processing (''brain speed''), memory, executive function  (''intelligence''),  social  cognition  (''people  skills'')  and spatial navigation skills. Tasks require processing of visual and/or auditory stimuli. Each training domain contains a suite of 4-5 brain games that users can self-select. All games require users to follow on-screen instruction and cues to successfully complete each game objective.</t>
  </si>
  <si>
    <t>Therefore, the objective of the current study was to evaluate the feasibility of an in-home, self-administered, online brain game   intervention (12 weeks in duration) in a sample of patients pre-dominantly in the moderate-severe range of TBI, who were within the first two years of injury. The study provided weekly reminder calls, but no further environmental support.A secondary objective of the study was to assess the feasibil-ity of self-administering a self-evaluation questionnaire. The ques-tionnaire was designed to assess adverse effects of intensified therapies, such as headache, eyestrain and fatigue. It was also designed to rate any immediate psychological/cognitive benefits or costs of C-EE, such as increase or decrease in self-confidence,sense of accomplishment and mental sharpness. With the proto-col we are examining, any deleterious effects of intensified thera-pies  can  only  be  monitored  remotely.  Therefore,  alternative methods for identifying the presence and ultimately the impact of negative symptoms are needed. As well, ascertaining whether patients perceive psychological benefits or costs of participating might shed light on how to refine an intervention to achieve maximal compliance.</t>
  </si>
  <si>
    <t>The study was a prospective case-series examining the feasibility of delivering a C-EE intervention in-home to TBI participants via the Internet.     The primary outcome of the study was feasibility of the inter-vention protocol, as measured by (1a) attrition, the number of par-ticipants that completed all 12-weeks of the study; and (1b) adherence, comprising (i) Weekly  Adherence, operationalized as the average amount of time trained in a given week, and presented asa percentage of the targeted 300 min (i.e., 60 min/day, five days/week); we also plotted adherence as a proportion of 200 min (which  was  the  training  target  used  in  the  study  by Lebowitz et al.); and, (ii)Daily  Adherence, operationalized as the total amount of time participants used the cognitive training program per session.    The secondary outcome of the study was feasibility of self-administration of the self-evaluation questionnaire. This was meas-ured by two indices of compliance: (2a)Completion  Rate, operation-alized  as (i)  the number  of participants  who completed the self-administration questionnaire at least one time/week over the 12 weeks of the study, and (ii) the overall number of scales completed out of the possible 24 for the duration of the intervention; and, (2b) Consistency  of  reporting, operationalized as the number of missed items on the questionnaires.    Self-evaluation  questionnaire For the purpose of the current study,we developed a brief self-report questionnaire to measure any adverse effects of the protocol and to measure any perceived psychological benefits or costs of the cognitive training sessions.The items of the questionnaire were developed in two expert con-sensus meetings involving a panel of clinicians and researchers with expertise and experience in TBI or rehabilitation. The 13 items of  the  questionnaire  are  as  follows:  Headachy,  Tired,  Dizzy/Lightheaded, Foggy, Eyestrain, Irritability, Happiness/Contentment,Boredom,  Sense  of  Accomplishment,  Confidence  in  Abilities,Mental Sharpness, Ability to Think Clearly, Ability to Think Fast.Item endorsement is measured on a three-point scale, and instruc-tions given to participants were to complete the scale twice weekly immediately following training sessions. Participants were asked to complete each item, indicating whether they experienced''less'', ''the same'', or ''more'' of the symptom or feeling, as compared to immediately before the session.</t>
  </si>
  <si>
    <t>Objective 1: feasibility of the intervention protocol    Attrition     Adherence</t>
  </si>
  <si>
    <t>Our attrition rate was 30.0%, with three of the 10 participants lost to the study prior to completion of the 12-week intervention. Participant P6 left the study after week 1 citing insufficient time due to return to school. Participant P2 was lost to the study afterweek 10, and cited insufficient time due to return to part-time employment. Participant 5 reported lack of interest and lack of time and was lost after week 10.</t>
  </si>
  <si>
    <t>Objective 1: feasibility of the intervention protocol    Adherence (weekly and daily)    At the end of the study, the amount of time participants committed to each cognitive domain was computed.     Objective 2: feasibility of self-administering a self-evaluation questionnaire    i.Number  of  completers.     ii.Number  of  scales  completed.    Consistency of responding to all items on the scale    Self-evaluation  questionnaire For the purpose of the current study, we developed a brief self-report questionnaire to measure any adverse effects of the protocol and to measure any perceived psychological benefits or costs of the cognitive training sessions. The items of the questionnaire were developed in two expert con-sensus meetings involving a panel of clinicians and researchers with expertise and experience in TBI or rehabilitation. The 13 items of  the  questionnaire  are  as  follows:  Headachy,  Tired,  Dizzy/Lightheaded, Foggy, Eyestrain, Irritability, Happiness/Contentment,Boredom,  Sense  of  Accomplishment,  Confidence  in  Abilities,Mental Sharpness, Ability to Think Clearly, Ability to Think Fast. Item endorsement is measured on a three-point scale, and instruc-tions given to participants were to complete the scale twice weekly immediately following training sessions. Participants were asked to complete each item, indicating whether they experienced''less'', ''the same'', or ''more'' of the symptom or feeling, ascompared to immediately before the session.</t>
  </si>
  <si>
    <t>Objective 1: feasibility of the intervention protocol    Adherence   (i)  Weekly  adherence. Figure 1illustrates weekly adherence of the group across the 12-weeks of intervention (colored lines), and the number of active study participants in a given study week (col-umns). The average weekly adherence rate as a percentage of our target adherence was 42.6%, SD¼4.4% (solid red curve). The aver-age weekly adherence rate, when plotted as a percentage of the target adherence of the Lebowitz et al. study,[58] was 63.9%. Further, the adherence rate of the seven participants who were not lost to attrition was 47.1%. Adherence to protocol varied week-to-week. The number of patients participating  in the training intervention  each week ranged from 7 to 10. Variability in participant activity was due to attrition and also to vacations that resulted in temporary training intermissions (n=2). Figure 1 also illustrates variability in weekly  adherence across participants regarding the amount of training time in a given week. Overall, weekly adherence rates for individual participants ranged from 7.7 to 90.1% (with most cases clustering around 50.0%) demonstrating considerable variability in weekly adherence between participants.    (ii) Daily adherence. Average daily adherence for each participant in each study week is illustrated in Figure 2 using a ''heat map'',with more minutes trained per day denoted by a darker colour.Training participation (i.e., the number of days/week trained) per participant is also illustrated. Four of 10 participants (P1, P3, P8 andP10) trained six days a week at least once (indicating extra training days), and one participant (P8) trained seven days a week five times.    Objective 2: feasibility of self-administering a self-evaluation questionnaire    Completion rate   i.Number  of  completers. Of the seven participants retained for the full study, six participants completed the scale at least once/week for each week of the study. The remaining patients did not complete any scales.    ii.Number  of  scales  completed.For each of the six participantscompleting the scale at least once/week, the range of scales completed was 14-23.    Consistency of responding  Of all scales completed, there were no missed items.    Patients appeared to have no difficulty with the scale, as evidenced by zero missed items on the scales, and an absence of queries about the meaning of items. Completion rate was high for those partici-pants completing the intervention (i.e., 6/7), but scales were com-pleted at only 50% of requested frequency, despite a weekly reminder. Again, a reward system for completion might enhance completion rate.[84] Integrating the self-evaluation questionnaire into the training program may improve adherence to the question-naire, given that it would be immediately and electronically access-ible following cognitive training. In the current study, it constituted a separate and added responsibility. Further, incorporating theself-evaluation questionnaire into the automated training program would provide an opportunity to provide patients with more rapid, tailored feedback. It would also allow for provision of immediate ''alerts'' to the overseeing therapist in the event of endorsements of items at a threshold reflective of distress of any type.    With regard to the intervention protocol, we found adequate retention to the study with 7/10 participants in the study at week  12.     There was modest daily adherence and weekly adherence,with participants reaching just under half of the (high) target demands of 60 min/day over five days. Of those completing thestudy, six participants completed the self-evaluation questionnaire at least once weekly (half of the target expectation), with a rangeof 14-23 per patient of a possible 24 completions. All question-naires were completed without any missed items.    With regard to modifications to improve adherence, reducing the target length of training sessions might offer greater potentialfor increasing adherence. In the absence of environmental support,we found that the length of a given session of cognitive training lasted, on average, just under 30 min. Reducing the target duration of each training session to 30 min may improve adherence. However, the internal calculation that patients may make when determining compliance is worthy of exploration. For example, if patients' compliance is related to completing a certain percentage of that asked (e.g., 75% of expected min/day), this would need to be taken into consideration when setting targets. More nuanced questions about tradeoffs between number of days/week of training vs. amount of time/day should also be examined in future research. For example, it would be of valueto examine adherence (and ultimately efficacy) differences of, for example, a 200-min intervention delivered as 50 min/dayx4 days/week vs. 40 min/dayx5 days/week.    An important consideration is whether reductions to demands would have any impact at all on adherence. Anecdotal evidence from endorsements of the questionnaire suggests an overall posi-tive experience from the intervention. For example, patients fre-quently reported that completing cognitive training was associated with an increased sense of accomplishment and confidence, and a decreased sense of boredom. Another approach to improving adherence concerns rewards. Greater ''rewards'' from the experi-menter (e.g., emails with content related to number of minutes completed) might boost adherence. Given that Brain HQ provides automated  summaries  of  participant  activities,  some  minor programming could permit an automated, customized ''reward'' message from the experimenter. This might keep therapist resour-ces minimal while improving adherence. Yet another approachmight be small, token financial rewards. Financial rewards have been shown to increase adherence to exercise programs for up tosix months;[82] thus, future studies could assess whether similarincentives benefit adherence to C-EE interventions. Lastly, increased adherence to the protocol without increased clinical resources might be attained through automated remind-ing approaches. A number of studies have demonstrated the efficacy  of  low-resource  environmental  supports  (e.g.,  smart-phones, paging systems, text messaging) for improving everyday memory and planning functions.[83] Moreover, participating in cognitive training on mobile platforms (e.g., cell phones or tab-lets) may increase adherence, not only because of the increased accessibility these modalities would confer, but also because the modalities are conducive to automated training reminders and alerts that would enhance adherence. Future trials should deter-mine how these supports among others (e.g., family or peer support) influence adherence rates.</t>
  </si>
  <si>
    <t>Multiple sites</t>
  </si>
  <si>
    <t xml:space="preserve">Overall, these preliminary results are encouraging, suggesting that self-administered, on-line brain games could be a feasible, low-resource C-EE intervention even for patients with significant brain injuries, but that modifications to improve adherence are needed. The results also indicate that TBI patients are capable of self-administering a self-evaluation questionnaire, and again, modifica-tions should be made to improve completion rate. </t>
  </si>
  <si>
    <t>acute care diagnosis of TBI; post traumatic amnesia (PTA)1 h or more and/or Glasgow Coma Scale (GCS) of 12 or less either at emergency or the scene of accident and/or positive acute care computed tomography (CT) or magnetic resonance imaging (MRI) findings;     Moderate-severe TBI. The influence of baseline cognitive functioning on adherence should be investigated in larger trials. It is probable that more severely injured patients would demonstrate lower adherence due to greater impairments in relevant aspects of executive functioning, such as initiation and follow-through. Understanding the role of self-awareness and adherence shouldalso be an objective of future trials, as patients who are less aware of their cognitive impairments may not identify the need to par-ticipate in C-EE training. If limited awareness restricts adherence, therapies to improve awareness in TBI patients (such as directed feedback, psychotherapy and cognitive therapy [81]) would logic-ally increase adherence.</t>
  </si>
  <si>
    <t xml:space="preserve"> age between 18 and 80; functional communication in English; and competency to provide informed consent for the study or availability of a substitute decision maker. Exclusion crite-ria for theToronto  TBI  Recovery  Study included the following: dis-eases primarily or frequently affecting the central nervous system,(e.g., dementia of Alzheimer's Type, Multiple Sclerosis); history of psychotic disorder; not emerged from PTA by six weeks post-injury; TBI secondary to other brain injury (e.g., a fall due tostroke). Further inclusion criteria for the current study comprised out-patient access to an Internet-ready personal computer and no resumption of full-time employment or school at the time of recruitment. Noparticipants were receiving out-patient day-hospital services over the course of the intervention.</t>
  </si>
  <si>
    <t>Requires an Internet-ready personal computer.    Tasks require processing of visual and/orauditory stimuli. Each training domain contains a suite of 4-5 braingames that users can self-select. All games require users to followon-screen instruction and cues to successfully complete eachgame objective.All games are self-calibrating, with game difficulty adjusting to a level commensurate with a user's performance capability. As aresult, when users perform well in a game (indicated to the userby a high-score or greater in-game reward), the difficulty of thegame will increase when subsequently accessed. A similar adjust-ment is made in the opposite direction after a low-score or lesserin-game rewards. These adjustments are made to ensure that userscontinuously experienced an appropriate level of challenge.</t>
  </si>
  <si>
    <t>All games are self-calibrating, with game difficulty adjusting to a level commensurate with a user's performance capability. As a result, when users perform well in a game (indicated to the user by a high-score or greater in-game reward), the difficulty of the game will increase when subsequently accessed. A similar adjust-ment is made in the opposite direction after a low-score or lesser in-game rewards. These adjustments are made to ensure that users continuously experienced an appropriate level of challenge.    For the purpose of the current study, we developed a brief self-report questionnaire to measure any adverse effects of the protocol and to measure any perceived psychological benefits or costs of the cognitive training sessions. The items of the questionnaire were developed in two expert con-sensus meetings involving a panel of clinicians and researchers with expertise and experience in TBI or rehabilitation. The 13 items of  the  questionnaire  are  as  follows:  Headachy,  Tired,  Dizzy/Lightheaded, Foggy, Eyestrain, Irritability, Happiness/Contentment, Boredom,  Sense  of  Accomplishment,  Confidence  in  Abilities, Mental Sharpness, Ability to Think Clearly, Ability to Think Fast. Item endorsement is measured on a three-point scale, and instruc-tions given to participants were to complete the scale twice weekly immediately following training sessions. Participants were asked to complete each item, indicating whether they experienced''less'', ''the same'', or ''more'' of the symptom or feeling, as compared to immediately before the session. Validation of the questionnaire is pending in an ongoing study.</t>
  </si>
  <si>
    <t>An online account for the software (Brain HQ TM) was set up for each participant. All participants had instruction on the initial log-in and tutorial (i.e., demonstration of how to use the program and access its various components) either during an in-home visit from the experimenter (n=1) or over the telephone (n=9). Throughout the 12-week intervention, the experi-menters remained accessible to participants via email or telephoneto address any technical difficulties experienced.</t>
  </si>
  <si>
    <t>An online brain game in the public domain.</t>
  </si>
  <si>
    <t>Posit Science has trademarked Brain HQ</t>
  </si>
  <si>
    <t>Simple: Clear business case with strong chance of return on investment</t>
  </si>
  <si>
    <t>Brain HQ was selected because it has the strongest efficacy data for neurological populations of all brain games in thepublic domain.    C-EE shows evidence for promoting brain health and recovery after injury, and for staving off progressive deterioration. Unfortunately, there are numerous barriers to accessing C-EE.[39] These barriers include the dearth of locally available resources that can provide C-EE (e.g., therapy cen-ters, libraries, community centers) as well as lack of transportation and/or accompaniment to such resources even when they are available. Even when resources are available, engagement in an activity may require accompaniment/supervision to ensure that commencement and completion of the activity transpire. Such bar-riers are particularly problematic given that an active ingredient ofC-EE is its intensivity, whereby neural and cognitive benefits areconferred in the context of frequent engagement in cognitive activities.    A potential solution to these barriers is the computerized delivery of C-EE in the form of online brain games, which can be self-administered  during  and  after  discharge  from  inpatient rehabilitation. Such games require little-to-no clinician or caregiver oversight and can be delivered to patients in their own homes;moreover, the gaming elements [40] can offset reduced initiation and follow-through deficits that are common consequences of moderate-severe TBI.</t>
  </si>
  <si>
    <t>Patients were asked to use the cognitive training program for1 h/day, five days/week for 12 weeks (total of 300 min/week).Breaks were permitted during the expected hour of cognitive training. Note that the duration of training was only measured foractive engagement in the training. The self-evaluation question-naire was introduced to participants during the initial log-intutorial. Subjects were asked to complete the questionnaire imme-diately post-training, two times per week. As the questionnaire was not part of Brain HQ TM, participants were not prompted by the training program to complete the questionnaire following a training session. However, patients were reminded during weekly calls to complete the questionnaire. We were interested in the extent to which patients would comply under conditions of low environmental support.    Each week during the 12-week study, regardless of whether or not participants  contacted  the experimenters about  technical issues, an experimenter called participants to remind them to par-ticipate in cognitive training, to complete the self-evaluation ques-tionnaire twice weekly, and to ensure that technical difficulties were not experienced. This was the only environmental support provided to participants through the study; family support was not solicited by the experimenters but was not actively discouraged.</t>
  </si>
  <si>
    <t>Participants were instructed to commit an equal amount of timetraining in each cognitive domain, although this was not enforced by the study administrators, as the purpose of our study was toexamine feasibility, and not efficacy as a function of time spent training each cognitive domain.    Patients were asked to use the cognitive training program for1 h/day, five days/week for 12 weeks (total of 300 min/week). Breaks were permitted during the expected hour of cognitive training. Note that the duration of training was only measured for active engagement in the training. The self-evaluation question-naire was introduced to participants during the initial log-in tutorial. Subjects were asked to complete the questionnaire imme-diately post-training, two times per week. As the questionnaire was not part of Brain HQ TM, participants were not promptedby the training program to complete the questionnaire following a training session. However, patients were reminded during weekly calls to complete the questionnaire. We were interested in the extent to which patients would comply under conditions of low environmental support.</t>
  </si>
  <si>
    <t>Toronto, Ontario, Canada.</t>
  </si>
  <si>
    <t>This work was supported by the Physicians' Services Incorporated Foundation under Grant #12-43, the Canada Research Chair in Traumatic Brain Injury under Grant 950-211602, and the Canadian Institutes for Health Research Post-Doctoral Fellowship.</t>
  </si>
  <si>
    <t xml:space="preserve"> The study comprised a convenience sample of 10 com-munity-dwelling,  moderate-severe  TBI  participants  recruited through a larger, ongoing longitudinal study in our laboratory called the Toronto  TBI  Recovery  Study. </t>
  </si>
  <si>
    <t>10. Sander 2009</t>
  </si>
  <si>
    <t>A web-based videoconferencing approach to training caregivers in rural areas to compensate for problems related to traumatic brain injury</t>
  </si>
  <si>
    <t>OBJECTIVE: To describe the development and the implementation of a Web-based, videoconferencing training program for caregivers of adults with traumatic brain injury in rural areas to manage cognitive and behavioral changes in the person with the injury. DESIGN: Feasibility study, with satisfaction and perceived utility assessed. INTERVENTION: Six Web-based videoconference sessions, combining didactic education and interactive problem-solving. PARTICIPANTS: Fifteen caregivers of persons with complicated mild, moderate, or severe traumatic brain injury, who were admitted to a level III trauma center in a rural area of Texas. MEASURES: Satisfaction survey and perceived utility questions conducted immediately following training and at an average of 18 months after training. RESULT(S): Participants-]overall satisfaction and comfort with the training was high. They perceived that they gained knowledge that was applicable to the everyday problems being experienced. At follow-up, all participants reported having used the knowledge gained to help cope with problems and all had referred to the written materials at least once since the training. CONCLUSION(S): Web-based videoconferencing can be used to provide training to caregivers to manage cognitive and behavioral problems resulting from traumatic brain injury. However, there are obstacles related to willingness to seek help among persons in rural areas that must be overcome.</t>
  </si>
  <si>
    <t>Sander</t>
  </si>
  <si>
    <t>https://dx.doi.org/10.1097/HTR.0b013e3181ad593a</t>
  </si>
  <si>
    <t>Prior to each session, the research assistant in West Texas communicated with the neuropsychologist or the neuropsychology fellow to present information regard-ing the participants, including the circumstances of the injury,  initial  injury  characteristics,  and  current  prob-lems.  Each didactic presentation was followed by a pe-riod  of  interactive  problem  solving  between  the  neu-ropsychologist  and  the  caregivers  in  order  to  directly apply concepts to the issues relevant to participants.</t>
  </si>
  <si>
    <t>Videoconferencing to train caregivers in the imple-mentation of cognitive strategies.     6 separate Microsoft PowerPoint presen-tations of duration of approximately 15 to 20 minutes each:  1. General education on TBI and its consequences  2. Reduced awareness  3. Reduced memory and attention  4. Changes in language and social communication  5. Reduced initiation and organization  6. Changes in emotions and behavior    Prior to each session, the research assistant in WestTexas communicated with the neuropsychologist or the neuropsychology fellow to present information regard-ing the participants, including the circumstances of the injury,  initial  injury  characteristics,  and  current  prob-lems.     Each  session  consisted  of  a  15-  to  20-minute  di-dactic  presentation  using  Microsoft  PowerPoint.  The presentation  was  made  by  a  neuropsychologist  or  a neuropsychology fellow via a personal videoconferenc-ing  system  (Polycom  ViaVideo  II)  installed  on  a  per-sonal  computer  with  a  commercial,  high-speed  Inter-net connection (T1 line). At the scheduled time, care-givers reported to a videoconferencing center. Using theTrans-Texas Videoconference Network of the Texas A&amp;M System, they were connected with the neuropsycholo-gist or the neuropsychology fellow in a distant majormetropolitan area.     Each didactic presentation was followed by a pe-riod  of  interactive  problem  solving  between  the  neu-ropsychologist  and  the  caregivers  in  order  to  directly apply concepts to the issues relevant to participants.</t>
  </si>
  <si>
    <t>The initial plan was to have all par-ticipants report to the videoconferencing center at WestTexas A&amp;M University (WTAMU). However, the lack of transportation was an issue for some participants. For others, the time required to travel was a major incon-venience.  To circumvent  these  problems,  connections were made with other institutions in the rural areas thathad videoconferencing capabilities. For example, one of the conferences was conducted through a community college and a few others were conducted through inde-pendent school districts in the participants' areas. For these conferences, WTAMU served as the link, connect-ing participants in these remote areas to the neuropsy-chologist in the metropolitan area. The PowerPoint pre-sentations were e-mailed to WTAMU at the beginning of the study. Staff at their videoconferencing center setup  the  conference  room  such  that  participants  could view the PowerPoint presentations on one screen and the neuropsychologist or the neuropsychology fellow on another screen. For participants who participated in thevideoconferencing at a location remote from WTAMU,the PowerPoint presentations were e-mailed directly to participants when possible, and mailed via US mail to participants who did not have access to e-mail or to a printer. Thus, all participants were able to view the slides during the presentation. The participants at WTAMU were also given a printout of the slides so that they could take them home to refer to as needed.</t>
  </si>
  <si>
    <t>The  purpose  of  the  current  article  was  to  describe the development and implementation of a Web-based, videoconferencing  training  program  for  caregivers  of adults with TBI in rural areas to manage cognitive and behavioral changes in the person with injury.     Feasibil-ity of this type of intervention will be addressed, and caregivers' satisfaction with the intervention and their perceptions of its long-term utility will be described.</t>
  </si>
  <si>
    <t>Co-design of educational sessions with patients,     Baseline assessment via (1) Problem checklist from the Head Injury Family Interview, (2) the Supervision Rating Scale (SRS) measures the level of a patient's supervision needs on the basis of actual supervision by a caregiver rather than of perceived su-pervision requirements, and (3) Perceived Burden subscale of the Modified CaregiverAppraisal Scale.    Satisfaction survey   Participants completed a satisfaction survey following completion of each educational session. The survey con-tained questions pertaining to their overall satisfaction with the information provided, what they felt they had learned, and whether they would recommend the ses-sions to others.     Follow-up interview  Nine participants were contacted at an average of 18months (range=5-36 months) following completion of the last educational session. They were asked a series of questions to assess the long-term utility of what they had learned in the sessions.</t>
  </si>
  <si>
    <t>Satisfaction survey included ratings of comfort with videoconferencing, comfort in sharing, and comfort with environment</t>
  </si>
  <si>
    <t>Re-garding participants' comfort level in interacting with a neuropsychologist via videoconferencing, most of the participants reported that they were very comfortable. The  remainder  reported  that  they  were  comfortable. No participants felt uncomfortable with interacting via videoconferencing.  The  majority  of  persons  felt  very comfortable  sharing  their  questions  and/or  problemsin this setting, and no participants felt uncomfortable. Similarly, most participants were very comfortable with the physical environment, including the level of privacy, outside noise, and so forth. No one reported being un-comfortable with the physical environment. Most participants reported  feeling  that  the  amount  of  information  pre-sented was "just right" for the sessions on language and communication, initiation and organization, and emo-tions and controlling behavior. While the majority of participants were satisfied with the amount of informa-tion presented for the general education, awareness, and attention and memory modules, some participants felt that  there  was  not  enough  information  presented  on these topics. For all sessions, the majority of participants felt that having written materials to refer to during the videoconference was very helpful.    The  process  of  conducting this  research  resulted in knowledge about potential obstacles to providing reha-bilitation services to persons living in rural areas. During recruitment, many caregivers expressed the belief that they should be able to handle problems on their own. A high number of persons did not respond to the re-search assistant's attempts to contact them by letter and telephone. Many participants required a long period to consider enrolling in the study and to provide informed consent. These experiences are consistent with previous research that suggested that strong beliefs in self-reliance and independence, privacy concerns in sparsely popu-lated areas, and mistrust of researchers perceived as "out-siders"  may  hinder  recruitment  of  persons  from  rural communities.64-66 These  are  potential  obstacles  to  be overcome when conducting research and/or providing rehabilitation services to persons with TBI in rural areas and their caregivers.    Other  obstacles  encountered  when  conducting  the videoconferencing study were access to facilities with the appropriate technology and difficulties in scheduling the sessions. Because of the large geographic area served by the  only  level  III  trauma  center  in  West  Texas,  many patients left the hospital and returned to communities where videoconferencing technology was not available.These communities were often too far from WTAMU to allow travel to their videoconferencing sites. Thus, it became necessary to develop collaborative relationships with other institutions in rural areas, including school districts and libraries. While this was not planned as partof the current research, it should be part of the plan for future research studies.     Another obstacle was finding a time when caregivers and the neuropsychologist could be available for a session, at the same time that the in-stitutions with the videoconferencing technology were available. Because of this scheduling difficulty, the initial plan to serve several caregivers with each training session was often not possible. Thus, some caregivers were not able to benefit from the social support and social learn-ing that may have occurred if other caregivers had been present. This is likely to be a problem for future studies and/or service delivery with this population. One poten-tial way to address this issue is to use technology to join caregivers in different locations. For example, caregivers in 3 different towns could participate in videoconfer-encing with a neuropsychologist in a remote location,provided  that  there  is  a  facility  in  their  town  that  al-lows connections with multiple sites at once. However,scheduling is still likely to be a problem, and the fea-sibility of this method should be investigated. Another alternative is to have the neuropsychologist serve 1 per-son at a time, while coordinating a network of caregivers that agree to have their contact information provided to other caregivers. Web technology could be used to cre-ate an online support network that could supplement the educational sessions provided by the neuropsychol-ogist. Another option for providing services to persons in rural areas is Webinar technology in which persons view  a  presentation  via  the  Internet  and  listen  to  the audio and ask questions through the telephone. Finally, the feasibility and effectiveness of presenting the mod-ules to caregivers on DVD, which they can view at their convenience, paired with telephone case management should be investigated.</t>
  </si>
  <si>
    <t>Satisfaction survey  Participants completed a satisfaction survey following completion of each educational session. The survey con-tained questions pertaining to their overall satisfaction with the information provided, what they felt they hadlearned, and whether they would recommend the ses-sions to others. The questions for one of the modules are included in Appendix 1.    Follow-up interview  Nine participants were contacted at an average of 18months (range=5-36 months) following completionof the last educational session. They were asked a series of questions to assess the long-term utility of what theyhad learned in the sessions. The questions are includedin Appendix 2.</t>
  </si>
  <si>
    <t>For each of the 6 modules, all participants rated their satisfaction as very satisfied or somewhat satisfied.No  one  reported  being  undecided  or  dissatisfied.      All participants felt that they gained new knowledge about TBI and its conse-quences. Participants felt relatively more strongly about this for the awareness and attention/memory modules.Most  of  the  participants  agreed  that  the  knowledge gained was applicable to their everyday lives in terms ofcoping with their family member's TBI. Stronger agree-ment with this statement was reported for the awareness and attention/memory sessions. There was less consis-tency in participants' perceptions of whether they gained confidence in understanding specific problems in their family member with TBI. The majority of participants agreed that they felt more confident after receiving the education. However, a few reported feeling neutral about whether they had gained confidence. Similarly, the ma-jority of caregivers reported that the knowledge gained helped them feel more confident in assisting their fam-ily member with getting around problems in their daily lives. Again, a few people reported feeling neutral about this topic.    While  the  overall  level  of  satisfaction  was  high  for all of the educational sessions, there were some patterns that indicate greater satisfaction for certain topics. Partic-ipants felt that more information could have been pre-sented in the sessions on general education, awareness, and attention/memory problems. This may relate to the fact that problems with awareness, attention, and mem-ory are very pervasive after TBI. Given the importance of these topics to caregivers and to the person with injury,they may require more time for caregivers to feel fully knowledgeable and confident in implementing strategies for these problems.It  is  noteworthy  that  in  the  long-term,  participants mentioned understanding of how to handle emotional and behavioral problems as one of the most beneficial effects of the sessions. This is consistent with past re-search indicating that changes in emotion and behavior are most stressful to caregivers in the long term (more than 1 year after injury).60-63 While these problems maynot be as obvious in the first few months after injury, pro-viding information and written materials to caregivers onhow to handle these problems may be useful to them later, as problems manifest. Posting written materials on a Web site and making them available for download may also be beneficial.</t>
  </si>
  <si>
    <t xml:space="preserve">Development: Feedback was also  obtained  from  2  caregivers  of  persons  with  TBI and from 1 person with TBI. With the exception of the General Education Session,the other 5 sessions all concluded with "General Tips  for Caregivers." This section was added as a direct re-sult of feedback from caregivers on our advisory panel. The sessions were piloted with 2 caregivers in the West Texas area. The feed-back was positive, and no further changes were made tothe presentations.    Evaluation:   Satisfaction survey  Participants completed a satisfaction survey following completion of each educational session. The survey con-tained questions pertaining to their overall satisfactionwith the information provided, what they felt they had learned, and whether they would recommend the ses-sions to others. The questions for one of the modules are included in Appendix 1.    Follow-up interview  Nine participants were contacted at an average of 18 months (range=5-36 months) following completion of the last educational session. They were asked a series of questions to assess the long-term utility of what they had learned in the sessions. </t>
  </si>
  <si>
    <t xml:space="preserve">For each of the 6 modules, all participants rated their satisfaction as very satisfied or somewhat satisfied.    Suggested changes to the training sessions included providing information on long-term resources, includ-ing other families in the sessions for support, adapting the material to the specific needs of the person with in-jury, and having longer training sessions. One person mentioned that it would be helpful to have a video of the education to refer to at home. All participants agreed that they would recommend the videoconference train-ing for other caregivers. Participants noted the conve-nience of videoconferencing, the usefulness of the infor-mation provided, the resulting increase in understanding of TBI, the lack of other resources for TBI in their com-munities, and the opportunity to ask the neuropsycholo-gist questions as factors in recommending these sessions to other caregivers. </t>
  </si>
  <si>
    <t xml:space="preserve">Glasgow Coma Scale (GCS) score of 12 or lower or 13 to 15 with positive neu-roimaging findings.    Prior to each session, the research assistant in West Texas communicated with the neuropsychologist or the neuropsychology fellow to present information regard-ing the participants, including the circumstances of the injury,  initial  injury  characteristics,  and  current  prob-lems. </t>
  </si>
  <si>
    <t>(1) age 16 years or older, (3) a caregiver who could participate in the study, and (4) primary language is English or Span-ish. ersons who met the other inclusion criteria were excluded if they were in a persistent vegetative state or minimally conscious state at the time of discharge and/or if they were discharged to a nursing home.     Prior to each session, the research assistant in West Texas communicated with the neuropsychologist or the neuropsychology fellow to present information regard-ing the participants, including the circumstances of the injury,  initial  injury  characteristics,  and  current  prob-lems.     Each didactic presentation was followed by a pe-riod  of  interactive  problem  solving  between  the  neu-ropsychologist  and  the  caregivers  in  order  to  directly apply concepts to the issues relevant to participants.</t>
  </si>
  <si>
    <t>Microsoft Powerpoint and a personal videoconferenc-ing  system  (Polycom  ViaVideo  II)  installed  on  a  per-sonal  computer  with  a  commercial,  high-speed  Inter-net connection (T1 line).     The PowerPoint pre-sentations were e-mailed to WTAMU at the beginning of the study. Staff at their videoconferencing center setup  the  conference  room  such  that  participants  could view the PowerPoint presentations on one screen and the neuropsychologist or the neuropsychology fellow on another screen. For participants who participated in the videoconferencing at a location remote from WTAMU,the PowerPoint presentations were e-mailed directly to participants when possible, and mailed via US mail to participants who did not have access to e-mail or to a printer. Thus, all participants were able to view the slides during the presentation. The participants at WTAMU were also given a printout of the slides so that they could take them home to refer to as needed.</t>
  </si>
  <si>
    <t xml:space="preserve">Microsoft Powerpoint and a personal videoconferenc-ing  system  (Polycom  Via Video  II)  installed  on  a  per-sonal  computer  with  a  commercial,  high-speed  Inter-net connection (T1 line). </t>
  </si>
  <si>
    <t>In the absence of grant funding to support the intensive time and effort involved in providing services through video-conferencing, the possibility of providing DVD copies of the educational sessions to caregivers and following up with a few case management calls may be more cost-effective and may achieve the same goals</t>
  </si>
  <si>
    <t xml:space="preserve">When asked what they felt to be most helpful about the training sessions, par-ticipants mentioned receiving general education about TBI and the typical recovery course, coping with behav-ior changes, fostering greater understanding and accep-tance of injury, receiving support from research staff andneuropsychologists, and reducing isolation. For exam-ple, 1 person reported that the sessions contributed to"peace of mind" and to a feeling that "we are not theonly ones who have problems." Three persons specif-ically mentioned the knowledge about how to handlebehavior problems such as short temper and impulsiv-ity.     Suggested changes to the training sessions included providing information on long-term resources, includ-ing other families in the sessions for support, adapting the material to the specific needs of the person with in-jury, and having longer training sessions. One person mentioned that it would be helpful to have a video of the education to refer to at home. All participants agreed that they would recommend the videoconference train-ing for other caregivers. Participants noted the conve-nience of videoconferencing, the usefulness of the infor-mation provided, the resulting increase in understandingof TBI, the lack of other resources for TBI in their com-munities, and the opportunity to ask the neuropsycholo-gist questions as factors in recommending these sessions to other caregivers. Only 2 participants received similar information from other services following completion of the training sessions. These services included the state vocational rehabilitation program and a formal inpatient rehabilitation program.    The content of responses to the long-term follow-up questions indicates that the major factors contributing toparticipants' perceptions of satisfaction with the sessions may be education and support. Most participants men-tioned that the sessions helped to increase their global understanding of TBI and associated problems, as well as the anticipated course of recovery. Perceived social support, especially from the research assistant, and a re-duced sense of isolation were also mentioned by most participants. </t>
  </si>
  <si>
    <t>6 separate Microsoft PowerPoint presen-tations of duration of approximately 15 to 20 minutes each. Prior to each session, the research assistant in West Texas communicated with the neuropsychologist or the neuropsychology fellow to present information regard-ing the participants, including the circumstances of the injury,  initial  injury  characteristics,  and  current  prob-lems. Each didactic presentation was followed by a pe-riod  of  interactive  problem  solving  between  the  neu-ropsychologist  and  the  caregivers  in  order  to  directly apply concepts to the issues relevant to participants.</t>
  </si>
  <si>
    <t>At the scheduled time, care-givers reported to a videoconferencing center. For participants who participated in thevideoconferencing at a location remote from WTAMU,the PowerPoint presentations were e-mailed directly to participants when possible, and mailed via US mail toparticipants who did not have access to e-mail or to aprinter. Thus, all participants were able to view the slides during the presentation. The participants at WTAMU were also given a printout of the slides so that they could take them home to refer to as needed.    Participants completed a satisfaction survey following completion of each educational session.     Each session ended with contact information for neuropsychologists, and partic-ipants were encouraged to contact them with questions or concerns as they attempted to implement strategies.</t>
  </si>
  <si>
    <t>Complex: New team routines or care pathways that conflict with established ones</t>
  </si>
  <si>
    <t xml:space="preserve">The presentation  was  made  by  a  neuropsychologist  or  aneuropsychology fellow via a personal videoconferenc-ing  system  (Polycom  ViaVideo  II)  installed  on  a  per-sonal  computer  with  a  commercial,  high-speed  Inter-net connection (T1 line). At the scheduled time, care-givers reported to a videoconferencing center. Using the Trans-Texas Videoconference Network of the Texas A&amp;MSystem, they were connected with the neuropsycholo-gist or the neuropsychology fellow in a distant majormetropolitan area. The initial plan was to have all par-ticipants report to the videoconferencing center at WestTexas A&amp;M University (WTAMU). However, the lack of transportation was an issue for some participants. Forothers, the time required to travel was a major incon-venience.  To  circumvent  these  problems,  connections were made with other institutions in the rural areas thathad videoconferencing capabilities. For example, one of the conferences was conducted through a community college and a few others were conducted through inde-pendent school districts in the participants' areas. For these conferences, WTAMU served as the link, connect-ing participants in these remote areas to the neuropsy-chologist in the metropolitan area. The PowerPoint pre-sentations were e-mailed to WTAMU at the beginning of the study. Staff at their videoconferencing center setup  the  conference  room  such  that  participants  couldview the PowerPoint presentations on one screen and the neuropsychologist or the neuropsychology fellow onanother screen. For participants who participated in thevideoconferencing at a location remote from WTAMU,the PowerPoint presentations were e-mailed directly toparticipants when possible, and mailed via US mail toparticipants who did not have access to e-mail or to aprinter. Thus, all participants were able to view the slidesduring the presentation. The participants at WTAMU were also given a printout of the slides so that they could take them home to refer to as needed.    Prior to each session, the research assistant in West Texas communicated with the neuropsychologist or the neuropsychology fellow to present information regard-ing the participants, including the circumstances of the injury,  initial  injury  characteristics,  and  current  prob-lems. Each didactic presentation was followed by a pe-riod  of  interactive  problem  solving  between  the  neu-ropsychologist  and  the  caregivers  in  order  to  directly apply concepts to the issues relevant to participants. </t>
  </si>
  <si>
    <t>At the scheduled time, care-givers reported to a videoconferencing center. Using theTrans-Texas Videoconference Network of the Texas A&amp;MSystem, they were connected with the neuropsycholo-gist or the neuropsychology fellow in a distant major metropolitan area. The initial plan was to have all par-ticipants report to the videoconferencing center at WestTexas A&amp;M University (WTAMU). However, the lack of transportation was an issue for some participants. Forothers, the time required to travel was a major incon-venience.  To  circumvent  these  problems,  connections were made with other institutions in the rural areas that had videoconferencing capabilities. For example, one of the conferences was conducted through a community college and a few others were conducted through inde-pendent school districts in the participants' areas. Forthese conferences, WTAMU served as the link, connect-ing participants in these remote areas to the neuropsy-chologist in the metropolitan area. The PowerPoint pre-sentations were e-mailed to WTAMU at the beginningof the study. Staff at their videoconferencing center setup  the  conference  room  such  that  participants  could view the PowerPoint presentations on one screen and the neuropsychologist or the neuropsychology fellow on another screen. For participants who participated in the videoconferencing at a location remote from WTAMU,the PowerPoint presentations were e-mailed directly to participants when possible, and mailed via US mail to participants who did not have access to e-mail or to a printer. Thus, all participants were able to view the slides during the presentation. The participants at WTAMU were also given a printout of the slides so that they could take them home to refer to as needed.</t>
  </si>
  <si>
    <t>Participants were 15 caregivers of persons with medi-cally documented TBI who were admitted to a level III trauma center in West Texas. This trauma center serves a  primarily  rural  area,  including  the  upper  26  coun-ties  of  the  Texas  panhandle.  The  service  area  also  ex-tends into the Oklahoma panhandle and Eastern New Mexico.</t>
  </si>
  <si>
    <t>During recruitment, many caregivers expressed the belief that they should be able to handle problems on their own. A high number of persons did not respond to the re-search assistant's attempts to contact them by letter and telephone. Many participants required a long period to consider enrolling in the study and to provide informed consent. These experiences are consistent with previous research that suggested that strong beliefs in self-reliance and independence, privacy concerns in sparsely popu-lated areas, and mistrust of researchers perceived as "out-siders"  may  hinder  recruitment  of  persons  from  rural communities.64-66 These  are  potential  obstacles  to  be overcome when conducting research and/or providing rehabilitation services to persons with TBI in rural areas and their caregivers.</t>
  </si>
  <si>
    <t xml:space="preserve">Other  obstacles  encountered  when  conducting  the videoconferencing study were access to facilities with the appropriate technology and difficulties in scheduling the sessions. Because of the large geographic area served by the  only  level  III  trauma  center  in  West  Texas,  many patients left the hospital and returned to communities where videoconferencing technology was not available.These communities were often too far from WTAMU to allow travel to their videoconferencing sites. Thus, it became necessary to develop collaborative relationships with other institutions in rural areas, including school districts and libraries. While this was not planned as partof the current research, it should be part of the plan for future research studies. </t>
  </si>
  <si>
    <t>11. Walker 2018</t>
  </si>
  <si>
    <t>Promoting Social Connections in a Synchronous Telepractice, Aphasia Communication Group</t>
  </si>
  <si>
    <t xml:space="preserve">Purpose: People with aphasia (PWA) frequently experience social isolation due to attitudinal and environmental barriers. The purpose of this study was to determine if PWA could improve social connections following participation in a synchronous telepractice aphasia communication group. Changes in language abilities were also assessed. Method: Six subjects with mild chronic aphasia participated in the telepractice group meetings once a week for 12 weeks. Subjects connected to a videoconferencing system from their home computers through high-speed Internet access for 7 sites. The telepractice group meetings focused on personal, functional, and educational topics that served as "talking points" for the meetings. Social isolation and language measures were administered to each subject before the 1st meeting and following the last group meeting. Results: Comparisons of the pretherapy and posttherapy measures revealed statistically significant differences in reducing social isolation and improving language abilities following group participation. Conclusions: The findings from this study suggest that telepractice technology shows great promise in connecting PWA and promoting a forum for unrestricted communication opportunities and social networking in a supportive online group environment. Subjects who participated in the synchronous telepractice communication group demonstrated a reduction in social isolation and improved language abilities. However, generalizability of results is limited given the small group size. Future research should incorporate different platforms, group sizes, and meeting formats. </t>
  </si>
  <si>
    <t>Walker</t>
  </si>
  <si>
    <t>https://dx.doi.org/10.1044/persp3.SIG18.32</t>
  </si>
  <si>
    <t xml:space="preserve">Prior to the first group meeting, each subject participated in a brief interview to share personal information, goals, and topics that may be of interest to them. The subjects were highly motivated to discuss topics that they had chosen. </t>
  </si>
  <si>
    <t>Online aphasia group.     Because the goal of the study was to promote social connections, a socially oriented approach for aphasia groups was utilized. This approach emphasizes less structured, client-centered meetings with the purpose to promote communicative exchanges of shared experiences within natural conversations (Bernstein-Ellis &amp; Elman, 2007; Chapey et al., 2000; LPAA Project Group, 2001; Simmons-Mackie,2001). All of the subjects within the group had similar mildaphasia profiles. Therefore, their individual and group goals focused on socializing and improving communication abilities by discussing topics of common interest. The group identified 12 topics that served as focal points for each group meeting (see Table 2). The topics targeted sharing personal histories, challenges, and strategies to overcome challenges; knowledge of aphasia and associated deficits; and living successfully with aphasia. Varied activities to address each topicwere developed containing materials that capitalized on the strengths of the technology and provided conversational supports to maximize communication abilities.    The Bernstein-Ellis and Elman (2007) model for facilitating discussions within in-person socially oriented aphasia groups was adapted for this study. This model emphasizes the use of different communicative strategies, conversational initiation, and conversational cross-talk for promoting natural conversational exchanges. To ensure that the subjects were able to convey their ideas, the facilitator encouraged the use of multiple communication strategies to supplement verbalizations, such as gestures, e-Tools, and assistive technology (e.g., smartphones). When appropriate, the group facilitator also implemented conversational coaching techniques (Hopper, Holland, &amp; Rewega, 2002), so each subject could teach the others about his or her own personal communication strategies to optimize chances for successful conversational exchanges (e.g., ask others to slow down, ask for additional time to speak, or ask for repetition). To promote conversational initiation, the facilitator alternated between each subject during a conversation, so everyone was always given an opportunity to speak. The tempo of the group meetings followed a slowed pace that allowed sufficient time for voice activation switching between each speaker. Conversational cross-talk between the participants was encouraged during discussions by prompting group members to ask each other questions. A variety of conversational supports,such as visually displaying materials on a shared screen, were introduced to enhance verbal descriptions and cross-talk. For instance, photos of family members with written names were screen shared to provide pictorial and written cues to support each group member's verbal description of his or her family. Images of the group members' communities using Google Earth(Google Inc., 2009) were displayed while each member provided a virtual tour of his or her community. Scripts were developed and screen shared to support conversational practice in challenging contexts.At the start of each online meeting, the facilitator inquired about each subject's current status and then summarized the previous meeting before embarking upon the preplanned topic.Closing comments were given at the end of each meeting, members discussed upcoming plans,and the next topic was introduced for the following meeting. An e-mail summarizing each meeting was written in an aphasia-friendly (i.e., simplified language) format and sent to each subject following the meeting. Supplemental materials were provided or solicited for each upcoming meeting.</t>
  </si>
  <si>
    <t>Hypothesis 1: Participation in a synchronous telepractice aphasia communication group will result in a change in social isolation as measured by the Friendship Scale (Hawthorne,2006).    Hypothesis 2: Participation in a synchronous telepractice aphasia communication group will result in a change in language abilities as measured by the Western Aphasia Battery-Revised (WAB-R; Kertesz, 2006).</t>
  </si>
  <si>
    <t xml:space="preserve">A single-group pretherapy and posttherapy design was used to investigate the two hypotheses. Standardized assessments appropriate for PWA were administered to each subject prior to and following the last group meetings to determine changes in social isolation and language abilities. </t>
  </si>
  <si>
    <t>Records of attendance, Meeting notes, and Videos of sessions</t>
  </si>
  <si>
    <t>Attendance and technology. Attendance for the meetings was 91%. All of the participants attended nine of the 12 meetings. Two participants were absent for two of the meetings, and one participant missed one of the meetings. All participants provided prior notice if they could not attend a meeting.     Analyses of meeting notes and videos of the sessions indicated that all of the participants were actively engaged in the sessions, interacting with others through speaking and using other communication strategies (e.g., gestures).     The connections to the meetings and audio/video quality were excellent except for Subject 3, who had poor audio quality and was required to call in on her smartphone to establish a good audio connection.     When materials were shared on the screen, the facilitator checked with each participant to ensure that the visual displays could be seen.</t>
  </si>
  <si>
    <t>The first hypothesis addressed the question of whether participation in a synchronous telepractice aphasia communication group would result in a change in social isolation as measured by the Friendship Scale (Hawthorne, 2006). Precomparison and postcomparison of results from the Friendship Scale (Hawthorne, 2006) indicated significant improvements in friendship acuity. Subjects felt significantly less alone and more connected to others after participating in the telepractice group meetings.     The second hypotheses addressed the question of whether participation in a synchronous telepractice aphasia communication group would result in a change in language abilities asmeasured by the WAB-R (Kertesz, 2006). Although subjects within the group had mild aphasiaprofiles prior to participation in the group, the precomparison and postcomparison of the WAB-R (Kertesz, 2006) AQ scores revealed significant improvements in language abilities following participation in the group, specifically in verbal expression abilities.    Several factors may have contributed to the improvement in language abilities. The subjects were highly motivated to discuss topics that they had chosen. The group dynamics followed a slowed pace, and conversational conventions, such as turn-taking, were adapted to the technologyto enable everyone to have an opportunity to speak. Over time, the subjects adjusted to the nuances of the technology, such as voice activation switching, and to each other's communication needs/strategies to permit a continuous flow of conversation. For instance, one subject required additional time to formulate her thoughts, and the group silently waited without interjecting or rushing her. Further, it was understood that everyone would have a turn to speak during the meeting and interruptions were not permitted. These types of accommodations created a supportive environment for subjects to practice their communication skills, which became noticeably better and increased their confidence over time. An additional observation in this study was to determine if the technology would support the crucial verbal and nonverbal dynamics of conversations. A benefit of the platform used in this study is that all members of the group could see and hear each other in real time. However, potential technology issues related to timing lags between participants caused by voice activation switching of speakers and audio or video glitches could disrupt essential cues that convey meaning, such as prosodic patterns and facial expressions. Although periodic technology anomalies were present, they did not appear to interfere with the group dynamics or conversational flow. In some instances, the timing lags seemed advantageous by allowing additional time for group members to express themselves. Telepractice technology shows great promise as a tool for reducing isolation and connecting PWA to each other to establish new friendships. Future research should focus on examining thebenefits of telepractice communication groups using a variety of technology platforms, different group sizes, and alternative formats. For instance, the group size in this study consisted of sixpeople due to the platform's limitations in visually displaying all group members simultaneously. This platform allowed for the simultaneous visual display of only six remote sites in addition tothe host site. Other platforms may allow for a larger array of visually displayed thumbnails,thereby allowing for a greater number of participants. Additionally, this study utilized a social-oriented approach with the purpose of facilitating social connections. Future studies may want to focus on specific language or pragmatic goals that can be fostered through using different technology applications.</t>
  </si>
  <si>
    <t xml:space="preserve">A Cisco WebEx videoconferencing platform was used in this study allowing several people to meet simultaneously in real time from different locations in the state. Each subject joined the sessions from his or her home computer through high-speed Internet access for seven sites.     A preliminary assessment of each remote site was conducted with The University of Maine's, Telepractice Technology Checklist (Walker, 2015) to determine if the Internet connection, equipment, e-Helper, and the subject's language, sensory/motor, and cognitive abilities were adequate to engage in high-quality telepractice sessions. During this preliminary session,subjects and/or their caregivers were trained to use the platform, with aphasia-friendly (i.e., simplifiedlanguage) training instructions, to ensure they were comfortable using the technology. The platform provided multiple simultaneous webcam feeds along with large screen and thumbnail video presentations of each participant. Everyone could be seen and heard at all times, creating a synchronous virtual environment that allowed for conversational exchanges to takeplace through linguistic (i.e., listening, speaking) and nonlinguistic (i.e., facial expression, prosodic variations, gestural cues) communication modalities. The platform employed voice activation switching from one user to another. Whoever was speaking appeared on a large screen, whereas all other members appeared in the thumbnails next to the large screen. The platform also provided screen sharing of materials and websites that were incorporated into topics and viewed by all members. Participants were allowed to use e-Tools as conversational supports to point, draw, or write on the shared screen when speaking.    The connections to the meetings and audio/video quality were excellent except for Subject 3, who had poor audio quality and was required to call in on her smartphone to establish a good audio connection. </t>
  </si>
  <si>
    <t xml:space="preserve">When materials were shared on the screen, the facilitator checked with each participant to ensure that the visual displays could be seen.    Three participants were accompanied by an e-Helper (i.e., family member), who assisted in navigating the technology and facilitating communication (e.g., aiding word finding) when needed. </t>
  </si>
  <si>
    <t>A Cisco WebEx videoconferencing platform was used. No further information.</t>
  </si>
  <si>
    <t xml:space="preserve">Given the benefits derived from in-person aphasia support groups, PWA should have long-term access to these groups. However, group options for PWA may be limited due to inadequate resources and staffing along with inaccessibility to the physical location. Telepractice technology offers an alternative service delivery option by connecting people to each other overcomputers, thereby overcoming some of the barriers that prevent access to services. Several advantages of the telepractice service delivery model include improved accessibility (Steele, Baird,McCall, &amp; Haynes, 2015) and cost efficiency (Clark, Dawson, Scheideman-Miller, &amp; Post, 2002) by eliminating travel time for both the patient and the clinician. Furthermore, individual telepractice speech therapy has proven to be effective in improving language and functional communication abilities of PWA (Georgeadis, Brenna, Barker, &amp; Baron, 2004; Macoir, Sauvageau, Boissy,Tousignant, &amp; Tousignant, 2017). Studies comparing individual in-person assessments (Theodoros, Hill, Russell, Ward, &amp; Wootton, 2008) and treatment programs for PWA to telepractice programs revealed equivalent outcomes in both service delivery models.    Emerging evidence suggests that telepractice technology can be a viable service delivery model for improving communication abilities through online aphasia groups. Studies suggest that many positive improvements in language and functional communication abilities can be gleaned from participation in online aphasia groups. However, the impact of online groups on reducing social isolation has not been addressed. Therefore, the purpose of this study was to determine if telepractice technology could promote new social connections and reduce socialisolation by connecting PWA to each other from computers in their homes in different geographic locations. </t>
  </si>
  <si>
    <t>At the start of each online meeting, the facilitator inquired about each subject's current status and then summarized the previous meeting before embarking upon the preplanned topic. Closing comments were given at the end of each meeting, members discussed upcoming plans,and the next topic was introduced for the following meeting. An e-mail summarizing each meetingwas written in an aphasia-friendly (i.e., simplified language) format and sent to each subject following the meeting. Supplemental materials were provided or solicited for each upcoming meeting.    The telepractice group meetings were 1.5-2 hr in duration oncea week for 12 weeks.     To ensure that the subjects were able to convey their ideas, the facilitator encouraged the use of multiple communication strategies to supplement verbalizations, such as gestures, e-Tools, and assistive technology (e.g., smartphones).When appropriate, the group facilitator also implemented conversational coaching techniques(Hopper, Holland, &amp; Rewega, 2002), so each subject could teach the others about his or her own personal communication strategies to optimize chances for successful conversational exchanges(e.g., ask others to slow down, ask for additional time to speak, or ask for repetition).To promote conversational initiation, the facilitator alternated between each subject duringa conversation, so everyone was always given an opportunity to speak. The tempo of the group meetings followed a slowed pace that allowed sufficient time for voice activation switching between each speaker. Conversational cross-talk between the participants was encouraged during discussionsby prompting group members to ask each other questions.    When materials were shared on the screen, the facilitator checked with each participant to ensure that the visual displays could be seen.</t>
  </si>
  <si>
    <t>The telepractice group meetings were 1.5-2 hr in duration once a week for 12 weeks.     A preliminary assessment of each remote site was conducted with TheUniversity of Maine's, Telepractice Technology Checklist (Walker, 2015) to determine if the Internet connection, equipment, e-Helper, and the subject's language, sensory/motor, and cognitive abilities were adequate to engage in high-quality telepractice sessions.     During this preliminary session,subjects and/or their caregivers were trained to use the platform, with aphasia-friendly (i.e., simplified language) training instructions, to ensure they were comfortable using the technology.     individual and group goals focused on socializing and improvingcommunication abilities by discussing topics of common interest. The group identified 12 topics that served as focal points for each group meeting. Participants provided supplemental materials  for some meetings.    Participants were allowed to use e-Tools as conversational supports to point, draw, orwrite on the shared screen when speaking.</t>
  </si>
  <si>
    <t>The telepractice group meetings were 1.5-2 hr in duration oncea week for 12 weeks.</t>
  </si>
  <si>
    <t xml:space="preserve">Three participants were accompanied by an e-Helper (i.e., family member), who assisted in navigating the technology and facilitating communication (e.g., aiding word finding) when needed. </t>
  </si>
  <si>
    <t>Six Maine residents were recruited through community advertisements and the Aphasia Center of Maine.</t>
  </si>
  <si>
    <t>The authors gratefully acknowledge the assistance of the Aphasia Center of Maine with subject recruitment.</t>
  </si>
  <si>
    <t>12. Withiel Wong 2020</t>
  </si>
  <si>
    <t>Feasibility and effectiveness of computerised cognitive training for memory dysfunction following stroke: A series of single case studies</t>
  </si>
  <si>
    <t xml:space="preserve">Computerised cognitive training (CCT) approaches to memory rehabilitation represent an attractive alternative to traditional approaches; however, there is limited empirical evidence to support their use. An AB with follow up single case design was repeated across five participants to explore the feasibility and effectiveness of CCT on subjective memory in patients with stroke. Target behaviour was subjective everyday and prospective memory failures which were assessed weekly. Following baseline (three weeks), participants completed six weeks of LumosityTM training in their homes. Data were analysed visually and statistically. The frequency of prospective memory failures decreased during intervention for one participant, while the frequency of prospective and everyday memory failures decreased significantly during the follow up period for another participant. Yet, significantly more everyday and prospective memory failures were reported following training by one study participant. No significant change in subjective memory ratings was found for remaining participants. Regarding secondary outcomes, meaningful changes on objective measures of memory were not observed, despite considerable inter-individual variability. Three participants reported improvement in individualised memory goals, while two participants described a decline. Overall, LumosityTM training appears feasible; however, no consistent evidence to support effectiveness of this CCT on subjective or objective memory was found. </t>
  </si>
  <si>
    <t>Withiel</t>
  </si>
  <si>
    <t>https://dx.doi.org/10.1080/09602011.2018.1503083</t>
  </si>
  <si>
    <t xml:space="preserve">Game complexity increases and decreases systematically based upon the individual's performance (i.e., is adaptive). </t>
  </si>
  <si>
    <t>Multiple memory games are offered to reduce the opportunity for development and use of task specific strategies.</t>
  </si>
  <si>
    <t>LumosityTM is a commercially available Computerised cognitive training (CCT)  programme, which is readily accessible through the Internet (www.lumosity.com). LumosityTMoffers a suiteof games that purport to target memory, attention,flexibility, processing speed and problem solving. Game complexity increases and decreases systematically based upon the individual's performance (i.e., is adaptive). Multiple memory games are offered to reduce the opportunity for development and use of task specific strategies. Only those games targeting memory functioning were selected. Theseincluded: Face Memory Workout; Familiar Faces; Follow that Frog; Memory Lane;Memory Match; Memory Match Overdrive; Memory Matrix; Moneycomb; MonsterGarden; Pinball Recall; Rhyme Workout; Rotation Matrix, and Tidal Treasure (see Appen-dix B for description of games and memory function targeted for training).</t>
  </si>
  <si>
    <t>The aim of the present study was to use single case methodology to explore the feasibility and potential effectiveness of LumosityTM memory training in adult stroke sur-vivors with self-reported everyday memory problems. In particular, we sought to describe whether LumosityTM memory training reduced subjective memory failures and improved participants' attainment of their individualised memory goals and per-formance on neuropsychological measures of memory. Given the underlying theoretical aims of CCT, it was hypothesised that participants would show improvement in objec-tive measures of memory, with particular improvement anticipated in tasks of workingmemory.</t>
  </si>
  <si>
    <t>Quantitative descriptive - 'concerned with and designed only to describe the existing distribution of variables without much regard to causal relationships or other hypotheses'. They are used for monitoring the population, planning, and generating hypothesis.</t>
  </si>
  <si>
    <t>Single case experimental designs (SCED). This series of single cases explored the feasibility and effectiveness of LumosityTM memory training on self-reported everyday memory failures in stroke survivors.     Target behaviours were assessed once per week across all three study phases toprovide a continuous measure of rate of memory change. Scores were summed across items on each measure to provide a total frequency of memory failures. Self-report ques-tionnaires were completed online, participants repeated secondary outcome measures (memory tests and GAS) immediately following training and at six week follow-up. Participants had flexibility as to when they could complete training days, Finally, participants repeated secondary outcome measures (memory tests and GAS) immediately following training and at six week follow-up.     A single-subject AB with follow up design (i.e., baseline;LumosityTM training; follow up) was chosen. As suggested by Beeson and Robey(2006),a minimum of three measurement time points were included for each phase to control for threats to validity through repeated measurement. Target behaviour was measured weekly during all phases through computer assessment. Baseline occurred immediately prior to intervention and encompassed three measurement points. The treatment (intervention) period and the follow up phase comprised six measurement points (i.e., 15 data points in total). Ran-domisation across phases was not possible due to time and feasibility constraints.The Risk of Bias in N of 1 Trials scale (RoBiNT; Tate et al.,2015) and the Single-Case Reporting guideline In BEhavioural interventions (SCRIBE; Tate et al.,2016) were used to inform methodological quality in design and reporting. The study achieved a total score of 17/30 on the RoBiNT scale; with a particular strength on external validitybased items (see Appendix A for scoring).</t>
  </si>
  <si>
    <t>Partici-pant compliance was monitored remotely. Feasibility of the computerised intervention was explored through examination of adherence to the training schedule.    Feasibility. Feasibility of use of LumosityTM by stroke patients was explored through adherence to a training schedule. Based on recent findings of remotely deliveredLumo-sity TM training in a clinical population (Charvet, Shaw, Haider, Melville, &amp; Krupp,2015), feasibility was operationally defined as completion of 80% or more of training (25 out of 30 training sessions)    To maximise compliance with training,researchers were in weekly phone contact with participants. Participants were askedhow they werefinding the online training, and any complications or barriers to com-pletion of training discussed. These discussions were limited to technical complicationsand troubleshooting advice where appropriate; advice on the use of memory strategiesor ways to maximise performance was not provided.</t>
  </si>
  <si>
    <t xml:space="preserve">All participants were compliant with the training schedule (see Table 2 for training adherence). </t>
  </si>
  <si>
    <t>Researchers noted technical complications experienced by participants.</t>
  </si>
  <si>
    <t xml:space="preserve">Regarding technical complications events, participant CC experienced technical complications in the second week of training and was provided with a laptop to complete the remaining four weeks of online training. No other participants experi-enced technical difficulties during the intervention period. </t>
  </si>
  <si>
    <t>Partici-pant compliance was monitored remotely. Feasibility of the computerised intervention was explored through examination of adherence to the training schedule.    Feasibility.Feasibility of use of LumosityTM by stroke patients was explored through adherence to a training schedule. Based on recentfindings of remotely deliveredLumo-sityTMtraining in a clinical population (Charvet, Shaw, Haider, Melville, &amp; Krupp,2015),feasibility was operationally defined as completion of 80% or more of training (25 outof 30 training sessions)</t>
  </si>
  <si>
    <t>LumosityTM training was feasible in a stroke population (but does not consistently improve subjective everyday memory failures, nor performance on standardised neuropsychological measures of memory).</t>
  </si>
  <si>
    <t>Eligibility (inclusion) criteria comprised history of stroke confirmed by neurological examination and brain imaging at least three months previously, and self or close other (i.e., relative) reported everyday memory complaints.     Two of the five participants had several baseline test performances within the average range, making clinically meaningful change more difficult to detect using Reliable Change Indices (RCIs).     A review of brain injury characteristics of the current sample reveals a left hemisphere bias among participants. This left hemi-sphere bias may limit the generalisability of the study's findings to a broader stroke population.    As noted, each study participant displayed a unique pattern of performance across all outcome measures. Individual variability in this instance reflects the difficulty of applying a standardised,"off the shelf"intervention in a heterogeneous clinical popu-lation. A number of injury related variables may have impacted outcomes (see Table 6 for potential explanations of null finding). Firstly, time since injury may have impacted outcomes with participants DD and EE who were both relatively early in their post-stroke recovery, visually displaying more consistent benefit from training. Findings are consistent with Zickerfoose, Hux, Brown, and Wulf (2013) who described greater benefit in individuals earlier following traumatic brain injury. Yet, participant CC who was 71 months post stroke showed a significant improvement in both prospectiveand everyday memory failures during the follow up period. Future research is necessary to better understand predictors of treatment response.</t>
  </si>
  <si>
    <t>Exclusion criteria included: (a) severe physical impair-ment limiting computer use, (b) inadequate English proficiency to complete outcome measures, (c) a history of other neurological or psychiatric condition impacting cogni-tion, (d) inadequate computer proficiency to navigate the online platform and (e) severe cognitive impairment limiting meaningful engagement with the intervention and valid completion of outcomes.    Participants varied in age (48-74 years), and time since injury (8-78 months). All participants were living with sup-portive family. Whilst all participants were working prior to their stroke, only participantsDD and EE had intentions of returning to previous vocational roles. No participant hadpreviously completed any memory rehabilitation and all had adequate computer profi-ciency to navigate an online platform, qualitatively explored on interview.     Participant's subjective ratings of everyday memory may also have been influenced by the automated, regular feedback provided by the online training plat-form. Whilst central to motivation, feedbackmay provide a consistent reminder of perceived poor performance for those participants who are having difficulty progressing between levels, and thus may lower participant confidence in memory. Support forthis suggestion comes from examination of participant LPI index data (see Figure 1).Those participants who visually showed the most consistent benefit from training on self-reported memory (DD and EE) appeared to have higher LPI values across all training weeks, which suggest they had greater attainment on memory training tasks. Future research from a qualitative perspective would further elucidate partici-pant experiences with the online intervention.     Lastly, psychological variables relating to insight, self-efficacy and perceptions ofbrain training may all have impacted upon engagement with the intervention and assessments (Haskins,2012). In particular, two participants displayed clinical deterio-ration in delayed recall following intervention. This finding of deterioration following cognitive intervention is consistent with Zickerfoose et al. (2013) and Dymowski, Pons-ford, and Willmott (2016), and most likely reflects fluctuations in motivation on assess-ment and day-to-day variability, though again highlights the need for future qualitative research.</t>
  </si>
  <si>
    <t>Online platform accessed via a computer.</t>
  </si>
  <si>
    <t>Participant's subjective ratings of everyday memory may also have been influenced by the automated, regular feedback provided by the online training plat-form. Whilst central to motivation, feedback may provide a consistent reminder of perceived poor performance for those participants who are having difficulty progressing between levels, and thus may lower participant confidence in memory. Support forthis suggestion comes from examination of participant LPI index data (seeFigure1).Those participants who visually showed the most consistent benefit from training on self-reported memory (DD and EE) appeared to have higher LPI values across all training weeks, which suggest they had greater attainment on memory training tasks. Future research from a qualitative perspective would further elucidate partici-pant experiences with the online intervention.     Similarly, variability may have relatedto discrepancies in the amount of training, or dosage, completed by participants(Lampit, Hallock, &amp; Valenzuela,2014). Yet, examination of total usage suggested that training gains were evident even in the study participant who completed the lowest amount of training (CC). Future research is necessary to examine the dosage necessary for improvement.    Lastly, psychological variables relating to insight, self-efficacy and perceptions ofbrain training may all have impacted upon engagement with the intervention and assessments (Haskins,2012). In particular, two participants displayed clinical deterio-ration in delayed recall following intervention. This finding of deterioration following cognitive intervention is consistent with Zickerfoose et al. (2013) and Dymowski, Pons-ford, and Willmott (2016), and most likely reflects fluctuations in motivation on assess-ment and day-to-day variability, though again highlights the need for future qualitative research.</t>
  </si>
  <si>
    <t xml:space="preserve">Participants were provided with unique log on details to access the memory games online.     Regarding technical complications events, participant CC experienced technical complications in the second week of training and was provided with a laptop to complete the remaining four weeks of online training. No other participants experi-enced technical difficulties during the intervention period. </t>
  </si>
  <si>
    <t>Commercially available online platform. Participants were not com-pensated financially for their time but were provided the intervention free of charge.</t>
  </si>
  <si>
    <t>LumosityTM by Lumos Labs (David &amp; Gelfend, 2014). Training materials were prepared and funded by Lumos Labs in collaboration with the researchers. Lumos Labs had no other involvement in the design nor conduct ofthe research.</t>
  </si>
  <si>
    <t>Participants needed adequate computer profi-ciency to navigate an online platform. Participants were provided with unique log on details to access the memory games online. Participants were asked to complete seven memory training games,five times per week for six weeks, which equated to a total of 30 training sessions, in line with product recommendations (Hardy &amp; Scanlon,2009). Each memory game was estimated to take 2-5 min to complete, depending upon familiarity and proficiency. Shorter games were counterbalanced with longer games in each training session to ensure that total game play time equated to approximately 30 minutes per training day.</t>
  </si>
  <si>
    <t>Participants were asked to complete seven memory training games,five times per week for six weeks, which equated to a total of 30 training sessions, in line with product recommendations (Hardy &amp; Scanlon,2009). Each memory game was estimated to take 2-5 min to complete, depending upon familiarity and proficiency. Shorter games were counterbalanced with longer games in each training session to ensure that total game play time equated to approximately 30 minutes per training day.</t>
  </si>
  <si>
    <t xml:space="preserve">"All participants were living with sup-portive family." </t>
  </si>
  <si>
    <t>Training materials were prepared and funded by Lumos Labs in collaboration withthe researchers.</t>
  </si>
  <si>
    <t>Metropolitan Mel-bourne, Australia.</t>
  </si>
  <si>
    <t>Simple: civil society supportive</t>
  </si>
  <si>
    <t>There has been tremendous growth in commercial CCT programmes purporting to enhance cognition (Simons et al.,2016). Arguably, the most popular and publicly recog-nised of these is LumosityTM by Lumos Labs (David &amp; Gelfend,2014).</t>
  </si>
  <si>
    <t>Training materials were prepared and funded by Lumos Labs in collaboration withthe researchers. Lumos Labs had no other involvement in the design nor conduct ofthe research</t>
  </si>
  <si>
    <t>Adherence of stroke patients with an online brain training program: the role of health professionals' support</t>
  </si>
  <si>
    <t>Background Computer-based cognitive rehabilitation is used to improve cognitive functioning after stroke. However, knowledge on adherence rates of stroke patients is limited. Objective To describe stroke patients' adherence with a brain training program using two frequencies of health professionals' supervision. Methods This study is part of a randomized controlled trial comparing the effect of the brain training program (600 min playtime with weekly supervision) with a passive intervention in patients with self-perceived cognitive impairments after stroke. Patients randomized to the control condition were offered the brain training after the trial and received supervision twice (vs weekly in intervention group). Adherence was determined using data from the study website. Logistic regression analyses were used to examine the impact of supervision on adherence. Results 53 patients allocated to the intervention group (group S8; 64% male, mean age 59) and 52 patients who were offered the intervention after the trial (group S2; 59% male, mean age 59) started the brain training. The median playtime was 562 min (range 63-1264) in group S8 vs. 193 min (range 27-2162) in group S2 (p &lt; 0.001, Mann Whitney U). Conclusions The overall adherence of stroke patients with a brain training was low and there are some implications that systematic, regular interaction with a supervisor can increase training adherence of stroke patients with a restitution-focused intervention performed at home.</t>
  </si>
  <si>
    <t>Wentink</t>
  </si>
  <si>
    <t>https://dx.doi.org/10.1080/10749357.2018.1459362</t>
  </si>
  <si>
    <t>The program adapts the level of diffi-culty of games to patients' own abilities. With each game, all patients started at the same  level  of  difficulty.  The  difficulty  level  was  then  raised  or  lowered depending on the performance in the previous round of  the  respective  game.  The  software  provided  feedback  about  game  scores  and  how  much  games  were  completed.  Patients  could receive reminders for training by email or a text message for mobile phone.</t>
  </si>
  <si>
    <t>An 8-week  computer-based  cognitive  rehabilitation  (CBCR)  intervention is a home-based brain training pro-gram that targets multiple cognitive domains and adapts the level of diffi-culty of games to patients' own abilities. In total, 16 games were used targeting five cognitive domains: attention, speed, memory, flexibility, and problem solving.</t>
  </si>
  <si>
    <t>The  aim  of  this  study  was  to  compare  two  different  types  of  support on training adherence in chronic stroke patients.     The aim of  the  study  was  to  describe  stroke  patients'  adherence  with  a  home-based 8-week brain training program (Lumosity Inc.®) by comparing two frequencies of health professional's supervision. The hypothesis of the study was that a CBCR training with more supervision would lead to higher training adherence in stroke patients.</t>
  </si>
  <si>
    <t>The present study on adherence was part of a randomized con-trolled  trial  (RCT)  evaluating  the  effectiveness  of  an  8-week  computer-based  cognitive  rehabilitation  (CBCR) program on cognitive functioning, quality of life (QoL) and self-efficacy as compared to a passive intervention.22 In this study no effect of the CBCR program were found on cognitive functioning,  quality  of  life  or  self-efficacy  when  compared  to  the  control  group,  except  for  very  limiting  effects  on  working  memory and speed. A profile of the study is shown in Figure 1.The  current  study  compares  patients  in  the  original  inter-vention group who received supervision eight times during the CBCR  intervention  period  (S8)  vs.  the  original  control  group  who underwent the CBCR intervention after the original RCT and received supervision twice during the intervention period (S2).  For  the  present  analysis  the  data  from  all  patients  who  agreed to take part in the program were used. Patients in the S2 group received weekly information about stroke during the period that the S8 group received their interven-tion. The information provision was not interactive, it provided unidirectional information about brain differences between men and woman, the influence of stress on brain function and possi-ble difficulties with living with a damaged brain. No new infor-mation was provided in these brain facts that were not already extensively addressed during previous rehabilitation treatment. Each week, during a period of 8 weeks, new information (text or a video clip) was added to the website.</t>
  </si>
  <si>
    <t>The main outcome of interest in the current study was training adherence  during  the  intervention  period.  Moreover,  patient  characteristics were used to determine which variables predict adherence. These data were retrieved from medical records and online questionnaires.    Adherence (high  and  moderate  versus  low)  was  dichomotized  to  be  used  as  dependent  variable.  Moderate/high  adherence  was  defined  as  ?300  min,  as  this  was  half  of  the  required  amount  of  total  playtime (600 min). Low adherence was defined as &lt;300 min of total playtime.     Training  adherence  was  measured  by  registering  the  patients'  frequency of logging on to the website of the study during the total training period of 8 weeks and for each week. This was done in order to determine whether patients played 40 times in total (five times a week during 8 weeks) as was required. Data were automatically recorded by the software of the website and there-fore gathered independently of the provider of the software. In addition, the patients' playtime, expressed as the minutes played during  the  8-week  training  period  for  all  cognitive  domains  together  and  for  each  cognitive  domain  (attention,  memory,  speed, flexibility, problem solving) were registered. These data were provided by Lumosity Inc.®. Logging into the brain training and not playing any game was not registered as playtime.    Demographic characteristics included gender, age (years) and level  of  education  (low:  primary  and  lower  vocational  edu-cation;  middle:  secondary  and  middle  vocational  education;  high:  higher  vocational  and  university  education).24  In  addi-tion, living situation (alone/together with spouse or other(s)), daily  functioning  (dependent/independent)  and  participa-tion  in  paid  work  (yes/no)  were  recorded.  Stroke  character-istics included the affected hemisphere (left/right/other), type of  stroke  (infarction/hemorrhage),  time  between  stroke  and  enrollment and length of stay in the rehabilitation center (in months).Physical  and  psychological  characteristics  included  Health  related  quality  of  life  (HRQoL),  measured  with  a  Dutch  ver-sion of the short Stroke Specific Quality of Life Questionnaire (SSQoL) with higher scores indicating better quality of life (range 12-60),25  self-perceived  cognitive  failures,  measured  with  a  Dutch version of the 25-item Cognitive Failures Questionnaire (CFQ) with higher scores indicating less cognitive failure (range 0-100)26 and self-efficacy, measured with a Dutch version of the general  self-efficacy  scale  (SES)  with  higher  scores  indicating  greater self-efficacy (range 10-40).27,28</t>
  </si>
  <si>
    <t>This study found that only 24 out of 105 patients (23%) were able to complete  the  required  amount  of  playtime  (600  min)  of  brain  training.  Training  adherence  was  significantly  higher  for  the  patients  in  group  S8  (median  528  min,  range  63-1264)  com-pared to patients in group S2 (median 193 min, range 27-2162). A small proportion of patients (5/52, 10%), who had interaction with  a  supervisor  twice  (group  S2),  were  able  to  complete  the  training. Therefore, there are some implications that systematic, regular interaction with a supervisor can increase stroke patients' training adherence with a restitution-focused intervention per-formed at home.    The  adherence  rate  for  all  patients  found  in  the  current study was 29% (36% in group S8 vs. 10% in group S2). Compared to an average adherence  rate  of  50%  found  in  a  review  of  101  publications  about Web-based interventions in different areas (chronic con-ditions, lifestyle, and mental health) adherence was low, which confirms  non-adherence  with  CBCR  programs  is  a  problem  among patients with stroke.    Although a number of patient characteristics were examined with respect to their association with training adherence, apart from the extent of supervision, no other predictors were found in the current study. Therefore, it remains unclear for which patients with stroke a CBCR program in its current form is most suitable. The intensity of training (600 min within 8 weeks) might be too demanding for stroke patients. It should be further investigated if  lower  intensity  of  training  can  improve  adherence  among  patients with stroke.    Further detail:    A number of 21 out of the 105 (20%) included patients failed to complete any game. Reasons for not playing at all, as recorded by the supervisor, were: technical problems with the computer (n = 6), lack of motivation (n = 6), health problems (n = 4), vaca-tion (n = 3), hospital stay (n = 1), finding training too difficult (n = 1). From the remaining 84 patients who completed at least one training session, 46 patients (87%) were in the S8 group and 38  (73%)  in  the  S2  group  (p  &lt;  0.01,  Chi-Square).  Data  about  adherence for both groups are presented in Table 2.The median total play time was 424 min (range 27-216; 71%) in  the  total  population.  The  median  playtime  in  group  S8  was  528 min (range 63-1264; 88%) vs. 193 min (range 27-2162; 32%) in group S2 (p &lt; 0.001 Mann Whitney U). In the total group, 24 out of 84 patients (29%) played ?600 min. In groups S8 and S2, 19/53  (36%)  and  5/52  (10%),  of  the  patients  played  ?600  min  (p &lt; 0.001, Chi-Square). The median frequency of logging into the website during the training period was 66 (1-164) in group S8 and 47 (1-318) in group S2 (p &lt; 0.001 Mann Whitney U). A number of seven patients from group S2 did not receive interac-tion with their supervisor after 4 weeks of brain training, since they did not respond to any of the calls.The  Odds  Ratio  of  being  in  the  moderate  and  high  adher-ence group was 3.4 [95% CI 1.98-5.96] (p = 0.00) for patients who received weekly supervision (group S8), -0.9 [95% CI 0.86 -1.02] (p = 0.06) for older age (each year of life), 1.65 [95% CI 0.78-3.46]  (p  =  0.19)  for  higher  self-perceived  quality  of  life  (SSQoL), 1.0 [95% CI 0.99-1.05] (p = 0.26) for higher subjec-tive cognitive failure (CFQ), 1.1 [95% CI 0.92-1.08] (p = 0.50) for higher self-efficacy (SES) and 1.8 [0.67-4.60] (p = 0.25) for patients with a high educational level.</t>
  </si>
  <si>
    <t>In  conclusion,  the  overall  adherence  with  an  online  brain  training  was  low  and  it  seems  that  serious  brain  training  is  not  suitable  for  all  initially  motivated  chronic  stroke  patients.  Moreover, despite a number of methodological limitations in the study design, this study provides ground to further investigate the effect of the extent of supervision on training adherence of stroke patients with restitution-focused training. Although only little or no effects were found on cognitive functioning, self-effi-cacy and quality of life of the restitution-focused brain training in the overall study,23 this seems important since low adherence rates  undermine  the  effect  of  interventions.  A  future  study  is  recommended comparing three groups operating simultaneously with one intervention group receiving weekly support, a second intervention group receiving only two episodes of support and a control group.</t>
  </si>
  <si>
    <t>Inclusion: diagnosed with stroke 12-36 months ago, having self-perceived cognitive impairments (extracted from a check-list accompanying the recruitment letter),     Recorded stroke  character-istics included the affected hemisphere (left/right/other), type of  stroke  (infarction/hemorrhage),  time  between  stroke  and  enrollment and length of stay in the rehabilitation center (in months).</t>
  </si>
  <si>
    <t>Inclusion criteria for participation in the study were: age between 45 and 75 years, having access to the Internet, being able to visit the rehabilitation center and having time to participate.     Exclusion criteria were: antidepressant use; lack of computer skills; not being proficient in Dutch; receiving  actual  treatment  for  cognitive  impairments; severe  aphasia, ; participants with psychological disorders in need of treatment; patients  with  physical  disorders  known  to  impact  cognition.      Demographic characteristics included gender, age (years) and level  of  education  (low:  primary  and  lower  vocational  edu-cation;  middle:  secondary  and  middle  vocational  education;  high:  higher  vocational  and  university  education).24  In  addi-tion, living situation (alone/together with spouse or other(s)), daily  functioning  (dependent/independent)  and  participa-tion  in  paid  work  (yes/no)  were  recorded.      Physical  and  psychological  characteristics  included  Health  related  quality  of  life  (HRQoL),  measured  with  a  Dutch  ver-sion of the short Stroke Specific Quality of Life Questionnaire (SSQoL) with higher scores indicating better quality of life (range 12-60),25  self-perceived  cognitive  failures,  measured  with  a  Dutch version of the 25-item Cognitive Failures Questionnaire (CFQ) with higher scores indicating less cognitive failure (range 0-100)26 and self-efficacy, measured with a Dutch version of the general  self-efficacy  scale  (SES)  with  higher  scores  indicating  greater self-efficacy (range 10-40).27,28</t>
  </si>
  <si>
    <t>The program  adapts the level of diffi-culty of games to patients' own abilities. With each game, all patients started at the same  level  of  difficulty.  The  difficulty  level  was  then  raised  or  lowered depending on the performance in the previous round of  the  respective  game.  The  software  provided  feedback  about  game  scores  and  how  much  games  were  completed.  Patients  could receive reminders for training by email or a text message for mobile phone.</t>
  </si>
  <si>
    <t xml:space="preserve">All participants received a user identification and password to log on to a website providing access to the brain training (www.spelenderwijsbeter.nl). </t>
  </si>
  <si>
    <t>The training software was supplied by Lumosity Inc.</t>
  </si>
  <si>
    <t>Complex: Threat to professional identity, values, or scope of practice; risk of job loss</t>
  </si>
  <si>
    <t>During the training period, patients from the S8 group received digital support by a supervisor. Supervisors were three health care providers (a psychologist, physical therapist, and occupational therapist) from the two rehabilitation centers that participated in the study. The supervision consisted of a short meeting with their own supervisor at the first assessment day in the rehabili-tation center. Moreover, digital support was provided to patients weekly during the 8-week training period by their supervisor by telephone if training adherence was lower than five times a week. A structured plan with instructions and a timeline was pro-vided to the supervisors. Moreover, during a meeting at the start of the intervention and evaluations during the intervention these instructions  were  discussed  with  the  supervisors.  Supervisors  were instructed that contact was aimed at: (1) providing assis-tance needed to solve problems impairing a patient to play (e.g. help  with  software  problems,  explaining  game  instructions,  install a reminder for training appointments, etc.), (2) providing strategies  to  achieve  or  improve  adherence  by  using  the  Plan-Do-Check-Act method and (3) encourage patients to increase training frequency using motivational interviewing. Moreover, patients were able to contact their supervisor themselves by email or  telephone  anytime  they  needed  assistance,  for  instance,  in  case  of  problems  with  training  software  or  questions  about  a  certain game.Patients from the S2 group received supervision twice dur-ing  the  training  period:  a  short  meeting  with  their  supervisor  at the start of the brain training and contact by telephone once, after 4 weeks of training. They were encouraged to contact the supervisor by email or telephone in case they experienced diffi-culties using the training.</t>
  </si>
  <si>
    <t xml:space="preserve">The minimum requested total playtime was 600 min. Patients were encouraged to complete at least one session a day (approx-imately  15-20  min)  on  at  least  5  days  per  week.  Each  session,  random selections of three games were assigned to the partic-ipant, each game lasting about five minutes. Patients were able to play longer after finishing the training session. Furthermore, participants were instructed to complete an extra game session when  they  missed  one  game  session  and/or  were  not  able  to  play 5 days a week. </t>
  </si>
  <si>
    <t>Netherlands</t>
  </si>
  <si>
    <t>Two rehabilitation centers in the Netherlands participated in the study as part of a randomized con-trolled  trial  (RCT) .</t>
  </si>
  <si>
    <t>Two rehabilitation centers in the Netherlands participated in the study as part of a randomized con-trolled  trial  (RCT).</t>
  </si>
  <si>
    <t>14. Zannino 2020</t>
  </si>
  <si>
    <t>Picture and spoken word presentation in repetition training for anomia: does stimulus order matter? Evidence obtained from 12 individuals with chronic aphasia using a computer-based telemedicine approach</t>
  </si>
  <si>
    <t>Background: Presenting pictures accompanied by the corresponding spoken words to be repeated is a commonly used method for treating naming impairments in aphasic people. Aim(s): In this study, we investigated whether the presentation order of pictures and words in repetition training affects treatment outcome. Methods &amp; Procedures: We administered a computer-based word repetition protocol at a distance to 12 individuals with chronic pure anomia. The words to be repeated were presented with the corresponding pictures. We manipulated the timing of word and picture presentation. In one condition Picture-Word condition (Pic-Wd), the picture onset preceded that of the corresponding spoken word; in the other condition Word-Picture (Wd-Pic), the presentation order was reversed. Data were analyzed at the group and the single subject level to determine the relative efficacy of the two experimental conditions and the cognitive features predicting therapy success. Outcomes &amp; Results: The study demonstrates the substantial equivalence of the two presentation orders at the group level. At the single subject level in a minority of cases, there are hints of an asymmetrical response favoring either the Pic-Wd or the Wd-Pic treatment. Non-word repetition skills were the only feature in the participants' cognitive profile that was reliably linked to therapy outcome. Conclusion(s): When pictures are presented alongside the corresponding word in repetition training, stimuli presentation order seems to have only a minor effect on therapy outcome. Potential advantages of both treatments are discussed with reference to the cognitive profile of treated patients.</t>
  </si>
  <si>
    <t>Zannino</t>
  </si>
  <si>
    <t>https://dx.doi.org/10.1080/02687038.2018.1563876</t>
  </si>
  <si>
    <t>Materials to be used in our experimental paradigm were selected on a subject-by-subject basis. For each participant, we selected three sets containing 20 concrete words and their corresponding pictures. The word-picture pairs selection procedure was as follows: each enrolled subject had to name 300 color photographs on three different occasions with a 48-hour delay between subsequent naming sessions. Photographs depicted familiar concrete items from the living and nonliving domain. The picture presentation order varied randomly across the different naming sessions.Pictures that were correctly named only one out of three times either at the first orthe second attempt (but not at the third) were selected and divided into the three sets,after balancing them for word frequency according to the Italian norms established by Laudanna and colleagues (Laudanna, Thornton, Brown, Burani, &amp; Marconi,1995) and word length. In our experience, when pictures are repeatedly administered for naming it is not uncommon for patients to be consistently incorrect on a given picture up to the nth presentation and then become consistently correct on the same picture. We believe that this occurs when a picture showing an item, the patient is actually able to name is initially not recognized. To reduce this confound, we excluded those items that were correctly named only at the third attempt. We chose to select pictures named one out ofthree times, rather than those never named, to obtain a closer match between experi-mental sets in terms of subjective difficulty. We reasoned that two words a patient isnever able to produce could be very different in terms of subjective naming difficulty;that is, thefirst word could lie just below the threshold above which a word becomes available to the subject for naming, and the second one could lie far below the subject's naming threshold. By contrast, two words that are produced correctly in 33% of the attempts are probably at the same distance from the subjective naming threshold. If fewer than 60 pictures could be selected this way, the lacking ones were chosen from the pictures the subject never named. Never-named pictures were included startingfrom those with the highest frequency of use to maximize the chance that they might become nameable after training. Finally, never-named pictures were matched for word frequency and length across sets.</t>
  </si>
  <si>
    <t>word repetition training with a computerized telemedicine protocol. Participants were trained with two word sets, each of which was in a slightly different experimental condition; a third non-trained set served as control. In the Pic-Wd condition, a picture appeared on the screen of a tablet. After a 1000 ms delay, it was followed by the corresponding spoken word. In the Wd-Pic condition, the stimuli presentation order was reversed. In both experimental conditions, subject had to repeat the spoken word. The computerized training was administered in a telemedicine setting. Patients practiced in their own homes; results and compliance were monitored remotely.</t>
  </si>
  <si>
    <t>Tablet mobile application</t>
  </si>
  <si>
    <t xml:space="preserve">In this study, we investigated whether the presentation order ofpictures and words in repetition training affects treatment outcome.    The present work focuses on the potential impact of some parameters of timing on the efficacy of computerized word repetition training for targeting naming impairment in pure anomia. </t>
  </si>
  <si>
    <t>In one condition Picture-Word condition (Pic-Wd), the picture onset preceded that of the corresponding spoken word; in the other condition Word-Picture (Wd-Pic), the presentation order was reversed. Data were analyzed at the group and the single subject level to determine the relative efficacy of the two experimental conditions and the cognitive features predicting therapy success.</t>
  </si>
  <si>
    <t>Finally, this study also aimed to collect some preliminary data on the feasibility of administering repetition training at a distance in a controlled and flexible way, which is impossible using simple computer-based protocols. In fact, our telemedicine device allowed us to monitor remotely not only the patient's achievements (through subse-quent naming probes) but also their compliance to the scheduled activities; the latter information could be used to correct minor departures from the protocol, for example,re-scheduling skipped therapy sessions.</t>
  </si>
  <si>
    <t xml:space="preserve">Finally, we did not formally investigate participants' reactions; however, spontaneous feedback was very enthusiastic. None of the participants or their caregivers expressed a preference for one training modality over the other (Pic-Wd vs. Wd-Pic);finally, duringthe months following the completion of the protocol, at least a half of the participants spontaneously volunteered to take part in similar trials.    As already mentioned, two patients dropped out of the study. In both cases, this was forhealth reasons. Regarding the other subjects, a high level of compliance was observed.Overall, for each subject 81 activities were scheduled during our 9-week protocol (21 naming probes and 60 training sessions, seeTable 3). Nine subjects never missed a scheduled activity, while the remaining three did so only occasionally (mean threetimes, range 1-4). Overall, a scheduled activity was skipped 10 times. All missed activities(either naming probes or training sessions) were made up on the following Saturday. Regarding the delay between activities scheduled for the same day, participants were instructed to wait at least 2 h after completion of the previous activity (both in the caseof two subsequent training sessions and in the case of a naming probe following a training session). Compliance was high also regarding this parameter; the meandelay between subsequent activities was 150 min (SD= 20, range = 35 min-250 min) </t>
  </si>
  <si>
    <t>Remote monitoring of compliance to the scheduled activities</t>
  </si>
  <si>
    <t xml:space="preserve">In order to explain the high level of compliance, it should be noted that one of the authors was always available by phone to the patients or their caregivers. Participants appreciated this availability and it turned out to be very valuable for resolving minor technical problems and for setting new dates for the missed activities.    As already mentioned, two patients dropped out of the study. In both cases, this was forhealth reasons. Regarding the other subjects, a high level of compliance was observed.Overall, for each subject 81 activities were scheduled during our 9-week protocol (21 naming probes and 60 training sessions, seeTable 3). Nine subjects never missed a scheduled activity, while the remaining three did so only occasionally (mean threetimes, range 1-4). Overall, a scheduled activity was skipped 10 times. All missed activities(either naming probes or training sessions) were made up on the following Saturday. Regarding the delay between activities scheduled for the same day, participants were instructed to wait at least 2 h after completion of the previous activity (both in the caseof two subsequent training sessions and in the case of a naming probe following a training session). Compliance was high also regarding this parameter; the meandelay between subsequent activities was 150 min (SD= 20, range = 35 min-250 min) </t>
  </si>
  <si>
    <t>As for the feasibility of the proposed telemedicine approach, the collected data regarding the patients' compliance to the training protocol are promising. Both subjects who dropped out of the study did so for health reasons; the remaining participants (andalso the two subjects who did not complete the protocol before dropping out) followed the therapy protocol meticulously with only minor departures from the scheduled activities (i.e., only a few activities were missed and they were all made up soon after).Feedback from the patients or their caregivers was very good, although we did not investigate this issue formally. In order to explain the high level of compliance, it should be noted that one of the authors was always available by phone to the patients or their caregivers. Participants appreciated this availability and it turned out to be very valuable for resolving minor technical problems and for setting new dates for the missedactivities.</t>
  </si>
  <si>
    <t>Participants were provided with a touch screen tablet PC (Samsung Galaxy Note 10.1) equipped with in-ear headphones with an inline microphone (Samsung HS130). Theentire rehabilitation protocol was administered at a distance by means of a cloud-based user-friendly software platform that was created specifically for this study (see Training administration). Participants could access scheduled training sessions and namingprobes on their tablet either at home or elsewhere through a Sim card Internetconnection; researchers at the Santa Lucia Foundation could remotely monitor training activity and naming probe results.    Participants could access three kinds of activities on their tablets: Pic-Wd repetition training, Wd-Pic repetition training and picture-naming. Each activity was controlled by a different software housed in the "cloud". To ensure a user friendly interaction, as soon as the tablet was turned on a dashboard appeared on the screen that showed the activities scheduled for the day. The number of activities varied from 0 to 3 (i.e., two training sessions and one naming probe, see below); the message"no activities arescheduled for today"appeared on the weekend or during withdrawal phases without naming probes; otherwise, one to three red circles were displayed on the screen labeledfrom left to right as"First activity/To be done","Second activity/To be done", and"Thirdactivity/To be done". After an activity was completed, the corresponding spot turned green and the message"to be done" was replaced with"done". By pressing on the left most red circle, participants entered the next scheduled activity, which was either a naming probe or a training session; depending on which one it was, the message"name the following pictures"or"repeat the following words"appeared on the screen.By pressing the screen again, participants went to the first activity trial. If they violated the correct order of the day's activities or attempted to complete a scheduled activity before the scheduled inter-activity delay elapsed (see below), an error message appeared (i.e.,"this activity has already been done"or"try again later").</t>
  </si>
  <si>
    <t>Remotely monitoring of training activity and naming probe results.</t>
  </si>
  <si>
    <t>To familiarize the participants with the telerehabilitation equipment, the item selection phase was administered on the tablet using the same picture-naming software that was used for the subsequent naming probes. Each participant's first item selection session took place at the Santa Lucia Foundation under a researcher's supervision in the presence of a caregiver; sessions 2 and 3 took place at the patient's home. All naming sessions were scored offline at the Santa Lucia Foundation.    In order to explain the high level of compliance, it should be noted that one of the authors was always available by phone to the patients or their caregivers. Participants appreciated this availability and it turned out to be very valuable for resolving minor technical problems and for setting new dates for the missed activities.</t>
  </si>
  <si>
    <t>A cloud-based software platform that was created specifically for this study</t>
  </si>
  <si>
    <t>Researchers at the Santa Lucia Foundation remotely monitored training activity and naming probe results.    In order to explain the high level of compliance, it should be noted that one of the authors was always available by phone to the patients or their caregivers. Participants appreciated this availability and it turned out to be very valuable for resolving minor technical problems and for setting new dates for the missed activities.</t>
  </si>
  <si>
    <t>Overall, the participants were submitted to 21 naming sessions. Training activities were scheduled twice a day from Monday to Friday. The patients were instructed to practice once in the morning and once in the afternoon with a 2-3 h break between sessions. However, to allow some degree of flexibility, the second training was available on the tablet 30 min after completion of the first training session. On Tuesday and Friday, after a minimum delay of 30 min from completion of the second training session, the participants carried out a naming probe. Also in this case, they were instructed to take a break of at least 2 h after completing the previous training session.</t>
  </si>
  <si>
    <t>During each training session (either Pic-Wd or Wd-Pic), a set comprising 20 different word-picture pairs was practiced; each pair was repeated 10 times in a completely randomized order, which varied across subsequent training sessions.Thus, the overall number of trials per training session was 200 (i.e., 20 words, 10 times each). Participants initiated a training session and moved across subsequent trials within the same session by pressing the tablet screen.    Overall, the participants were submitted to 21 naming sessions. Training activities were scheduled twice a day from Monday to Friday. The patients were instructed to practice once in the morning and once in the afternoon with a 2-3 h break between sessions. However, to allow some degree of flexibility, the second training was available on the tablet 30 min after completion of the first training session. On Tuesday and Friday, after a minimum delay of 30 min from completion of the second training session, the participants carried out a naming probe. Also in this case, they were instructed to take a break of at least 2 h after completing the previous training session.</t>
  </si>
  <si>
    <t>Each participant's first item selection session took place at the Santa Lucia Foundation under a researcher's supervision in the presence of a caregiver; sessions 2 and 3 took place at the patient's home.</t>
  </si>
  <si>
    <t>Italy</t>
  </si>
  <si>
    <t>Rome, Italy. This work was supported by the Fondazione Telecom Italia.</t>
  </si>
  <si>
    <t>Participants were selected from patients who had been discharged from the rehabilita-tion ward of the Santa Lucia Foundation Hospital with a diagnosis of aphasia. Participants gave their informed consent in a protocol approvedby the ethics committee of the Santa Lucia Foundation. Researchers at the Santa Lucia Foundation could remotely monitor training activity and naming probe results.</t>
  </si>
  <si>
    <t>15. Oh 2017</t>
  </si>
  <si>
    <t>Development of an Evidence-Based Intervention Program for Patients With Mild Cognitive Impairment After Stroke: A Home-Based, Online Cognitive Rehabilitation Program</t>
  </si>
  <si>
    <t xml:space="preserve">This study was conducted to develop a home-based, online cognitive rehabilitation program that can be easily and repeatedly implemented and integrates cognitive training into daily activities. A program was devised in 3 stages: analysis, design, and development. Specific program contents were determined on the basis of needs assessment and systematic literature review. The developed program consists of general information about stroke, outlines of cognitive impairments, strategies and guidelines of the cognitive rehabilitation program, and a cognitive training workbook. The program appeared to be helpful as determined by validity testing and was found to be satisfactory by users. </t>
  </si>
  <si>
    <t>Oh</t>
  </si>
  <si>
    <t>https://dx.doi.org/10.1097/TGR.0000000000000149</t>
  </si>
  <si>
    <t>Web-based education system:    STROKE:  1. What is a stroke?    COGNITIVE IMPAIRMENT:  1. What is cognitive impairment?   2. Characteristics of cognitive impairment   3. Recovery and adaptation process of cognitive impairment   4. Evaluation of cognitive impairment    COGNITIVE REHAB:  1. Strategies (Environmental modifi cation; use of compensatory devices; and direct cognitive training)  2. Direct cognitive training   3. Home-based cognitive rehabilitation   4.  Home-based cognitive rehabilitation workbook (brain training)    A  bulletin  board  and  chat  room  were  also established    to    facilitate    user-expert    and    user-user    interactions.</t>
  </si>
  <si>
    <t>we  undertook  the  devel-opment  of  an  easily  implemented,  home-based,  online  cognitive rehabilitation program for patients with cogni-tive impairment after stroke that could be conducted as a part of daily activities using common everyday objects and tasks.</t>
  </si>
  <si>
    <t xml:space="preserve">3  stages of product development:  analysis,  design,  and  develop-ment, based on a theoretical framework  for  developing Web-based education system proposed by Na.     ANALYSIS:  - Systematic review of all  cognitive  intervention  studies  and  studies  discuss-ing  contents  of  cognitive  rehabilitation  programs  for  stroke  patients  (brain  infarction  or  hemorrhage,  or  subarachnoid  hemorrhage  due  to  aneurysm).    - Needs assessment via semi-structured inetrviews with patients and families  -Technical and environment analysis to  identify  hardware  and  instruments  needed  to  develop  the  program - an  expert  panel consisting of 2 professional Web designers and 1 pro-gram developer assisted in this process.     DESIGN:   -Information design: layout/presentation implemented by expert  panel consisting of 2 professional Web designers and 1 pro-gram developer  -interaction design: Based  on  needs  assessment  findings  and  the  opinions  of  the  expert  panel,  a  bulletin  board  and  chat  room  were  established    to    facilitate    user-expert    and    user-user    interactions.  - motivation design: The program was designed to monitor each participant by the system operator with respect to time and duration of logon. To motivate participants to make frequent site visits, a submenu was created for posting and updating the most recent information about cognitive rehabilitation. A more expansive  expert  version  was  uploaded  to  increase  utility  for  experts.  To  facilitate  access  from  other  countries,  the  program  provides  a  language  choice  (default  Korean  or  English) on a menu bar.     DEVELOPMENT:   -Content development, multimedia, integration into a website,   -pre-implementation demonstration with patients, families and experts  - Detailed  frameworks  for  text  and  images  were  deter-mined by discussion with the expert panel and with edu-cation   nurses   at   the   regional   cardiocerebrovascular   center  of  the  university  hospital  where  data  collection  was performed.  -validity test with families, patients and experts - descriptive statistics of likert responses to usability, satisfaction </t>
  </si>
  <si>
    <t>Web  access  and  information  search  diffi culties,  future plans to access the program, and the usefulness of visual images  were  evaluated by a multidiscipli-nary  expert  panel  (10  experts  consisting  of  cognitive  rehabilitation  experts,  education  nurses  of  the  regional  cardiocerebrovascular  center,  and  nursing  professors),  patients (n  = 6), and patients' families (n  = 4).    The  validity  test  was  performed using  a  5-point  Likert  scale;  for  example, access as always easy, often easy, sometimes easy, mostly not easy, and not easy at all.</t>
  </si>
  <si>
    <t xml:space="preserve">In terms of  levels  of  difficulty  regarding  the  words  used,  70%  of  patients/families and experts found the text very or mostly easy to understand.     Although  access  to  the  Web  site  was  straightforward  (80% of patients/families and 90% of experts found access always  or  mostly  easy),  searching  for  information  on  the  Web  site  appeared  to  relatively  diffi  cult.  That  is,  50%  of  patients/families  expressed  some  difficulty  searching  for  information,  and  70%  of  experts  reported  that  patient/families might have some difficulty searching for information  due  to  complex  menu  bars,  which  warrants  refine-ment  by  further  design  and  development.  Therefore,  the  Web  page  was  modified  to  address  these  comments;  that  is,  "previous/next"  and  "top/bottom"  buttons  were created for quick and easy navigation within the Web site, as an alternative to using the main menu bar. In addition, because respondents reported that some words were difficult to understand, a number of words were replaced with simpler alternatives.     Regarding  visual  images  in  the  program,  50% of patients/families and 40% of experts found them to be very or mostly useful.    With  regard  to  future  plans  to  access  the  program,  70%  of  patients/families  and  100%  of  experts  expressed  an  intention  to  access  the  Web  site  often  or  sometimes.  This   result   implied   that   30%   of   patients/families   had   no  intention  to  access  the  Web  site  often  or  sometimes,  which needed further detailed analysis. The results of that detailed analysis showed that majority of the subjects with no  intention  of  future  plans  to  access  the  program  were  relatively older, which implies that they had probably less experience in using computer-based materials. Accordingly, we devised a printed version of rehabilitation program as support material for those not comfortable with computer-based  learning. </t>
  </si>
  <si>
    <t>The developed program was evaluated by a multidiscipli-nary  expert  panel  (10  experts  consisting  of  cognitive  rehabilitation  experts,  education  nurses  of  the  regional  cardiocerebrovascular  center,  and  nursing  professors),  patients (n  = 6), and patients' families (n  = 4) from the perspectives  of  helpfulness  of  and  satisfaction  with  pro-gram  contents  and  practicability  of  the  Web  site.  More  specifi cally, helpfulness of the program in terms of under-standing  stroke  complications,  stroke-induced  cognitive  impairment,  and  cognitive  rehabilitation,  and  practicing  cognitive  training  were  evaluated.  Overall  satisfaction  with  program  contents  was  also  assessed.     The  validity  test  was  performed using  a  5-point  Likert  scale;  for  example,  helpfulness/satisfaction  was  rated  as  very  helpful/satisfi ed,  mostly helpful/satisfi   ed,   a   little   helpful/satisfi   ed,   mostly   not   helpful/satisfi   ed,   and   not   helpful/satisfi   ed   at   all.</t>
  </si>
  <si>
    <t xml:space="preserve">With regard to program con-tents, 100% of patients/families and experts found the pro-gram  very  or  mostly  helpful  in  terms  of  understanding  stroke  complications  and  90%  of  patients/families  and  100%  of  experts  replied  that  the  program  was  very  or  mostly  helpful  to  understand  stroke-induced  cognitive  impairment ( Table 3 ). Similar responses were obtained for program helpfulness regarding the understanding of cog-nitive rehabilitation (80% of patients/families and 100% of experts  found  the  program  very  or  mostly  helpful)  and  practicing  cognitive  training  (90%  of  patients/families  and  experts  found  it  very  or  mostly  helpful).  Levels  of  overall  satisfaction were also high; that is, 90% of patient/families and 100% of experts were very or mostly satisfi ed. </t>
  </si>
  <si>
    <t xml:space="preserve">In this study, a home-based, online cognitive rehabilitation program  was  devised  on  the  basis  of  the  framework  for  developing Web-based education system proposed by Na.     14. Na IJ .    Web-Based  Education.    Seoul,  South  Korea  :    Kwahak-kyoksa Publishing ;  2005 .    We  proceeded  in  3  stages:  analysis,  design,  and  develop-ment.    Analysis stage: At this stage, needs assessment, systematic literature review, and technical and environmental analyses were conducted.     Design stage: Specifi c program contents and online presentation meth-ods were designed with the assistance of the expert panel through  information,  interaction,  and  motivation  design  stages ( Figure 1 ). During the information stage, we closely examined specifi c program contents and decided how to display these contents so as to enhance applicability. Dur-ing  the  interaction  stage,  we  created  interactive  methods  or tools connecting users and providers on the Web page based  on  opinions  of  the  expert  panel  and  needs  assess-ment fi ndings. During the motivation stage, various moti-vation  methods  were  implemented  to  elicit  and  sustain  participant interest. The expert panel was also involved in this design stage.     Development stage: Detailed  frameworks  for  text  and  images  were  deter-mined by discussion with the expert panel and with edu-cation   nurses   at   the   regional   cardiocerebrovascular   center  of  the  university  hospital  where  data  collection  was performed. </t>
  </si>
  <si>
    <t xml:space="preserve">The developed program was installed on a Web server ( www.strokecog.com )  and  preimplemented  for  validity  testing by patients, families, and experts.     Validity testing stage (pretest) : The developed program was evaluated by a multidiscipli-nary  expert  panel  (10  experts  consisting  of  cognitive  rehabilitation  experts,  education  nurses  of  the  regional  cardiocerebrovascular  center,  and  nursing  professors),  patients (n  = 6), and patients' families (n  = 4) from the perspectives  of  helpfulness  of  and  satisfaction  with  pro-gram  contents  and  practicability  of  the  Web  site. </t>
  </si>
  <si>
    <t xml:space="preserve">According to our validity test fi ndings, the program was helpful and found to be satisfactory by users and experts. In  terms  of  accessibility,  respondents  reported  the  Web  site  convenient,  but  experienced  some  diffi culty  search-ing for information due to an inconsistent information dis-play  method  (complex  menu  bars).  Accordingly,  the  Web  page  was  modifi  ed  to  address  these  comments;  that  is,  "previous/next" and "top/bottom" buttons were created for easy navigation within the Web site and a number of words were replaced with simpler alternatives. Above all, the cog-nitive  training  workbook  was  reported  to  be  particularly  helpful because it contains training tasks targeting multiple cognitive domains simultaneously and enables practice in the home setting. </t>
  </si>
  <si>
    <t xml:space="preserve">The program was designed to monitor each participant by the system operator with respect to time and duration of logon. To motivate participants to make frequent site visits, a submenu was created for posting and updating the most recent information about cognitive rehabilitation. A more expansive  expert  version  was  uploaded  to  increase  utility  for  experts.  </t>
  </si>
  <si>
    <t xml:space="preserve">The program was designed to monitor each participant by the system operator with respect to time and duration of logon. To motivate participants to make frequent site visits, a submenu was created for posting and updating the most recent information about cognitive rehabilitation. A more expansive  expert  version  was  uploaded  to  increase  utility  for  experts.  To  facilitate  access  from  other  countries,  the  program  provides  a  language  choice  (default  Korean  or  English) on a menu bar. </t>
  </si>
  <si>
    <t xml:space="preserve">Developed by the research team with 2 professional Web designers and 1 pro-gram developer. </t>
  </si>
  <si>
    <t xml:space="preserve">In this study, we developed a convenient, accessible, home-based,  online  program  for  cognitive  rehabilitation.  Tradi-tional  cognitive  training  requires  multidisciplinary  teams  and  are  usually  performed  in  hospital  settings,  which  results in economic burden to the health system and fami-lies. 33 But it has been reported that the efficacies of cogni-tive rehabilitation in the inpatient and home settings are no different, 34 we believe that the online cognitive rehabilita-tion  program  developed  in  this  study  could  sustainably  support  the  benefits  of  the  rehabilitation  program  over  a  considerable period of time. Furthermore, the developed program  has  the  additional  advantages  of  being  cost-effective and readily-available. However, additional system-atic evaluation studies are needed to determine the effect of  this  program  on  cognitive  functions  in  stroke  patients  and further refi nement based on fi ndings from the system-atic evaluation is necessary to improve the effi ciency of the program.  In  terms  of  clinical  implications,  rehabilitation  staff  could  use  this  program  to  target  specifi c  cognitive domains  or  to  improve  general  cognitive  status. </t>
  </si>
  <si>
    <t xml:space="preserve">Above all, the cog-nitive  training  workbook  was  reported  to  be  particularly  helpful because it contains training tasks targeting multiple cognitive domains simultaneously and enables practice in the home setting. </t>
  </si>
  <si>
    <t xml:space="preserve">it is important that rehabilitation staff monitor inter-vention compliance and effectiveness. </t>
  </si>
  <si>
    <t>South Korea</t>
  </si>
  <si>
    <t>A regional cardiocerebrovascular center of a uni-versity hospital located in Incheon, South Korea.</t>
  </si>
  <si>
    <t>Study conducted in a regional cardiocerebrovascular center of a uni-versity hospital located in Incheon, South Korea.     This work was supported by Inha University Research Grant and Funda-mental Research Fund (No. 49786) of the National Research Foundation of Korea.</t>
  </si>
  <si>
    <t>16. Raina 2016</t>
  </si>
  <si>
    <t>Feasibility of a cognitive behavioral intervention to manage fatigue in individuals with traumatic brain injury: A pilot study</t>
  </si>
  <si>
    <t>Objective: To evaluate the feasibility of conducting a randomized clinical trial of an Internet-based manualized intervention to teach individuals with traumatic brain injury to manage their fatigue. Setting(s): Community dwelling. Participant(s): Forty-one participants randomized to Maximizing Energy (MAX) intervention group (n = 20) and Health Education group (n = 21). Intervention(s): The experimental group (MAX intervention) received an 8-week program that combined education and Problem-Solving Therapy to teach individuals to manage fatigue-related problems. The attention control group received health education. Measures: Primary outcome measures pertained to the feasibility of conducting the trial. Secondary outcomes were fatigue impact and fatigue severity assessed at baseline and postintervention. Result(s): Of the 65 participants referred, 41 were enrolled (63% recruitment rate), of which 3 withdrew (92% retention rate). Participants in the experimental and control groups completed their homework 75% and 85% of the time, respectively, and were equally engaged in the sessions. Participants in the experimental group were able to learn and implement the MAX intervention steps. Effect sizes for all measures ranged from small (-0.17) to medium (-0.58) in favor of the intervention group. Conclusion(s): Findings from the study suggest that the MAX intervention is feasible to administer to individuals with post-traumatic brain injury fatigue.</t>
  </si>
  <si>
    <t>Raina</t>
  </si>
  <si>
    <t>https://dx.doi.org/10.1097/HTR.0000000000000196</t>
  </si>
  <si>
    <t>(a) the MAX intervention is participant driven; participants identify the fatigue-related problem they want to work on and play an active role in solution identification, evaluation, and implementation; (b) the interventionist coaches the participant to select a realis-tic goal to ensure success and break the demoralization cycle that fatigue can perpetuate; (c) the interventionist individualizes the energy conservation strategy educa-tion by introducing only those strategies that are rel-evant to the problem; (d) problem solving within the MAX intervention is iterative; when participants do not meet their goals, the participants and the intervention-ist repeat the MAX intervention steps to generate new solutions and develop an action plan to implement the solutions; (e) the interventionist ends each MAX inter-vention cycle with a discussion of the facilitators and barriers to solution implementation and the generaliza-tion of these facilitators and barriers to other fatigue-related problems; and (f) participants learn to generalize the problem-solving skills and energy conservation strat-egy knowledge to the identification and solving of other fatigue-related problems.</t>
  </si>
  <si>
    <t>In the Maximizing Energy (MAX) intervention, OT-delivered energy conservation strategyeducation is activated using the Problem-Solving Ther-apy (PST) framework to enhance the probability of suc-cessful implementation in everyday life situations.    We developed the MAX intervention by combining 2 active ingredients-PST and energy conservation strat-egy education. The key features of the MAX interventionare as follows: (a) the MAX intervention is participant driven; participants identify the fatigue-related problem they want to work on and play an active role in solution identification, evaluation, and implementation; (b) the interventionist coaches the participant to select a realis-tic goal to ensure success and break the demoralization cycle that fatigue can perpetuate; (c) the interventionist individualizes the energy conservation strategy educa-tion by introducing only those strategies that are rel-evant to the problem; (d) problem solving within theMAX intervention is iterative; when participants do not meet their goals, the participants and the intervention-ist repeat the MAX intervention steps to generate new solutions and develop an action plan to implement the solutions; (e) the interventionist ends each MAX inter-vention cycle with a discussion of the facilitators and barriers to solution implementation and the generaliza-tion of these facilitators and barriers to other fatigue-related problems; and (f) participants learn to generalize the problem-solving skills and energy conservation strat-egy knowledge to the identification and solving of other fatigue-related problems.</t>
  </si>
  <si>
    <t>The primary aims of this study were to evaluate (1) the feasibility of recruiting and retaining the study sample in the experimental and control interventions, (2) the ability of individuals in the experimental group to learn and apply self-management intervention during the length of the study, and (3) the usability and acceptability of the experimental and con-trol interventions.     The secondary aim was an exploratory evaluation of possible intervention effects on measures of fatigue impact on everyday life and fatigue severity.</t>
  </si>
  <si>
    <t xml:space="preserve">The study was a single-blind, randomized controlled trial in which individuals who had experienced a TBI were randomized to the experimental (MAX) interven-tion group or the attention control (Health Education) group. </t>
  </si>
  <si>
    <t>Study recruitment and retention data include (1)number of patients referred to the study, (2) num-ber of patients who met eligibility criteria, (3) num-ber of participants admitted into the study, and (4) number of participants who completed all study-related procedures.</t>
  </si>
  <si>
    <t xml:space="preserve">Of the 65 participants referred, 41 were enrolled (63% recruitment rate), of which 3 withdrew (92% retention rate). </t>
  </si>
  <si>
    <t>Participant satisfaction with the intervention ma-terials was assessed with a study-devised survey. The survey consisted of 10 questions rated on a 5-point ordinal scale (5=strongly agree; 1=strongly disagree).    However, 9 "satisfaction" measures are arguably usability ratings</t>
  </si>
  <si>
    <t>All ratings above 4, but slightly higher ratings for MAX (mean 4.47) than Health Education Intervention (mean 4.20).    rating, mean (SD)    Information is easy to understand4.7 (0.6)4.3 (0.9). . .a.241Font size and style are easy to read4.7 (0.6)4.4 (0.8). . .a.283Pictures are easy to understand4.4 (1.0)4.0 (0.9). . .a.220Figures are easy to understand4.3 (0.9)4.1 (0.7). . .a.505Figures and pictures are easy to read4.6 (0.6)4.3 (0.8). . .a.289Examples are easy to understand4.4 (0.8)4.1 (0.9). . .a.388    Chapters are ordered in a logical way and easy tofollow4.1 (1.3)4.3 (0.6). . .a.408Homework assignments were easy to follow4.6 (0.5)4.1 (0.8). . .a.070Practice pages were easy to use4.4 (0.9)4.1 (1.0). . .a.270</t>
  </si>
  <si>
    <t xml:space="preserve">Participant adherence to the intervention was as-sessed in several ways. The Pittsburgh Participation Rating Scale was used to characterize the partici-pant's active engagement during the intervention session.31Each session was scored 1 (no engage-ment, refusal) to 6 (excellent engagement) by the interventionist conducting the sessions. To evalu-ate if participants learned the steps inherent in the MAX intervention, the interventionist rated partic-ipants after each session using the MAX Participa-tion Checklist.41The checklist consists of 16 items that rate participants' performance in each step ofthe MAX intervention. Each item is rated on a 5-point ordinal scale (ie, 0=unable to complete step with prompts; 5=very well, does not need prompts). Finally, during each session, the interven-tionists assessed whether the participants had com-pleted the homework from the previous sessions on a 3-point ordinal scale (1=not completed; 2=completed; unsatisfactory; 3=completed, satisfac-tory). Scores were then dichotomized to indicate whether participants had attempted the homework (completed, unsatisfactory and completed, satisfac-tory) or not attempted it at all (not completed).    At the end of each intervention session, the interven-tionists rated the participants' engagement in the ses-sion and whether they had attempted the homework from the previous session.     The interventionists rated the participants' profi-ciency in applying the MAX intervention steps at the end of each session. Learning the MAX intervention steps is cumulative, and one aim of the interventionwas that participants learn all steps by the end of the intervention. We examined the scores on the MAX Par-ticipation Checklist for the final 2 intervention sessions. The interventionist rated how well the participant was able to (1) recall, maintain focus, and apply the MAX intervention steps; (2) identify facilitators and barriersto the implementation of the action plan; and (3) gener-alize the action plan to other fatigue-related problems.In addition, the interventionist rated the participants' ef-forts in attempting the action plan. </t>
  </si>
  <si>
    <t>Overall, participants in both groups were equally engaged in the sessions, requiring some prompting to complete all intervention-related ex-ercises. Participants in the MAX intervention group at-tempted to complete the action plan 75% of the time, whereas participants in the Health Education interven-tion completed their homework 85% of the time. How-ever, the difference in homework completion rates in both groups was not statistically significant. Participants in both groups reported that the Intervention Manual was easy to understand and use.    All scores were above 4.0, indicating that participants had learned the MAX intervention and demonstrated proficiency in applying the MAX intervention steps to unique fatigue-related problems.</t>
  </si>
  <si>
    <t>Participant satisfaction with the intervention ma-terials was assessed with a study-devised survey. The survey consisted of 10 questions rated on a 5-point ordinal scale (5=strongly agree; 1=strongly disagree).      However, 9 "satisfaction" measures are arguably usability ratings, with 1 rating satisfaction;</t>
  </si>
  <si>
    <t>Information in workbook is relevant 4.5 (0.7)4.3 (0.8). . .a.319</t>
  </si>
  <si>
    <t>Participant satisfaction with the intervention ma-terials was assessed with a study-devised survey. The survey consisted of 10 questions rated on a 5-point ordinal scale (5=strongly agree; 1=strongly disagree).</t>
  </si>
  <si>
    <t xml:space="preserve">In conclusion, the findings from the feasibility studysuggest that the MAX intervention is feasible to admin-ister to individuals with post-TBI fatigue. </t>
  </si>
  <si>
    <t>No information about videoconferencing software used; "sessions delivered live via the Internet using Web-camera technology. "</t>
  </si>
  <si>
    <t>We believe that our provision of laptop computers,high-speed Internet, and technical training to partic-ipants boosted our recruitment and retention efforts.</t>
  </si>
  <si>
    <t>Anecdotally, participants commented that the ability to attend the sessions online from home was particu-larly useful, as 38% of the sample participants did not drive.</t>
  </si>
  <si>
    <t>Participants in the MAX inter-vention group engaged in the 7 intervention steps, withinterventionist-led education integrated into the steps.Each step required discussion with the interventionist.    Participants engage in 2 introductory sessions during the first week of the intervention. At the end of session 1,the interventionist asks participants to track their fatigueexperiences on a study-devised form. The intervention-ist asks participants to identify fatigue-related problems that prevent them from participating in everyday life activities and/or returning to work. Session 2 is heldwithin 4 days of the first session. The interventionist discusses the fatigue-related experiences and problems identified by participants and prioritizes the 3 most crit-ical fatigue-related problems that participants would like to solve during the intervention.After the introductory sessions, participants engage in two 30-minute sessions per week. During the first weekly session in any given week, participants practice the steps of MAX intervention with a problem iden-tified during the previous sessions. At the end of the session, the participants identify a clearly defined action plan for solution implementation. Participants are asked to implement the solution over the next few days. The second session takes place later in the week. The inter-ventionist reviews the problem, the identified solution,and its implementation. The participants evaluate the facilitators and barriers to the implementation of the action plan. If participants report that the solution did not help with problem resolution, the interventionist facilitates the implementation of the MAX intervention steps to either modify the solution or facilitate the gen-eration of a new solution. If participants feel that theyhave an acceptable and implementable solution for the current problem, the next problem is selected. The iden-tified facilitators and barriers are applied to additional fatigue-related problems to promote generalization.    A MAX intervention workbook is provided to the participant at the beginning of the intervention andis referred to throughout the intervention. The work-book contains (1) logistical information regarding theintervention, (2) facts regarding fatigue and TBI, (3) in-formation regarding energy conservation strategies, and(4) problem-solving worksheets used to develop skills torecognize and solve fatigue-related problems.</t>
  </si>
  <si>
    <t>Intervention sessions lasted approximately 30 minutes and occurred twice a week for 8 weeks. i.e. 8 hours total.    On average, the mean length of intervention was 1 week longer than the anticipated 8 weeks for both groups(see Table 2). Reasons for intervention delays included cancellation of appointments due to holidays, vacations,medical visits, and technical difficulties. The most com-mon technical difficulty was poor bandwidth to connect to the Internet. On average, session duration was 10minutes more for the MAX intervention group than forthe Health Education group. The difference in session length was statistically significant.</t>
  </si>
  <si>
    <t>The interventionists were trained by the principal investigator and a coinvestigator, who is a certified PST trainer. The training included reviewing the MAX training manual, which included the PST manual and energy conservation strategy education, followed by role-playing sessions with the trainers. The interven-tionists were supervised throughout the study through fidelity checks. Individual cases were assigned to the interventionists as their schedules allowed, that is, not based on participant characteristics.    All sessions were recorded, and a randomly selected 20% (n=54) of sessions were reviewed by the investiga-tors to evaluate treatment fidelity using the PST Provider Adherence Checklist.41Results of the fidelity ratings were discussed with the interventionists, and, when ap-plicable, strategies to avoid protocol deviations were dis-cussed.</t>
  </si>
  <si>
    <t>Pittsburgh, Pennsylvania.    The study was funded by the US Army Medical Research and MaterialCommand (award no. W81XWH-10-1-0920).</t>
  </si>
  <si>
    <t xml:space="preserve">Individuals were recruited through a university-affiliated medical center, local TBI support groups, and a TBI research registry. </t>
  </si>
  <si>
    <t>Reducing Depression in Stroke Survivors and their Informal Caregivers: A Randomized Clinical Trial of a Web-Based Intervention</t>
  </si>
  <si>
    <t>Purpose/Objectives-To develop and test the efficacy of a web-based intervention for  alleviating depression in male stroke survivors (SSs) and their spousal caregivers (CGs) that  blends both peer and professional support.    Design and Methods-The research consisted of an intervention protocol evaluated by a focus group of rehabilitation professionals, a "think aloud" session conducted with female stroke CGs, and a usability test of the intervention's online features with 7 female stroke CGs. Efficacy of the final protocol was tested in a two-group randomized clinical trial with a sample of 32 CG-SS dyads. The CGs in the intervention condition received an online group intervention. Intervention components were based on the Stress Process Model. Those CGs in a control condition received minimal support with individualized access to relevant online information. Measures of depression, as well as the secondary outcomes of mastery, self-esteem, and social support, were obtained from SSs and CGs at pretest, post-test, and one-month later.    Results-At posttest and one month later, CGs in the intervention condition reported  significantly lower depression than CGs in the control condition with baseline depression  controlled. There was no significant effect on depression among SSs. Although no significant treatment effects for either SSs or CGs were found on the secondary outcomes, post-treatment changes on some constructs were significantly correlated with change in depression.    Conclusions/Implications-CGs benefit from web-based programs that help them better  understand both their emotional needs and those of the SS.</t>
  </si>
  <si>
    <t>Smith</t>
  </si>
  <si>
    <t>https://dx.doi.org/10.1037/a0029587</t>
  </si>
  <si>
    <t>"Professional Guide" i.e. a PhD student in Nursing with experience as a cardiovascular  nurse manager. Trained in active listening, group facilitation, and computer skills. Used e-mail messages to provide individually-tailored support to participants by providing emotional support, answering questions related to caregiving, and directing CGs to requested information</t>
  </si>
  <si>
    <t>The intervention consisted of five components designed to provide CGs with knowledge, resources, and skills to help them both reduce their personal distress and to provide optimal emotional care to the SS: Professional Guide, Educational Videos, Online Chat Sessions, E-mail and Message Board, and Resource Room. Descriptions of these components are in Table 1.    Professional Guide - tailored the intervention. Used e-mail messages to provide individually-tailored support to participants by providing emotional support, answering questions related to caregiving, and directing CGs to requested information    11 educational videos developed specifically for the intervention.     Chats were held using Adobe Connect in  groups of 4-5 CGs each, with group membership held constant. The software permitted participants to be able to talk over the Internet, so they were provided USB headsets and microphones.     Private E-mail and message board located within the intervention website.     Virtual online library containing information. Informational sources included links to other Web sites, quizzes and self-assessment instruments, instructional videos, and other .pdf files. A search engine was available  for key word searches.    Summaries of weekly topics (and corresponding video), the goals of each weekly session, and the corresponding homework for the intervention condition are provided in Appendix A.    Attempts were repeatedly made to acknowledge the positive and negative feelings of both members of the CG-SS dyad, as well as to illustrate how they were intertwined.     Moreover, CGs were encouraged to interact with SSs in ways to enhance their mutual well-being.</t>
  </si>
  <si>
    <t>Within an RCT investigation, our goal was to reduce depression as the primary outcome in  both members of the CG-SS dyad by encouraging CGs to better attend to their emotional needs, as well as to those of the SS.     We hypothesized that outcomes for CGs and SSs receiving the intervention would be superior when compared to dyads assigned to an information only control condition.     According to the SPM (Pearlin et al., 1995), we further hypothesized that increases in mastery, self-esteem, and social support would be associated with decreased depression for SSs and CGs alike.     The conditions were also compared on measures of treatment credibility, effort, and perceived benefit.</t>
  </si>
  <si>
    <t>A two-group RCT was conducted where 38 CG-SS dyads were randomly assigned to either the intervention condition or to an information-only control condition. The RCT was run in three waves (May to September, 2009). Participants were assessed via phone by doctoral level clinical psychologists at baseline (T1), posttest (T2), and one month follow-up (T3).</t>
  </si>
  <si>
    <t>Retention.</t>
  </si>
  <si>
    <t>Of 19 dyads allocated to the intervention condition, 15 received the intervention: two could not attend sessions due to scheduling conflicts, the SS in one dyad entered hospice prior to the intervention, and the SS in one dyad was found ineligible prior to the intervention. Of 19 dyads allocated to the comparison condition, 17 received this condition: one was eliminated because the SS was unable to be interviewed, and one dyad became unreachable (Figure 1).</t>
  </si>
  <si>
    <t>Session attendance.</t>
  </si>
  <si>
    <t>Of the 32 participating dyads, 3 were defined as "non compliers" (i.e., the CG was assigned  to the intervention and attended fewer than 10 sessions).</t>
  </si>
  <si>
    <t xml:space="preserve">Treatment Credibility, Reported Effort, and Perceived Benefit-These constructs  were measured among CGs by items adapted from the Credibility/Expectancy Questionnaire (Devilly &amp; Borkovec, 2000). Three items, rated from 1 (not at all) to 9 (very much), measured credibility (e.g., "How logical was the treatment?). Effort was measured by a single item ("How much effort did you devote to the program") rated from 0 to 100. Benefit was assessed by two items rated from 0 to 100 (e.g., "How much benefit has there been for you as a result of the program?").    Perceived Credibility, Effort, and Benefit-At T2, CGs in both conditions were  queried regarding (a) how credible their condition seemed to them, (b) the amount of effort they had devoted to the program, and (c) the benefit to themselves and to the SSs as a result of their participation. </t>
  </si>
  <si>
    <t>For credibility, there was no significant group difference regarding how logical the program appeared to be. However, CGs receiving the intervention reported that the program was significantly more useful (t = 2.26; p &lt; .05) and they felt more confident in recommending it to others (t = 3.33; p &lt; .004) than did controls.     There were no significant differences between the conditions concerning either effort devoted to the program or perceived benefit to themselves. However, CGs receiving the intervention perceived significantly greater benefit to the SS than did those in the control condition (t = 2.42; p &lt; .03)</t>
  </si>
  <si>
    <t>Three steps for refining the intervention occurred before the RCT.     First, a draft of the intervention protocol was reviewed and refined by a focus group of seven rehabilitation professionals.     Second, two spouses of male SSs participated in think-aloud sessions to assess reactions to completing tasks within the draft protocol.     Third, a usability study was conducted with seven CGs of male SSs.</t>
  </si>
  <si>
    <t>Our findings also suggest that CGs perceived the intervention as credible and were willing to devote considerable effort to it.    Our findings also provide initial evidence that stroke families are willing to use it. Even though CGs in our intervention  condition found the program to be more useful than did controls, and were more confident in recommending it to others, there were no significant differences by condition in amount of reported effort devoted to the online programs.</t>
  </si>
  <si>
    <t>11 educational videos developed specifically for the intervention.     Chats were held using Adobe Connect in  groups of 4-5 CGs each, with group membership held constant. The software permitted participants to be able to  talk over the Internet, so they were provided USB headsets and microphones.     Private E-mail and message board located within the intervention website.     Virtual online library containing information. Informational sources included links to other Web sites, quizzes and self-assessment instruments, instructional videos, and other .pdf files. A search engine was available  for key word searches.</t>
  </si>
  <si>
    <t>The CG was asked if the household contained computer hardware and Internet access. If not, it was arranged for the CG to receive the required technology.     Online and hard copy tutorials were developed to train the Web site users and made available to all CGs.</t>
  </si>
  <si>
    <t>Not described.    11 educational videos developed specifically for the intervention.     Chats were held using Adobe Connect in  groups of 4-5 CGs each, with group membership held constant. The software permitted participants to be able to  talk over the Internet, so they were provided USB headsets and microphones.     Private E-mail and message board located within the intervention website.     Virtual online library containing information. Informational sources included links to other Web sites, quizzes and self-assessment instruments, instructional videos, and other .pdf files. A search engine was available  for key word searches.</t>
  </si>
  <si>
    <t>PhD student in Nursing with experience as a cardiovascular nurse manager. Trained in active listening, group facilitation,  and computer skills acted as a "Professional Guide".    Oversee and blend all intervention components, including:  a. Introduce, summarize, and facilitate  weekly topics featured in the Video  Educational Modules and the Chat Room  b. Use e-mail messages to provide  individually-tailored support to  participants by providing emotional  support, answering questions related to  caregiving, and directing CGs to  requested information  c. Encourage participants to become better  CGs, especially at attending to the CR's  emotional needs  a. To impart key information to study  participants  b. Foster identification with the CGs in the  videos  c. Serve as stimuli for the online chat  sessions  a. Allow the PG to acknowledge the  positive and negative feelings of both the  CGs and the SSs with regard to the topics  (see Table 1 for a summary of the topics  for each week)  b. Encourage CGs to interact with SSs in  ways to enhance their mutual well-being.  a. Allow Professional Guide to tailor the  intervention to the individual CG-SS  b. Facilitate communication between  participants  c. CGs can use the message board to report  on their at-home applications</t>
  </si>
  <si>
    <t>N/A</t>
  </si>
  <si>
    <t>11 weekly sessions.    11 educational videos averaging 17 minutes each week, followed by two online chat sessions weekly were led by the PG for a total of 17 sessions. First session discussed the video, second session discussed at-home application.    CGs used a private E-mail and message board located within the intervention website, and accessed a virtual online library.</t>
  </si>
  <si>
    <t>Two online chat sessions weekly were led by the PG for a total of 17 sessions. Chats were held using Adobe Connect in groups of 4-5 CGs each, with group membership held  constant. CGs talk over the Internet, so they were provided USB headsets and microphones.    CGs used a private E-mail and message board located within the intervention website, virtual online library.    b. CGs watched weekly video at their convenience  c. First scheduled chat discussed the topic of the video  d. Professional Guide summarized the main ideas and provided at-home application  e. Second scheduled chat discussed the at-home application    CGs can use the message board to report  on their at-home applications. They can also communicate with other CGs.</t>
  </si>
  <si>
    <t xml:space="preserve">No information. Study conducted in USA. </t>
  </si>
  <si>
    <t>As Glueckauf and Noel (2011) pointed out, web-based videoconferencing is likely to become the preferred medium for obtaining CGs' information and support as the technology-savvy baby boomers become increasingly involved in family care. The Internet provides economic advantages in providing education and support to family CGs as compared to standard face-to-face treatment, which is meaningful in the context of health care finance reform initiatives.</t>
  </si>
  <si>
    <t>Dyads were recruited nationally through notices on Web sites and listserv announcements of key organizations (e.g., National Stroke Association; Family Caregiver Alliance).</t>
  </si>
  <si>
    <t>18. Johannsson 2015</t>
  </si>
  <si>
    <t>Mindfulness-Based Stress Reduction (MBSR) Delivered Live on the Internet to Individuals Suffering from Mental Fatigue After an Acquired Brain Injury</t>
  </si>
  <si>
    <t xml:space="preserve">An acquired brain injury often leads to long-lasting mental fatigue, which can have a considerable effect on work and social interactions. Fortunately, the Mindfulness-Based Stress Reduction (MBSR) program has been found to alleviate mental fatigue. The purpose of this feasibility study was to evaluate the success of an interactive MBSR program delivered live online to individuals who have experienced a traumatic brain injury or stroke. We included the following three groups in our study: an Internet group, a face-to-face MBSR group, and an active control group who took weekly walks in natural environments. Thirty-four participants completed the study, and all were suffering from long-lasting mental fatigue after either a traumatic brain injury (16 participants) or a stroke (18 participants). However, seven did not accept to attend an Internet MBSR, and Internet was the only choice for others. We found that, according to the Mental Fatigue Scale (MFS), the program leads to significantly reduced mental fatigue in the Internet group compared with the face-to-face and the control group. Individuals in the MBSR groups also exhibited an improved ability to process two temporally close targets (attentional blink task), while this was not detected in the control group. In conclusion, we believe that it is possible for individuals suffering from mental fatigue after an acquired brain injury to obtain positive results through enrollment in a live, interactive, online MBSR program. This is promising, as the Internet is accessible to many individuals, irrespective of where they live. Further randomized control studies comparing are warranted. </t>
  </si>
  <si>
    <t>Johansson</t>
  </si>
  <si>
    <t>https://dx.doi.org/10.1007/s12671-015-0406-7</t>
  </si>
  <si>
    <t xml:space="preserve">A live Internet-delivered Mindfulness-Based Stress Reduction (MBSR) course that includes interaction between group members and a mindfulness teacher.  The MBSR course is educational and experiential, and it includes formal and informal meditation, group dialogue, and the presentation of didactic material by the teacher. </t>
  </si>
  <si>
    <t>The aim of this feasibility study was to evaluate whether a Mindfulness-Based Stress Reduction (MBSR) program could be successfully delivered live online.</t>
  </si>
  <si>
    <t>Three groups began the study simultaneously: a face-to-face MBSR group, an MBSR group who attended live meetings on the Internet (Internet group 1), and a control group who met for eight weekly walking meetings. The control group was later offered the opportunity to complete the Internet-delivered MBSR program (Internet group 2). We allowed seven participants to join the face-to-face MBSR group due to personal reasons, including not wanting to attend an Internet group or having difficulty with using a computer for long periods.</t>
  </si>
  <si>
    <t>Home practice completed, delivery of intervention.</t>
  </si>
  <si>
    <t xml:space="preserve">We observed greater improvement in terms of mental fatigue and cognitive function in the Internet group compared with the face-to-face MBSR group. However, this was true for those who specifically accepted the chance to complete an Internet MBSR program. We cannot directly compare the efficacy of the face-to-face and Internet MBSR programs, as this was not a randomized study. We conducted an intention-to-treat analysis with those who were randomly assigned to the face-to face MBSR and the  control groups. This analysis indicated that those in the face- to-face MBSR group had reduced mental fatigue compared with those in the control group. When comparing the results from Internet groups 1 and 2 in the current study with the data from our previous randomized MBSR study, which also in- cluded participants who suffered from mental fatigue after TBI or stroke (Johansson et al. 2012), we found a similar level of reduction in mental fatigue, with a 25 % reduction in MFS ratings.    Seven participants did not accept to attend an Internet MBSR, and Internet was the only choice for others.     We did not detect any differences between the MBSR group and the Internet group in terms of the duration of home practice.    We detected no difference in the amount of time spent on home practice between the MBSR face-to-face group, MBSR Internet 1 group, and the MBSR Internet 2. </t>
  </si>
  <si>
    <t>In conclusion, we suggest that it is possible to deliver a live online MBSR program, including the entire curriculum, with positive results. This online program could be offered to par-  ticipants suffering from mental fatigue after an acquired brain injury who live far away from a center where an MBSR program is offered, or those who face difficulties, due to physical or psychological restrictions, with attending a face-to-face program. However, for some individuals, an Internet course will be too difficult to manage and thus is not an appropriate option. However, in our study, participants were able to stay awake during the program (this is a challenge for people with mental fatigue), which is important as this is one of the fun- damental aspects of practicing meditation. The participants were able to follow the program and reduce their mental fa- tigue level, indicating a high level of therapeutic potential for this treatment.</t>
  </si>
  <si>
    <t xml:space="preserve">The online course used the Adobe Connect platform for online meetings. The participants logged in to the study website and were thereafter allowed to connect to the online class. All participants used microphones and web cameras, allowing them to interact and converse with the MBSR teacher. </t>
  </si>
  <si>
    <t>No information; "Dr. Bjuhr is a clinical psychologist and certified MBSR teacher who was trained at The Center for Mindfulness, University of Massachusetts Medical Center.  The MBSR Internet program was delivered using a method that closely resembled the method used by eMindful University  (http://emindful.com/courses-2/course-descriptions-emu/ mindfulness-based-stress-reduction-mbsr-ind)."</t>
  </si>
  <si>
    <t xml:space="preserve">Some participants living near Gothenburg also refused to participate in the Internet group and were very persistent in their wish to join the face-to-face group. Others refused to participate in the Internet group stating that they quickly become exhausted when sitting in front of a computer screen. For others, the Internet was the only choice as they lived too far away. In allowing the participants to choose their experimental group, we must face possible bias effects. </t>
  </si>
  <si>
    <t>The mindfulness teacher, H. Bjuhr, delivered both the MBSR face-to-face and Internet programs. The Internet course had all the components of a face-to-face group. The groups had their sessions on consecutive days, making it easier for the teacher to deliver the program to both groups in a similar way.</t>
  </si>
  <si>
    <t>The live online MBSR meeting included the entire MBSR curriculum, which was delivered in eight 2.5-h weekly sessions and one full-day 7-h session between session 6 and 7 (Internet group 1). The Internet program followed the MBSR curriculum, with formal practices, home practice support, and informal practices. The abovementioned practices require about 45-50 min each. The program also included two short sitting meditation sessions, lasting 5 and 20 min, respectively, and a full-day session.    Home practice was supported by instructional videos accessible on the website and CDs, and the participants received written didactic  material. The participants were encouraged to practice 6 days/week. They were also encouraged to introduce mindfulness into their daily living. Specifically, they were encouraged to engage in informal practices, including ac- tivities carried out every day, and to do these mindfully while giving their full attention to the task at hand.</t>
  </si>
  <si>
    <t>The live online MBSR meeting included the entire MBSR curriculum, which was delivered in eight 2.5-h weekly sessions and one full-day 7-h session between session 6 and 7 (Internet group 1). The Internet program followed the MBSR curriculum, with formal practices, home practice support, and informal practices. The abovementioned practices require about 45-50 min each. The program also included two short sitting meditation sessions, lasting 5 and 20 min, respectively, and a full-day session.</t>
  </si>
  <si>
    <t>Sweden</t>
  </si>
  <si>
    <t>Sweden. No other information.</t>
  </si>
  <si>
    <t>Mindfulness is not common in Sweden,  and there are no special clinics for people suffering from long-term symptoms following a brain injury. Patients generally seek medical attention at primary healthcare centers.</t>
  </si>
  <si>
    <t>Complex: lay stakeholders unsupportive or opposed</t>
  </si>
  <si>
    <t>19. Sureshkumar 2016</t>
  </si>
  <si>
    <t>Evaluation of the feasibility and acceptability of the 'Care for Stroke' intervention in India, a smartphone enabled, carer-supported, educational intervention for management of disability following stroke</t>
  </si>
  <si>
    <t xml:space="preserve">Objectives: (1) To identify operational issues encountered by study participants in using the 'Care for Stroke' intervention; (2) to evaluate the feasibility and acceptability of the intervention. Design(s): Mixed-methods research design. Setting(s): Participant's home. Participants were selected from a tertiary hospital in Chennai, South India. Participant(s): Sixty stroke survivors treated and discharged from the hospital, and their caregivers. Intervention(s): 'Care for Stroke' is a smartphone enabled, educational intervention for management of physical disabilities following stroke. It is delivered through a web-based, smartphone-enabled application. It includes inputs from stroke rehabilitation experts in a digitised format. Method(s): Evaluation of the intervention was completed in two phases. In the first phase, the preliminary intervention was field-tested with 30 stroke survivors for 2 weeks. In the second phase, the finalised intervention was provided to a further 30 stroke survivors to be used in their homes with support from their carers for 4 weeks. Primary and secondary outcome measures: Primary outcomes: (1) operational difficulties in using the intervention; (2) feasibility and acceptability of the intervention in an Indian setting. Disability and dependency were assessed as secondary outcomes. Result(s): Field-testing identified operational difficulties related to connectivity, video-streaming, picture clarity, quality of videos, and functionality of the application. The intervention was reviewed, revised and finalised before pilot-testing. Findings from the pilot-testing showed that the 'Care for Stroke' intervention was feasible and acceptable. Over 90% (n=27) of the study participants felt that the intervention was relevant, comprehensible and useful. Over 96% (n=29) of the stroke survivors and all the caregivers (100%, n=30) rated the intervention as excellent and very useful. These findings were supported by qualitative interviews. Conclusion(s): Evaluation indicated that the 'Care for Stroke' intervention was feasible and acceptable in an Indian context. An assessment of effectiveness is now warranted. </t>
  </si>
  <si>
    <t>Sureshkumar</t>
  </si>
  <si>
    <t>https://dx.doi.org/10.1136/bmjopen-2015-009243</t>
  </si>
  <si>
    <t>Navigating to different web pages in this  website enables a user to find the video content that he/she prefers to watch. The users can watch the videos by navigating through user-friendly interfaces such as the touch and slide option which requires the users to either touch or slide the icons (ie, pictures and symbols) and pages in the application to watch the videos they want.</t>
  </si>
  <si>
    <t xml:space="preserve">The educational intervention 'Care for Stroke' intervention was preloaded on to and delivered through a smartphone and included information about stroke and the ways to manage post-stroke disabilities. This was provided through text and videos in the local Tamil language. The intervention is web-based and hence requires an internet connection. It includes modules on information about stroke, home-based exercises, functional skills training, activities of daily living, and assistive devices. </t>
  </si>
  <si>
    <t>Smartphone mobile application</t>
  </si>
  <si>
    <t>1. To identify operational issues encountered by the study participants through field-testing    2. To revise the intervention based on the findings from the field-testing    3. To evaluate the feasibility and acceptability of the intervention among the stroke survivors and their caregivers through pilot-testing.</t>
  </si>
  <si>
    <t>Mixed-methods Evaluation of the intervention  completed in two phases. In the first phase, the preliminary intervention was field-tested with 30 stroke survivors for 2?weeks. In the second phase, the finalised intervention was provided to a further 30 stroke survivors to be used in their homes with support from their carers for 4?weeks.</t>
  </si>
  <si>
    <t>Feasibility and acceptability of the intervention was assessed primarily through a semistructured questionnaire administered to stroke survivors and primary caregivers. The majority of questions in the questionnaire were related to satisfaction and patient experience. The questionnaire predominantly included closed-ended questions with ordered (Likert scale) responses.    Assessment of clinical outcomes: Independence in activities of daily living was assessed using the BI,15 and disability was assessed using the Modified Rankin Scale (MRS).19 The investigator (KS) carried out this assessment to investigate the feasibility of using these clinical outcome measures in a future larger trial of the intervention.    Analysis of clinical outcome measures: Pre-intervention and post-intervention scores for the BI and MRS were analysed using the paired Student t test method.</t>
  </si>
  <si>
    <t>The evaluation revealed that there was a minimum of one smartphone user and one smartphone in every participant's family. This indicates the availability and degree of smartphone penetration in a city like Chennai, which makes it potentially feasible for the smartphone-enabled carer-supported 'Care for Stroke' intervention to be widely used for provision of rehabilitation services in the future.    Feasibility for recruitment: Study recruitment took place from December 2014 to February 2015. We identified 46 stroke survivors from the hospital records, of whom 30 were recruited (cause of exclusion: death, 2; lack of contact details, 2; ineligible, 4; resided far from hospital, 4; refusal, 4).    Feasibility for training and utilisation: Nearly 80% (n=24) of the stroke survivors required support from their caregivers to use the intervention, 13% (n=4) said that they could manage by themselves, and 3% (n=1) required additional training to access the intervention. In contrast, 77% (n=23) of the caregivers managed the application themselves, 13% (n=4) required support from other caregivers at home and 7% (n=2) required further training.     Smartphone utilisation among study participants: Ninety per cent (n=27) of the stroke survivors had a smartphone at home, and over 40% (n=12) of them had either mobile or broadband internet connection at their home before the intervention. Only 23% (n=7) of the stroke survivors owned a smartphone themselves. Nearly three-quarters (70%, n=21) of primary caregivers owned a smartphone, and about 60% (n=18) of these used all the features of their smartphone. One family member with thorough knowledge and experience of using a smartphone was available at a minimum for each stroke survivor to help them use the intervention.    A major concern voiced by several participants (n=6) was internet connectivity, since intervention videos were streamed online through the web-based application service. These six participants were living in remote locations (outskirts of the city) with very poor connectivity. Participants with a broadband internet connection did not report any concerns about connectivity and online streaming issues.     Two participants (7%) felt that the intervention could have been provided for longer, while several others reported that the intervention should have been provided when they were first hospitalised for stroke.     Five participants (n=17%) requested a follow-up home visit by a member of the hospital team to reassess their recovery following stroke.     Seven participants (n=23%) suggested that this intervention should be provided to every stroke survivor in every hospital and also to the public to prevent further strokes and its recurrence.    Results from the analysis of clinical outcomes showed statistically significant improvement in the scores of BI and MRS between before and after the intervention period. Although the results from assessment of clinical outcomes were statistically significant, the amount of clinical gains obtained by the stroke survivors during the intervention period was relatively small20. Furthermore, since there was no control group, we could not attribute the improvement to the intervention. However, the objective of using these clinical outcome measures was to look at the feasibility of their use in future trials of the intervention where a control group would be used to help attribute cause of improvement in clinical outcomes. Despite a short intervention period (4?weeks), these clinical outcome measures were able to detect statistically significant differences, thus establishing their feasibility for use in future clinical trials and effectiveness evaluations of the 'Care for Stroke' intervention.</t>
  </si>
  <si>
    <t>Utilisation of the smartphone-enabled intervention and the support provided by the caregivers to the stroke survivors was assessed by the investigator (KS). Direct participant observation (with observation checklist) and short unstructured interviews related to the objectives of the field-testing were carried out at each participant's home during this phase. Key issues assessed included:    A. Relevance and comprehensibility    B. Operational difficulties and user-friendliness    C. Technical issues    D. Training needs</t>
  </si>
  <si>
    <t>Technical/operational issues encountered by the participants during field-testing    Operational issues encountered by participants included:        Poor connectivity inside the home        Video-streaming delay because of low 3G data allowance        Low audio levels (eg, participant resided in a noisy area)        English version of the intervention not understandable, and Tamil version needed        Inability to access various web pages of the intervention by sliding the touchscreen on the smartphones        Inadequate clarity of the pictures.    In addition, five stroke survivors (17%) and 15 caregivers (50%) expressed that they required more indepth training and an operational manual to adequately learn and access the intervention from the smartphone.</t>
  </si>
  <si>
    <t>Feasibility and acceptability of the intervention was assessed primarily through a semistructured questionnaire administered to stroke survivors and primary caregivers. The majority of questions in the questionnaire were related to satisfaction and patient experience. The questionnaire predominantly included closed-ended questions with ordered (Likert scale) responses.</t>
  </si>
  <si>
    <t>The intervention was also found to be highly relevant, easily comprehensible, useful, likeable and satisfying to a greater extent. This implies a high level of acceptability of the intervention among the study participants. Given the lack of availability and accessibility of this kind of informational or educational intervention in India, 'Care for Stroke' fulfilled an important need among its users.     More than half of the stroke survivors were confident only to some extent in using the intervention, while this proportion was much lower among the carers. This in turn could explain why 20% (n=6) of stroke survivors and 25% (n=8) of primary carers used the intervention only occasionally and why two stroke survivors reported that the intervention was useful only to some extent. This may point to the need for more training for the stroke survivors in the use of the intervention.    Relevance of the intervention: All participants reported that the intervention videos related to 'the information about stroke, activities of daily living and exercises' were very relevant to their rehabilitation needs following stroke. Almost all (97%, n=29) of the stroke survivors felt that the intervention was most relevant to their current rehabilitation needs. Most of the carers (77%, n=23) reported that the intervention was definitely relevant to the needs of the stroke survivors.    Although 50% (n=15) of the stroke survivors included in the study were functionally independent, they still found the intervention relevant to them. All the participants found the 'information about stroke' section very relevant, especially in terms of gaining awareness about the warning signs of stroke, and knowledge about stroke, its impact and various aspects of recovery (table 2). The caregivers reported that they gained confidence and motivation to support the stroke survivor in their family after watching the videos.    Comprehensibility of the intervention: When the study participants were asked about the overall comprehensibility of the intervention, 63% (n=19) of stroke survivors and 77% (n=23) of carers felt that the intervention was easily comprehensible. Participants attributed this to the people who acted in the videos and the language in which the audio descriptions were presented.    The stroke survivors and caregivers reported that they understood various sections of the intervention through the photographs in the application alone. None reported problems in either understanding the videos or the corresponding voiceovers. Participants stated that high-definition videos and simple language helped them comprehend the intervention at ease.    Stroke survivors reported enjoyment from learning about the 'Dos and Don'ts' after stroke and the ways to manage daily living. They explained that they understood the recovery process and the ways to prevent another stroke after watching the intervention videos.    Fifty seven percent (n=17) of stroke survivors and 47% (n=14) of carers reported that the intervention was very useful to them. The overall rating that the participants provided for the usefulness of the intervention is presented in table 2. Stroke survivors explained that the video format of the intervention was very motivating. They felt that the intervention provided very useful information about their problem, the causes of their stroke, and the ways to manage their recovery independently.     Almost all stroke survivors (96%, n=29) felt that the intervention videos were self-explanatory. The carers explained that the stroke survivors were able to accept the importance of engaging in their daily living tasks and becoming as independent as possible in their lives.  Acceptability of the intervention    Two key features of the intervention that were most strongly valued by the majority of study participants were:        The Tamil audio descriptions of the intervention (local language)        The content of the intervention, especially the exercises and daily living task sections, explained through demonstration by individuals who resembled stroke patients from Tamilnadu.    Stroke survivors expressed that they were motivated and encouraged to see the actual performance of daily living tasks using one-handed techniques by someone like them in the videos.    When the study participants were asked about the acceptability of the intervention, more than half of stroke survivors (57%, n=17) and almost all carers (90%, n=27) reported that the intervention was definitely acceptable. Overall, 40% (n=12) of the stroke survivors and 10% (n=3) of the carers felt that the intervention was acceptable to a greater extent (table 2).    Stroke survivors found the portability of the intervention very useful to them, as they were able to comfortably watch the intervention videos anywhere they wanted. Stroke survivors also said that portability was very helpful in allowing them to watch the intervention privately (at home or elsewhere) without disturbing others and without feeling shy about the discreet content.    Caregivers reported that the smartphone required very minimal physical effort in terms of carrying or operating it.    Caregivers also appreciated the size of the smartphone screen, which was big enough to watch the videos comfortably without straining their eyes. They expressed that they were able to access the intervention from their own smartphone.    Caregivers found the repeatability of the intervention through simple touch and slide options very comfortable, especially in helping stroke survivors to remember important information from the intervention and to reinforce the importance of recovery. Caregivers also appreciated the design of the application and the ability to share the intervention videos with others globally.    Fifty three percent (n=16) of stroke survivors and 67% (n=20) of carers rated 'Care for Stroke' as excellent. The remaining participants rated the intervention as very useful (table 2).</t>
  </si>
  <si>
    <t>The research study protocol which describes the participatory development of the intervention is available elsewhere.10 The present paper describes the field-testing and pilot-testing of the intervention. The purpose of field-testing was to provide the newly developed intervention to stroke survivors and their caregivers and assess any initial operational difficulties experienced. This enabled revision and refinement of the intervention before it was tested for feasibility and acceptability (pilot-testing).    30 dyads participated in field testing prior to the 30 who participated in pilot testing.    The findings from the field-testing were shared with an expert group consisting of professionals from various rehabilitation disciplines experienced in stroke rehabilitation. After receiving their feedback and advice, the preliminary field-tested version of the 'Care for Stroke' intervention was revised. All the operational issues identified during the field-testing (eg, the connectivity issues, poor audio/video quality, delayed video-streaming, language issues, touchscreen sliding functionality) were rectified by the technical consultants. This revised version of the intervention was once again shared with these expert group members for their review and approval for finalisation. The finalised version of the intervention was then used for pilot-testing.</t>
  </si>
  <si>
    <t>Evaluation of the 'Care for Stroke' intervention establishes its feasibility in an Indian context and its acceptability among the study stroke survivors and their caregivers. Findings from the pilot-testing showed that the 'Care for Stroke' intervention was feasible and acceptable. Over 90% (n=27) of the study participants felt that the intervention was relevant, comprehensible and useful. Over 96% (n=29) of the stroke survivors and all the caregivers (100%, n=30) rated the intervention as excellent and very useful. These findings were supported by qualitative interviews.</t>
  </si>
  <si>
    <t>Inclusion criteria        Adults (aged ?18?years)        Recent diagnosis of first-ever stroke as defined by the WHO12 within 3-6?weeks of the recruitment        Severity of stroke: minor and moderate (score 1-15, according to the NIH Stroke Scale13 ,14).        Stroke survivor medically stable (reaching a point in medical treatment where life-threatening problems following stroke have been brought under control)        Post-stroke functional status of the stroke survivor: requiring assistance of at least one person to perform daily activities such as transfers, self-care and mobility (scoring less than the maximum score obtainable in one or more components of the Barthel Index (BI)15)        Stroke survivor residing with a primary caregiver (family member) at home.    Exclusion criteria        NIH Stroke Scale score &gt;15        Severe cognitive difficulties (scoring &gt;1 in Orientation, Executive function, Inattention and Language components of the NIH Stroke Scale for cognition)16        Severe communication problem (scoring &gt;1 in Dysarthria and Best Language component of the NIH Stroke Scale13 ,14)        Severe comorbidities (severe psychiatric illness, hearing loss, vision loss)        Stroke survivor functionally dependent because of other pre-existing conditions (eg, amputation, fracture, dementia)        Stroke survivor without a primary caregiver        Stroke survivor unwilling/unable to adhere to the study protocol        Did not meet the training requirements regarding operation of a smartphone</t>
  </si>
  <si>
    <t xml:space="preserve">Ninety per cent (n=27) of the stroke survivors had a smartphone at home, and over 40% (n=12) of them had either mobile or broadband internet connection at their home before the intervention. Only 23% (n=7) of the stroke survivors owned a smartphone themselves. Nearly three-quarters (70%, n=21) of primary caregivers owned a smartphone, and about 60% (n=18) of these used all the features of their smartphone. One family member with thorough knowledge and experience of using a smartphone was available at a minimum for each stroke survivor to help them use the intervention.    A major concern voiced by several participants (n=6) was internet connectivity, since intervention videos were streamed online through the web-based application service. These six participants were living in remote locations (outskirts of the city) with very poor connectivity. Participants with a broadband internet connection did not report any concerns about connectivity and online streaming issues. </t>
  </si>
  <si>
    <t>The intervention was loaded on to a Micromax Canvas A102 Doodle3 Smartphone. This smartphone had configurations appropriate for accessing the intervention with good connectivity, streaming speed and picture clarity, and was relatively cheap. Other key aspects of user-friendliness of the intervention included:    1. Light weight of the smartphone (584?g)    2. Wide screen of the smartphone (7 inches)    3. Video/picture quality and detailing (high definition)    4. Streaming speed (on demand-content delivery network (CDN))    5. Application design and access features (based on the needs expressed by the stroke survivors)</t>
  </si>
  <si>
    <t>The stroke survivor and their caregiver received 20-30?min of training from the investigator (KS) on access and use of the intervention via the smartphone. Participants were then provided with a smartphone preloaded with the 'Care for Stroke' intervention (ie, a smartphone along with the intervention loaded on to it) and asked to try it out on their own. Three or more errorless attempts to retrieve the required part of the intervention from the smartphone were considered successful training.</t>
  </si>
  <si>
    <t>We also thank consultants from Suchir Softech and Selva Photography for revising the application and digitised content during the evaluation.</t>
  </si>
  <si>
    <t>Projections imply an overwhelming global demand for stroke rehabilitation services.3 This is especially true in low- and middle-income countries (LMICs), which bear a substantial amount of the global burden of stroke4 yet have few rehabilitation services available. The high burden of stroke but lack of rehabilitation services creates the need to develop and evaluate innovative strategies such as the use of mobile phones or smartphone-based applications for provision of healthcare services.5 These mobile health (Mhealth) strategies capitalise on the core functionalities of a mobile or smartphone and are strongly recommended by the WHO for bridging the gaps in accessibility to health services globally.6 This was the rationale for developing 'Care for Stroke', which is a web-based, smartphone-enabled, caregiver-supported, educational intervention for management of physical disabilities following stroke. This Mhealth intervention draws on the principles of both medical sciences and information technology to address the gaps in access to stroke rehabilitation services for stroke survivors in a systematic way, as recommended by the Medical Research Council.7 ,8 The intervention has been developed with a specific focus on LMICs, where the resources available for rehabilitation are often very limited. To our knowledge, there are no stroke rehabilitation interventions enabled through Mhealth platforms that are available and relevant to LMICs, such as India, where the resources for rehabilitation are limited and the unmet needs of stroke survivors are substantial.9 Therefore, it was decided to evaluate this newly developed rehabilitation intervention in an Indian context.</t>
  </si>
  <si>
    <t>Smartphone utilisation among study participants: Ninety per cent (n=27) of the stroke survivors had a smartphone at home, and over 40% (n=12) of them had either mobile or broadband internet connection at their home before the intervention. Only 23% (n=7) of the stroke survivors owned a smartphone themselves. Nearly three-quarters (70%, n=21) of primary caregivers owned a smartphone, and about 60% (n=18) of these used all the features of their smartphone. One family member with thorough knowledge and experience of using a smartphone was available at a minimum for each stroke survivor to help them use the intervention.    A major concern voiced by several participants (n=6) was internet connectivity, since intervention videos were streamed online through the web-based application service. These six participants were living in remote locations (outskirts of the city) with very poor connectivity. Participants with a broadband internet connection did not report any concerns about connectivity and online streaming issues.     Two participants (7%) felt that the intervention could have been provided for longer, while several others reported that the intervention should have been provided when they were first hospitalised for stroke.     Five participants (n=17%) requested a follow-up home visit by a member of the hospital team to reassess their recovery following stroke.     Seven participants (n=23%) suggested that this intervention should be provided to every stroke survivor in every hospital and also to the public to prevent further strokes and its recurrence.</t>
  </si>
  <si>
    <t>Participants were then provided with a smartphone preloaded with the 'Care for Stroke' intervention (ie, a smartphone along with the intervention loaded on to it) and asked to try it out on their own. Three or more errorless attempts to retrieve the required part of the intervention from the smartphone were considered successful training.</t>
  </si>
  <si>
    <t>Participants were asked to use this intervention at home for 2?weeks during the field-testing phase and for 4?weeks during the pilot-testing phase.</t>
  </si>
  <si>
    <t>One family member with thorough knowledge and experience of using a smartphone was available at a minimum for each stroke survivor to help them use the intervention. The caregivers of stroke survivors selected for this study were asked to support the stroke survivors in accessing the intervention from the smartphone as and when required. Among the caregivers included in field-testing, 93% (n=28) were smartphone users before the intervention and 70% (n=21) owned a smartphone. None of the caregivers had difficulty in operating the smartphone and accessing the intervention. They generally helped the stroke survivors to access the intervention and directed them to watch inter-related videos.</t>
  </si>
  <si>
    <t>India</t>
  </si>
  <si>
    <t>A tertiary hospital in Chennai, South India. Only one hospital (TS Srinivasan Institute of Neurological Sciences, Voluntary Health Services (VHS) Multispecialty Hospital, Chennai) provided permission to recruit participants.</t>
  </si>
  <si>
    <t xml:space="preserve">These mobile health (Mhealth) strategies capitalise on the core functionalities of a mobile or smartphone and are strongly recommended by the WHO for bridging the gaps in accessibility to health services globally.6 This Mhealth intervention draws on the principles of both medical sciences and information technology to address the gaps in access to stroke rehabilitation services for stroke survivors in a systematic way, as recommended by the Medical Research Council.7 ,8 </t>
  </si>
  <si>
    <t>A tertiary hospital in Chennai, South India. Only one hospital (TS Srinivasan Institute of Neurological Sciences, Voluntary Health Services (VHS) Multispecialty Hospital, Chennai) provided permission to recruit participants.    We thank the Wellcome Trust and Public Health Foundation of India for funding the research study. We thank the ethics committee of the London School of Hygiene and Tropical Medicine, PHFI-Indian Institute of Public Health-Hyderabad and The Voluntary Health Services Hospital for granting scientific and ethics approval to conduct this research study. We thank the members of the expert committee who provided valuable advice on the development and evaluation of the intervention. We thank colleagues from TINS VHS who patiently assisted in conducting the evaluation. We also thank consultants from Suchir Softech and Selva Photography for revising the application and digitised content during the evaluation.</t>
  </si>
  <si>
    <t>20. Woolf 2016</t>
  </si>
  <si>
    <t>A comparison of remote therapy, face to face therapy and an attention control intervention for people with aphasia: a quasi-randomised controlled feasibility study</t>
  </si>
  <si>
    <t>OBJECTIVE: To test the feasibility of a randomised controlled trial comparing face to face and remotely delivered word finding therapy for people with aphasia., DESIGN: A quasi-randomised controlled feasibility study comparing remote therapy delivered from a University lab, remote therapy delivered from a clinical site, face to face therapy and an attention control condition., SETTING: A University lab and NHS outpatient service., PARTICIPANTS: Twenty-one people with aphasia following left hemisphere stroke., INTERVENTIONS: Eight sessions of word finding therapy, delivered either face to face or remotely, were compared to an attention control condition comprising eight sessions of remotely delivered supported conversation. The remote conditions used mainstream video conferencing technology., OUTCOME MEASURES: Feasibility was assessed by recruitment and attrition rates, participant observations and interviews, and treatment fidelity checking. Effects of therapy on word retrieval were assessed by tests of picture naming and naming in conversation., RESULTS: Twenty-one participants were recruited over 17 months, with one lost at baseline. Compliance and satisfaction with the intervention was good. Treatment fidelity was high for both remote and face to face delivery (1251/1421 therapist behaviours were compliant with the protocol). Participants who received therapy improved on picture naming significantly more than controls (mean numerical gains: 20.2 (remote from University); 41 (remote from clinical site); 30.8 (face to face); 5.8 (attention control); P &lt;.001). There were no significant differences between groups in the assessment of conversation., CONCLUSIONS: Word finding therapy can be delivered via mainstream internet video conferencing. Therapy improved picture naming, but not naming in conversation.</t>
  </si>
  <si>
    <t>Woolf</t>
  </si>
  <si>
    <t>https://dx.doi.org/10.1177/0269215515582074</t>
  </si>
  <si>
    <t>Word finding therapy for people with aphasia.    Treatment aimed to improve spoken word production and followed a standard protocol, written in a manual. Each participant worked on 50 words, and each word was targeted at least once per session (the order of therapy stimuli varied systematically across sessions). Participants were provided with a work book, comprising pictures of their target words. The therapist worked with a corresponding book, which also delineated the tasks and cues that were to be used with each word. The therapy tasks were as follows:    Semantic verification: The therapist pointed to the target picture and asked two yes/no questions about the properties of the item (e.g. for Lemon: 'Can you squeeze it?'; 'Is it sweet?')    Picture naming: The therapist pointed to the picture and asked the participant to name it. If the participant was successful they were asked to repeat the word three times.    If the participant was unable to name the item the therapist offered the following cues (in the given order):        Semantic cue (e.g. for Lemon: 'We eat it with sugar on pancakes')        Sentence or phrase completion cue (e.g. 'Sour as a ....' Lemon)        First phoneme (sound) cue ('It begins with /l/')        First syllable cue ('It begins with /l?/')        Provision of the whole word for repetition.    Once the word was produced, the participant was asked to repeat it three times. If they were unable to say it, the therapist repeated the word three times.</t>
  </si>
  <si>
    <t>1. Can the same protocol of word finding therapy for  people  with  aphasia  be  delivered  face  to face and remotely via mainstream internet  videoconferencing technology?  2. Is treatment fidelity affected by delivery modes?  3. Do participants with aphasia comply with and  express  satisfaction  with  the  treatment  protocol; and do those in the remote condition find  the technology accessible?  4. Does therapy improve word retrieval in naming  tasks  and  conversation,  and  more  so  than an attention control intervention?</t>
  </si>
  <si>
    <t xml:space="preserve">This  study  was  a  quasi-randomised,  repeated   measures  trial,  comparing  4  intervention  groups:    (i) remote therapy delivered from a University lab,   (ii)  remote  therapy  delivered  from  a  clinical  site,    (iii) face to face therapy and (iv) an attention control  condition.      All  participants  were  measured  at four  time  points:  week  1  (first  baseline),  week  4  (second baseline), week 8 (post therapy), week 14  (follow up). </t>
  </si>
  <si>
    <t>Feasibility measures consisted of recruitment and attrition rates and the results of fidelity checking.    Participants' compliance and satisfaction with the protocol was also assessed by observations and interviews that were conducted by a Human Computer Interaction (HCI) researcher who was not involved in treatment delivery. Fourteen participants were selected arbitrarily for observation and interview, with at least three from each condition. The selection was made by the HCI researcher, purely from their group and participant number. Observations and interviews took place towards the end of the intervention phase (in sessions seven or eight). Participants in the remote conditions were also asked to rate aspects of the technology, such as the sound quality, and their level of competence in using it. Ratings were on a five point scale, supported by descriptive anchors. Compliance with the self-administered practice, for those in the therapy groups, was explored by asking participants to complete a simple diary of sessions undertaken. When these were not returned participants were simply asked about their homework.    Overall, the ten people who received remote therapy achieved a very similar mean change to those who received face to face therapy.</t>
  </si>
  <si>
    <t>Twenty one participants were recruited from a total of 45 screened, a conversion rate of 46.6%. Non recruitment was almost entirely due to participants not meeting the selection criteria. Attrition was low. One person did not complete the baseline tests for family reasons, and one failed to complete the week 14 conversation assessment due to hospitalisation. All participants who completed baseline received the allocated intervention.    Participants complied well with the protocol, with no missed sessions in any of the conditions. Human Computer Interaction observations showed that most of the participants in the remote groups mastered the technology and rated their competence highly, although two depended on their partner's support for some of the functions (see supplementary Table). Most participants also gave good ratings for connectivity and for the visual and sound quality. Problems with connectivity were tolerated well, e.g. participants indicted that they were solved by redialling or moving the iPad to a different room. All participants in the therapy groups reported that they undertook at least two independent practice sessions per week.    One feasibility issue emerged at the clinical site. Initially, permission to use a mainstream internet video conferencing platform was withheld. This, however, was overturned following discussion with a senior clinical manager (see discussion).</t>
  </si>
  <si>
    <t>All treatment sessions were video recorded for the purpose of fidelity checking. Fidelity checking of therapy was conducted by a researcher who was not otherwise involved in the study. A fidelity checklist was developed, which covered each stage of the treatment protocol as described in the manual, and recorded any deviations from it. Fifteen treatment sessions were checked (12.5% of the total). These comprised five from each therapy condition, with one video randomly selected from each participant. Three videos were double coded to check reliability, with 100% agreement. The second coder was not involved in treatment delivery.    Compliance with the self-administered practice, for those in the therapy groups, was explored by asking participants to complete a simple diary of sessions undertaken. When these were not returned participants were simply asked about their homework.</t>
  </si>
  <si>
    <t>A total of 1421 therapist behaviours were coded during fidelity checking, across the 15 treatment videos. Of these 1251 (88%) were compliant with the protocol. The level of compliance was highest in remote therapy delivered from the University (93%). This compared to 82% in remote therapy from the clinical site and 86% in face to face therapy. Almost all deviations involved either the addition or omission of cues, driven by participant behaviours and preferences. For example, additions included the provision of further semantic cues or correction of articulation errors. Omissions mainly involved missing out a step in the cueing hierarchy.    Supplementary Figure 2 reports the distribution of fidelity scores across individual sessions. The two low scoring sessions (55% and 57%) both involved remote therapy delivered from the clinical site. In one session the protocol deviation occurred because the patient became distressed. The other achieved low scores because phonological cues were omitted and naming was repeated twice rather than three times per item.</t>
  </si>
  <si>
    <t>Participant interviews asked about overall satisfaction with the intervention. Their response was supported by a 3 point scale, accompanied by descriptors and a happy, neutral or sad face.</t>
  </si>
  <si>
    <t>All bar one of the participants selected 'good' and the happy face. The exception (who received remote therapy from the University) indicated that her feelings were neutral.</t>
  </si>
  <si>
    <t>In terms of intervention, we have shown that remote therapy can be administered successfully not just from a University lab, but also from a routine clinical site. The latter can therefore be employed in the remote arm of the larger trial. This study demonstrates that the delivery of remote word finding therapy for people with aphasia, using mainstream video conferencing technology, is feasible. All participants completed therapy, regardless of condition. Most of those who received remote intervention became independent in their use of the technology; and mean self ratings for competence in using the technology and for the quality of transmission were high. Participants expressed good levels of satisfaction with all the interventions offered in this study, including the remote conditions.</t>
  </si>
  <si>
    <t xml:space="preserve"> iPad (e.g. turning on and off, using the stand, charging); connecting to the internet; receiving and ending FaceTime calls; adjusting the volume and trouble shooting (e.g. for when the connection is poor). </t>
  </si>
  <si>
    <t xml:space="preserve">the naming assessments were administered by a member of the research team who was not involved in the participant's therapy. However, it was difficult to blind assessors to the time point. Therefore, assessments were video recorded and 28 of the week 8 and week 14 assessments (70% of the data) were double scored by a researcher who was blinded with respect to the group allocation and time point.     The secondary measure was an assessment of conversation. Participants were recorded in conversation with their partner at each assessment point. The topic was unconstrained and the researcher was not present. Conversations took place in participants' homes, or at the University or Hospital clinic, and lasted approximately 10 minutes. The central five minutes was transcribed and analysed using the POWERS procedure.30 This procedure aims to quantify word retrieval during conversation. The transcription and scoring was conducted by researchers who were blinded to group assignment and to the time point.  </t>
  </si>
  <si>
    <t>Participants used an iPad loaned from the study (one participant preferred to use Skype on his own PC). If necessary, participants were also provided with a mobile WiFi device and data allowance.     Prior to therapy, the remote participants, together with their partners, received at least one technology training session. This covered: introduction to the iPad (e.g. turning on and off, using the stand, charging); connecting to the internet; receiving and ending FaceTime calls; adjusting the volume and trouble shooting (e.g. for when the connection is poor). Training was supported with simplified written and pictorial instructions, which were given to participants and their partners.</t>
  </si>
  <si>
    <t xml:space="preserve">Remote therapy was administered via FaceTime using iPads. </t>
  </si>
  <si>
    <t>Facetime and the iPad are commercially available Apple products.    No information re the IP of the intervention.</t>
  </si>
  <si>
    <t>There are efficiency savings for both patients and service providers, mainly because the need to travel is eliminated. Such savings are particularly relevant in the context of stroke rehabilitation, where there are high levels of unmet need,1-3 and where demands on services are likely to increase.4    A number of studies have explored the use of telerehabilitation across a range of stroke services with promising findings.5 However, the strength of evidence is low, with much of the data drawn from case series,6,7 or feasibility studies.8,9 A recent Cochrane review of telerehabilitation services for stroke concluded that there is insufficient evidence to guide practice.10    Applications of telerehabilitation in the domain of aphasia are even more preliminary. A number of studies have shown that remote language assessment is reliable and acceptable to participants.11-15 There is also some evidence that remote administration of treatment can improve targeted skills, and achieve good levels of patient satisfaction.16-23 Two studies compared face to face with remote delivery of aphasia therapy.16,18 Results showed that treatment gains were either no different across delivery modes16 or marginally better in the remote condition.18    Although positive, the evidence base for telerehabilitation in aphasia is very limited. Most previous treatment studies involved case series designs,17,19,20,21 and the largest involved only eight participants.18 The two studies that directly compared face to face with remote therapy employed cross over designs, in which participants received both forms of treatment.16,18 As a result, some of the gains may have been due to the cumulative, rather than independent effects of therapy (although Fridler et al.18 were careful to examine, and dismiss, treatment order effects).    Previous investigations of remote therapy have also typically employed bespoke technological platforms. The use of 'off the shelf' video conferencing systems, such as SkypeTM and FaceTime®, has not been tested, despite the fact that these, unlike bespoke systems, are freely available. There is also a need to test these systems in routine clinical settings, as well as research laboratories.</t>
  </si>
  <si>
    <t xml:space="preserve">Participants did not resist randomisation to the remote therapy condition. Indeed some expressed relief that they did not have to travel.     A prior consultation process, involving people with aphasia, identified Facetime on iPads as the preferred technology, on grounds of ease of access and quality of transmission.     Participants received the calls at home using an iPad loaned from the study (one participant preferred to use Skype on his own PC). If necessary, participants were also provided with a mobile WiFi device and data allowance. </t>
  </si>
  <si>
    <t>"The use of 'off the shelf' video conferencing systems, such as SkypeTM and FaceTime®, has not been tested, despite the fact that these, unlike bespoke systems, are freely available."    No further information around other costs re iPad, wifi and data allowance; "This work was supported by the Tavistock Trust for Aphasia, the Charles Wolfson Charitable Trust and the Bupa Foundation (grant number: TBF-PPW 11-017F)."</t>
  </si>
  <si>
    <t>The therapist called participants from the University or hospital clinic using a Mac Computer or iPad.</t>
  </si>
  <si>
    <t>Participants were instructed to use their workbook while receiving calls, so that the above naming and cueing protocol could be followed.    Self administered practice: In addition to the therapist led treatment, participants in all therapy groups were provided with a simple, computer-based home practice task. It took the form of a Microsoft PowerpointTM presentation that showed pictures of each target word. Participants were instructed to try naming each picture. If they were unable, they clicked on a blue microphone icon for a first phoneme cue. If this failed to elicit the word, they clicked on a green microphone icon for a whole word cue. Participants were encouraged to carry out the practice task on all their words at least three times a week.</t>
  </si>
  <si>
    <t>Following training, therapy was delivered twice a week for four weeks. i.e. Those assigned to the therapy conditions received eight one hour sessions of therapy delivered twice a week.</t>
  </si>
  <si>
    <t>Complex: No tension for change; poor innovation-system fit; many opponents, some with wrecking power</t>
  </si>
  <si>
    <t>We envisaged that there might be additional barriers in the National Health Service context, e.g. relating to treatment space, technology availability or concerns about data protection.    One feasibility problem that did emerge concerned the use of the mainstream internet technology from the clinical site. The hospital Information Technology department argued that their bespoke platform, delivered on personal computers, should be used, as this allowed all calls to be audited and excluded unauthorised users. The hospital branding would also reassure participants that calls were genuine. Unfortunately, the platform was not accessible to people with aphasia, largely because users had to respond to an email invitation in order to receive calls. The use of FaceTime was eventually approved by a senior clinical manager, because participants knew and recognised the therapist researchers and because the therapy sessions did not involve sensitive communication.</t>
  </si>
  <si>
    <t>Following screening, eligible participants were assigned to one of the four intervention groups. For logistical reasons (this wing was funded by an award from the Bupa Foundation, received prior to the funding for the rest of the study) the first five recruits were assigned to remote therapy delivered from a University lab. The remaining recruits were randomly assigned to the other three interventions.</t>
  </si>
  <si>
    <t>Therapist researchers delivered the intervention and provided initial training in iPad and facetime use.    Fidelity checking of therapy was conducted by a researcher who was not otherwise involved in the study. hree videos were double coded to check reliability, with 100% agreement. The second coder was not involved in treatment delivery.    Feasibility measures consisted of recruitment and attrition rates and the results of fidelity checking. Participants' compliance and satisfaction with the protocol was also assessed by observations and interviews that were conducted by a Human Computer Interaction (HCI) researcher who was not involved in treatment delivery. Fourteen participants were selected arbitrarily for observation and interview, with at least three from each condition.</t>
  </si>
  <si>
    <t>United Kingdom of Great Britain and Northern Ireland</t>
  </si>
  <si>
    <t>Complex: Financial and regulatory requirements raise tricky legal or other challenges</t>
  </si>
  <si>
    <t>We envisaged that there might be additional barriers in the National Health Service context, e.g. relating to concerns about data protection.    One feasibility problem that did emerge concerned the use of the mainstream internet technology from the clinical site. The hospital Information Technology department argued that their bespoke platform, delivered on personal computers, should be used, as this allowed all calls to be audited and excluded unauthorised users. The hospital branding would also reassure participants that calls were genuine. Unfortunately, the platform was not accessible to people with aphasia, largely because users had to respond to an email invitation in order to receive calls. The use of FaceTime was eventually approved by a senior clinical manager, because participants knew and recognised the therapist researchers and because the therapy sessions did not involve sensitive communication.</t>
  </si>
  <si>
    <t>There are widespread concerns about data protection in the remote delivery of health services. For example, over half the respondents to a recent European Commission consultation into eHealth expressed anxieties about security and privacy when mobile devices are used in health care.34 Clearly any follow up trial will need to tackle such concerns. It is encouraging that they could be overcome in our feasibility study when the nature of the remote communication was clarified with managers.</t>
  </si>
  <si>
    <t xml:space="preserve">Participants were recruited from community stroke groups in London, from the membership of a University aphasia research clinic, via an inner London NHS rehabilitation service and through self/relative referrals (e.g. from individuals who read about the project on line). </t>
  </si>
  <si>
    <t>21. Pugliese 2019</t>
  </si>
  <si>
    <t>RecoverNow: A mobile tablet-based therapy platform for early stroke rehabilitation</t>
  </si>
  <si>
    <t>Introduction: Stroke survivors frequently experience a range of post-stroke deficits. Specialized stroke rehabilitation improves recovery, especially if it is started early post-stroke. However, resource limitations often preclude early rehabilitation. Mobile technologies may provide a platform for stroke survivors to begin recovery when they might not be able to otherwise. The study objective was to demonstrate the feasibility of RecoverNow, a tablet-based stroke recovery platform aimed at delivering speech and cognitive therapy. Methods: We recruited a convenience sample of 30 acute stroke patients to use RecoverNow for up to 3 months. Allied health professionals assigned specific applications based on standard of care assessments. Participants were encouraged to take home the RecoverNow tablets upon discharge from acute care. The study team contacted participants to return for a follow- up interview 3 months after enrollment. The primary outcome of interest was feasibility, defined using 5 facets: recruitment rate, adherence rate, retention rate, the proportion of successful follow-up interventions, and protocol deviations. We tracked barriers to tabletbased care as a secondary outcome. Results: We successfully recruited 30 of 62 eligible patients in 15 weeks (48% recruitment rate). Participants were non-adherent to tablet-based therapy inside and outside of acute care, using RecoverNow for a median of 12 minutes a day. Retention was high with 23 of 30 patients participating in follow-up interviews (77% retention rate) and all but 3 of the 23 interviews (87%) were successfully completed. Only 2 major protocol deviations occurred: one enrollment failure and one therapy protocol violation. Barriers to tablet-based care were frequently encountered by study participants with many expressing the assigned applications were either too easy or too difficult. Conclusions: Acute stroke patients are interested in attempting tablet-based stroke rehabilitation and are easily recruited early post-stroke. However, tablet-based therapy may be challenging due to patient, device and system-related barriers. Reducing the frequency of common barriers will be essential to keeping patients engaged in tablet-based therapy.</t>
  </si>
  <si>
    <t>Pugliese</t>
  </si>
  <si>
    <t>https://doi.org/10.1371/journal.pone.0210725</t>
  </si>
  <si>
    <t>A speech language pathologist or occupational therapist prescribed participants preselected, modality-specific therapeutic apps for stroke-induced deficits related to communication, cognition, and fine-motor ability based on individualized standard of care assessments (S1 Table). Selected apps were either designed specifically with therapy in-mind (apps like Constant Therapy, and Dexteria) or were thought to be analogous to traditional face-to-face therapy exercises (apps with memory games or that involved repetitive goal-oriented movement). Once apps had been selected, therapists signed into RecoverNow's web-based administration portal where they could view participant therapy schedules and assign a personalized daily therapy schedule consisting of specific apps and recommended usage times for each app. Once assigned, these apps became available on that participant's RecoverNow tablet. The number of apps assigned to each participant varied depending on their clinical profile but the recommended daily therapy time totaled 1 hour regardless of the number of apps assigned.     Participants were trained to use RecoverNow's messaging feature that could be used to notify therapists if they were displeased with the content of their assigned therapy. Therapists could view these messages in the administrative portal and modify the assigned apps.</t>
  </si>
  <si>
    <t>RecoverNow, a mobile tablet-based therapy platform for post-stroke communication deficits in the acute setting. A speech language pathologist or occupational therapist prescribed participants preselected, modality-specific therapeutic apps for stroke-induced deficits related to communication, cognition, and fine-motor ability based on individualized standard of care assessments (S1 Table). Selected apps were either designed specifically with therapy in-mind (apps like Constant Therapy, and Dexteria) or were thought to be analogous to traditional face-to-face therapy exercises (apps with memory games or that involved repetitive goal-oriented movement). It is a comprehensive rehabilitation platform including cognitive and fine-motor therapy (often the therapeutic domain of occupational therapists) in addition to speech language therapy. A self-report depression screen was also included to explore the feasibility of administering stroke care guideline recommended depression screening using a mobile tablet.</t>
  </si>
  <si>
    <t>The study objective was to demonstrate the feasibility of RecoverNow, a tablet-based stroke recovery platform aimed at delivering speech and cognitive therapy./ The purpose of this study was to establish the feasibility of the new iteration of RecoverNow designed for acute stroke patients with speech language therapy (SLT) and/or occupational therapy (OT) needs across the continuum of care from the acute setting to discharge destination.</t>
  </si>
  <si>
    <t>An unblinded, single-group, prospective cohort design. A convenience sample of 30 patients was recruited from the neurology ward of the Ottawa Hospital Civic Campus in Ottawa, Ontario, Canada by either a speech language pathologist or occupational therapist.    The focus on feasibility and characteristics of the current RecoverNow platform led to some study limitations. Patient performance on assigned applications was not measured meaning it was not possible to determine if participants were improving on therapy activities. This was a necessary trade-off, which gave therapists the flexibility to use the web-based administration portal to remotely modify the apps available on the RecoverNow tablets as participant needs changed regardless of whether they were in acute care or had been discharged.</t>
  </si>
  <si>
    <t>Patient characteristics were collected at baseline, tablet usage was collected across the three month period, and health outcome data was collected at the three month follow-up interview.    We tracked barriers to mobile tablet-based care as a secondary outcome. These barriers were identified to help further refine the RecoverNow platform, improve the protocol of a future randomized controlled trial, and better integrate the platform into current standard stroke care. We organized barriers to tablet-based care into device-, patient-, or system-specific barriers. Although a low risk therapy, we tracked adverse events even if unrelated to the intervention.    We created a descriptive summary of barriers to care and adverse events encountered during the follow-up period. Any barriers or adverse events communicated by participants to the study staff were noted in the study database and later organized into descriptive categories to provide a quantitative, descriptive summary [20,30].</t>
  </si>
  <si>
    <t>Three participants reported programming errors though these issues were not observed by research staff.     Four participants had difficulty manipulating the touchscreen due to either the finger dexterity required or because of long nails.     Patients faced barriers reflected of ill cognitive health; three reported being too tired to use the device, three reported difficulty focusing on or looking at the device for lengths of time, one forgot tablet training and another could no longer read. Other patient barriers were generally reflective of good patient health; six reported being too busy with their daily affairs and one participant left their tablet when they went on a trip.    Eight participants were discharged without being seen by research staff, leading to multiple chargers and a tablet being lost, and another participant not being informed that they could take their tablet with them upon discharge. Contacting patients after periods on non-usage was often difficult because the participant either had outdated contact information, or were moved to an external rehabilitation center room without a telephone.    Tablet-based screening of stroke patients for depression appears to be feasible in the acute setting with the majority of participants successfully completing screening despite encountered barriers. The PHQ9's presentation should be tailored to the stroke population to increase the proportion of patients who can complete screening with minimal assistance. Specifically, providing large buttons for indicated responses and large text for easy reading. However, it is likely that patients with visual neglect and certain degrees of receptive aphasia will always require assistance to complete tablet-based depression screening.</t>
  </si>
  <si>
    <t>We tracked barriers to mobile tablet-based care as a secondary outcome. We organized barriers to tablet-based care into device-, patient-, or system-specific barriers. Although a low risk therapy, we tracked adverse events even if unrelated to the intervention. App difficulty and content was classified as "device barriers".</t>
  </si>
  <si>
    <t xml:space="preserve">Twelve participants (40%) noted the assigned apps were either too difficult or too easy and three reported disliking app content (10%). </t>
  </si>
  <si>
    <t>The analysis of tablet usage habits explored the number of days patients could have potentially used the tablet ("potential tablet days"), the number of days the tablet was actually used by the patients ("days used"), and average daily usage in minutes. We defined one or more minute of usage throughout a day as a day used. We performed exploratory sub-group analyses to uncover any variation in usage data by therapy needs and setting. Although the study was not powered to make generalizable conclusions about sub-group differences, we carried out these analyses as a hypothesis-generating exercise.</t>
  </si>
  <si>
    <t>Only three participants made it to the final week of the three-month follow-up with their RecoverNow tablet, all other participants having either dropped out and returned the tablet or kept the tablet but abandoned their therapy.    Participants accrued a median of 11 potential tablet days before abandoning therapy and used the device a median of five days during this time (Table 4). Overall, participants used the device half of the days they could have been engaging in therapy. Twenty-one (70%) participants agreed to take the tablet with them upon being discharge and accrued a median of 14 potential tablet days post-discharge before abandoning therapy. Post-discharge median daily usage and percentage of days used were lower compared to acute care and four participants did not use the device at all once discharged.    Tablet usage habits stratified by rehabilitation needs and therapy setting.: The hypothesis generating exploration of usage data showed variation in tablet usage habits between participants with different rehabilitative needs. However, it is not clear if these were true differences or products of random variation. Overall, participants with SLT needs, and both SLT and OT needs accrued the most potential tablet days before abandoning therapy, although all three groups seemed to use the device a similar number of times during this period and accrued very few adherent days. However, participants with both needs had higher median daily usage than the other two groups (Table 5). Participants with SLT needs tended to use the device every day in acute care, more than the other two participant sub-groups. All participants with only SLT needs agreed to take the device with them upon discharge compared to 50% of participants with only OT needs took the device and 71% of patients with both needs took the device.    Participants with only SLT needs kept the tablet for fewer days than those with OT or both needs, tended to be less disabled, and were quickly discharged. Some patients with only SLT needs the assigned tasks too easy which likely contribute to low usage, similar to observations reported in tablet-based therapy studies involving chronic stroke patients[14,18]. The usage habits of participants with OT needs were similar to those with SLT needs, however far more of these patients declined to take the device upon discharge. Participants with both SLT and OT needs used the device the most overall perhaps due to the wider variety of apps assigned to the participants.</t>
  </si>
  <si>
    <t>This study determined that while RecoverNow use was feasible, few patients completed the target rehabilitation time. The recruitment of 30 patients was completed in 15 weeks with few patients being missed or declining to participate. Despite initial interest in using tablet technology for therapeutic purposes, therapy adherence was low, likely due to the barriers to care identified throughout follow-up. Most participants were retained for a follow-up interview and were able to complete an in-person or telephone interview.    Our initial RecoverNow study found patients with mild aphasia engaged in therapy for over two hours a day during their acute stay [20], much higher than other studies involving chronic stroke patients in other settings [14,16,18]. The next phase confirmed patient interest in using the device and that one hour a day of therapy seemed reasonable to them [24]. However, participants in this study engaged in tablet therapy far less than expected, likely due to the frequency with which they encountered barriers to tablet-based care.    Acute stroke patients are interested in attempting mobile tablet-based stroke rehabilitation and are easily recruited into tablet-based therapy studies early post-stroke. However, consistently engaging in tablet-based therapy from acute care to discharge destination may be challenging due to barriers to care  1. Acute stroke patients are generally interested in attempting tablet-based therapy and are willing to start within their first-week post-stroke.  2. Tablet-based depression screening appears to be feasible in the acute setting although some stroke survivors may require assistance depending on their deficits.  3. The tablet-based therapy platform and its therapeutic content must be carefully matched to stroke survivor deficits to minimize barriers to care and maximize therapy compliance.  4. Regular contact with patients using a simple and convenient method is important to promote consistent therapy engagement by addressing barriers to care.</t>
  </si>
  <si>
    <t>We approached patients to participate if (1) they were admitted under neurology with a confirmed diagnosis of stroke, and (2) presented with mild to moderate communication and/or cognition deficits based on speech language pathologist or occupational therapist judgement and/or mood symptoms and/or patients with score ? 1 on the National Institute of Health Stroke Score (NIHSS).     Six participants experienced adverse health events unrelated to the tablet-based therapy. Three experienced further stroke events, two became terminally ill, and another developed a gastro-intestinal illness during their inpatient rehabilitation stay. These events either occurred after therapy had been abandoned or led to therapy being abandoned. One highly adherent participant was readmitted after another stroke and presented with significantly more SLT needs and new OT needs. Despite this, he continued to be highly adherent until further strokes rendered him unable to use the tablet.</t>
  </si>
  <si>
    <t>We excluded patients with (1) pre-stroke speech, language disorders and/or cognitive disorders as we were interested only in the feasibility of the device acute, stroke-induced deficits (2) pre-existing severe disability from any cause that, in the opinion of the investigator, rendered the patients unable to complete the tasks required by the study (ex: moderate to severe dementia, functionally dependent for activities of daily living), or (3) with severe comprehension deficits that would prevent participants from being able to understand study-related instructions.    Four participants had difficulty manipulating the touchscreen due to either the finger dexterity required or because of long nails.     Patients faced barriers reflected of ill cognitive health; three reported being too tired to use the device, three reported difficulty focusing on or looking at the device for lengths of time, one forgot tablet training and another could no longer read.    There was also difficulty following instructions.    This iteration of RecoverNow also included a depression screen in the form of a tablet-integrated Patient Health Questionnaire (PHQ9). We were interested in the feasibility of tablet-based depression screening as severe depression is known to interfere with rehabilitation, and should treated first before engaging in rehabilitative therapies.</t>
  </si>
  <si>
    <t>Mobile tablet-based therapy platform. The platform was re-designed to include security measures that allowed patients to take RecoverNow outside of acute care, and with a therapist-only web-based administration portal with tablet usage monitoring features that allowed therapists to track patient therapy engagement and to remotely modify therapy content.     One reported barrier was poor touch responsiveness of the tablet. Another was in-app advertisements - a suggested solution was purchasing add-free versions of apps.    Given the low usage seen in this study in comparison to previous RecoverNow cohorts, it is reasonable to speculate that design flaws unique to this new iteration of RecoverNow may have been detrimental to the platform's convenience and ease of use. Participants also reported programming errors, although these often disappeared when research staff was present. Free versions of apps were used to save costs, many of which contained ads which were difficult to close, which led to participant frustration and likely discouraged tablet use.</t>
  </si>
  <si>
    <t>The platform was re-designed to include security measures that allowed patients to take RecoverNow outside of acute care, and with a therapist-only web-based administration portal with tablet usage monitoring features that allowed therapists to track patient therapy engagement and to remotely modify therapy content. Therapists could return to administrative portal using any internet connected device to view participant app usage statistics.     This iteration of RecoverNow also included a depression screen in the form of a tablet-integrated Patient Health Questionnaire (PHQ9). We were interested in the feasibility of tablet-based depression screening as severe depression is known to interfere with rehabilitation, and should treated first before engaging in rehabilitative therapies. Patients were instructed on how to complete the depression screening during training and were encouraged to complete the PHQ9 independently if possible and if not, a member of the research team assisted. If a patient screened positive for depression on the PHQ9, the investigator directly alerted the clinical team; formal assessment and/or treatment was at the discretion of the clinical team.    There were programming errors in the usage data causing seemingly random repetitions of certain data points. Although we were unable to recreate this error and correct it as its source, we dealt with this issue during analysis by conservatively by assigned a usage of zero minutes for the repeated values. However, we do recognize that this may have caused an underestimation of therapy usage for affected participant tablets. The usage data does not reflect whether participants were actively engaging with the applications or idly interacting with the device. However, a threshold was set to try and separate non-significant tablet activity from true attempts at engaging in therapy. Although there were no means of identifying who actually used the RecoverNow tablets, therapists and research staff made it clear during the training phase that the tablet was solely intended to be used for the patient's recovery activities.    Only a single participant used RecoverNow's therapist messaging system to express their displeasure with the assigned therapy. Participants may have forgotten about the messaging system or found it too complex to use as multiple steps needed to be followed.</t>
  </si>
  <si>
    <t>Participants were given a RecoverNow tablet to use for three months. Participants were given a brief training session by either an allied health professional or research staff member familiar with the RecoverNow platform.    Only a single participant used RecoverNow's therapist messaging system to express their displeasure with the assigned therapy. Participants may have forgotten about the messaging system or found it too complex to use as multiple steps needed to be followed.</t>
  </si>
  <si>
    <t>"Dr. Dowlatshahi is co-developing an Android application entitled "RecoverNow", which is design to provide commercially available tablet based stroke rehabilitation therapies."</t>
  </si>
  <si>
    <t xml:space="preserve">A patient engagement survey followed and showed patient interest in beginning tablet-based stroke rehabilitation within days of stroke and in continuing tablet-based therapy after discharge from acute care [24]. </t>
  </si>
  <si>
    <t xml:space="preserve">Regular patient contact during the follow-up period turned out to be an important part of the therapy procedure.     A speech language pathologist or occupational therapist prescribed participants preselected, modality-specific therapeutic apps for stroke-induced deficits related to communication, cognition, and fine-motor ability based on individualized standard of care assessments (S1 Table). Selected apps were either designed specifically with therapy in-mind (apps like Constant Therapy, and Dexteria) or were thought to be analogous to traditional face-to-face therapy exercises (apps with memory games or that involved repetitive goal-oriented movement). Once apps had been selected, therapists signed into RecoverNow's web-based administration portal where they could view participant therapy schedules and assign a personalized daily therapy schedule consisting of specific apps and recommended usage times for each app. Once assigned, these apps became available on that participant's RecoverNow tablet. The number of apps assigned to each participant varied depending on their clinical profile but the recommended daily therapy time totaled 1 hour regardless of the number of apps assigned. Therapists could return to administrative portal using any internet connected device to view participant app usage statistics. Participants were given a brief training session by either an allied health professional or research staff member familiar with the RecoverNow platform.    Every effort was made to follow-up with participants one day after assigning a tablet, or after extended periods (three or more days) of non-usage as tracked by the webpage administration portal. Follow-up was done either in-person or via phone to identify reasons for lack of therapy adherence. If a participant continually demonstrated a lack of usage and did not express a desire to continue using the RecoverNow tablet, a decision to end their involvement with the study was made by the primary investigator. Once a participant reached the study endpoint, arrangements were made by research personnel to retrieve the tablet.    Patients were instructed on how to complete the depression screening during training and were encouraged to complete the PHQ9 independently if possible and if not, a member of the research team assisted. If a patient screened positive for depression on the PHQ9, the investigator directly alerted the clinical team; formal assessment and/or treatment was at the discretion of the clinical team. </t>
  </si>
  <si>
    <t>Participants could take the RecoverNow tablets with them upon discharge from acute care for up to three months post-enrollment with the understanding that they would attempt to engage in tablet-based therapy using RecoverNow for at least one hour a day.    Other patient barriers were generally reflective of good patient health; six reported being too busy with their daily affairs and one participant left their tablet when they went on a trip.</t>
  </si>
  <si>
    <t xml:space="preserve">The recommended daily therapy time totaled 1 hour regardless of the number of apps assigned. </t>
  </si>
  <si>
    <t>Two phone interviews were conducted with caregivers who could not complete the PHQ9 on the participant's behalf.</t>
  </si>
  <si>
    <t>Complicated: Little tension for change; moderate innovation-system fit; some powerful opponents</t>
  </si>
  <si>
    <t>Eight participants (27%) were discharged without being seen by research staff, leading to multiple chargers and a tablet being lost, and another participant not being informed that they could take their tablet with them upon discharge. Contacting patients after periods on non-usage was often difficult because the participant either had outdated contact information, or were moved to an external rehabilitation center room without a telephone.</t>
  </si>
  <si>
    <t xml:space="preserve">A speech language pathologist or occupational therapist prescribed participants preselected, modality-specific therapeutic apps for stroke-induced deficits related to communication, cognition, and fine-motor ability based on individualized standard of care assessments (S1 Table). Selected apps were either designed specifically with therapy in-mind (apps like Constant Therapy, and Dexteria) or were thought to be analogous to traditional face-to-face therapy exercises (apps with memory games or that involved repetitive goal-oriented movement). Once apps had been selected, therapists signed into RecoverNow's web-based administration portal where they could view participant therapy schedules and assign a personalized daily therapy schedule consisting of specific apps and recommended usage times for each app. Once assigned, these apps became available on that participant's RecoverNow tablet. The number of apps assigned to each participant varied depending on their clinical profile but the recommended daily therapy time totaled 1 hour regardless of the number of apps assigned. Therapists could return to administrative portal using any internet connected device to view participant app usage statistics. Participants were given a brief training session by either an allied health professional or research staff member familiar with the RecoverNow platform.    Every effort was made to follow-up with participants one day after assigning a tablet, or after extended periods (three or more days) of non-usage as tracked by the webpage administration portal. Follow-up was done either in-person or via phone to identify reasons for lack of therapy adherence. If a participant continually demonstrated a lack of usage and did not express a desire to continue using the RecoverNow tablet, a decision to end their involvement with the study was made by the primary investigator. Once a participant reached the study endpoint, arrangements were made by research personnel to retrieve the tablet.    Patients were instructed on how to complete the depression screening during training and were encouraged to complete the PHQ9 independently if possible and if not, a member of the research team assisted. If a patient screened positive for depression on the PHQ9, the investigator directly alerted the clinical team; formal assessment and/or treatment was at the discretion of the clinical team. </t>
  </si>
  <si>
    <t>The platform was re-designed to include security measures that allowed patients to take RecoverNow outside of acute care.</t>
  </si>
  <si>
    <t>Interviews were conducted during a face-to-face appointment at The Ottawa Hospital Civic Campus.    This work was supported by a Canadian Institutes of Health Research Canadian Graduate Scholarship Master's Award (http://www.cihr-irsc.gc.ca/e/49440.html; M.P.), a University of Ottawa Ontario Graduate Scholarship (https://www.uottawa.ca/graduate-studies/students/awards/ontario-graduate-scholarship; M.P.), the University of Ottawa Brain and Mind Research Institute (https://www.uottawa.ca/brain/; D.D), the Canadian Partnership for Stroke Recovery (http://www.canadianstroke.ca/en/; D.D.), and the University of Ottawa Department of Medicine (https://med.uottawa.ca/en; D.D.). The funders had no role in study design, data collection and analysis, decision to publish, or preparation of the manuscript.</t>
  </si>
  <si>
    <t>22. Lawson 2020</t>
  </si>
  <si>
    <t>Telehealth Delivery of Memory Rehabilitation Following Stroke</t>
  </si>
  <si>
    <t xml:space="preserve">OBJECTIVE: Rehabilitation of memory after stroke remains an unmet need. Telehealth delivery may overcome barriers to accessing rehabilitation services. METHOD(S): We conducted a non-randomized intervention trial to investigate feasibility and effectiveness of individual telehealth (internet videoconferencing) and face-to-face delivery methods for a six-week compensatory memory rehabilitation program. Supplementary analyses investigated non-inferiority to an existing group-based intervention, and the role of booster sessions in maintaining functional gains. The primary outcome measure was functional attainment of participants' goals. Secondary measures included subjective reports of lapses in everyday memory and prospective memory, reported use of internal and external memory strategies, and objective measures of memory functioning. RESULT(S): Forty-six stroke survivors were allocated to telehealth and face-to-face intervention delivery conditions. Feasibility of delivery methods was supported, and participants in both conditions demonstrated treatment-related improvements in goal attainment, and key subjective outcomes of everyday memory, and prospective memory. Gains on these measures were maintained at six-week follow-up. Short-term gains in use of internal strategies were also seen. Non-inferiority to group-based delivery was established only on the primary measure for the telehealth delivery condition. Booster sessions were associated with greater maintenance of gains on subjective measures of everyday memory and prospective memory. CONCLUSION(S): This exploratory study supports the feasibility and potential effectiveness of telehealth options for remote delivery of compensatory memory skills training after a stroke. These results are also encouraging of a role for booster sessions in prolonging functional gains over time. </t>
  </si>
  <si>
    <t>Lawson</t>
  </si>
  <si>
    <t>https://dx.doi.org/10.1017/S1355617719000651</t>
  </si>
  <si>
    <t>The intervention was a modified version of the Monash Memory Skills Group program used in Withiel, Wong etal.'s (Reference Withiel, Wong, Ponsford, Cadilhac, New, Mihaljcic and Stolwyk2019) study, adapted from an earlier manualized group program entitled Making the Most of your Memory: An Everyday Memory Skills Program (Radford etal., Reference Radford, Say, Thayer and Miller2010). Minor modifications were made to group-based exercises to ensure suitability for individual and telehealth delivery (the same modifications were made for both formats).    Program content (detailed in the study by Withiel, Stolwyk etal., Reference Withiel, Stolwyk, Ponsford, Cadilhac and Wong 2019) included psychoeducation regarding memory functioning, practical training in internal and external compensatory memory strategies, and information about relevant impacts from lifestyle factors including diet, sleep, and exercise. Interactive in-session exercises and between-session homework tasks were included to encourage practice and regular application of skills and strategies in everyday contexts.     A booster session was included in the intervention program as a novel addition for randomly allocated participants. This component was not included in the original group program (Radford etal., Reference Radford, Say, Thayer and Miller2010) or in the related RCT conducted by Withiel, Wong etal. (Reference Withiel, Wong, Ponsford, Cadilhac, New, Mihaljcic and Stolwyk2019). A single booster session was offered after a six-week follow-up assessment, administered by the same clinician who delivered the main intervention program, in the same delivery format (face-to-face or via videoconferencing). The content in the booster session covered a summary of the main program, with discussion around application of trained strategies in a broader range of contexts.</t>
  </si>
  <si>
    <t>Our study had four aims. We first aimed to explore the feasibility of individual (i.e., one-on-one) face-to-face and telehealth-delivered applications of the Monash Memory Skills program, including documentation of technological impediments to telehealth delivery. Second, we aimed to explore the effectiveness of each mode of program delivery in improving memory functioning, measured by personal attainment of goals, and subjective and objective measures of memory functioning. Third, we aimed to evaluate whether the effectiveness of individual telehealth and face-to-face formats were at least comparable to the existing successful group-based memory skills program (Withiel, Wong etal., Reference Withiel, Wong, Ponsford, Cadilhac, New, Mihaljcic and Stolwyk2019). Finally, we aimed to examine the role of a booster session after a six-week follow-up point, in maintaining potential gains in memory functioning. We hypothesized that both face-to-face and telehealth programs would represent feasible program formats, and that participants in both programs would show significant intervention-related gains in goal attainment and subjective outcome measures although not on objective memory tests (based on findings from Withiel, Wong etal., Reference Withiel, Wong, Ponsford, Cadilhac, New, Mihaljcic and Stolwyk2019). We also hypothesized that the benefits of individual telehealth and face-to-face formats would not be inferior to the existing group-based formats. Finally, we hypothesized that participants randomized to receive a booster session would show greater improvements on subjective measures of functional memory than those not receiving the booster session, at 12-week follow-up.</t>
  </si>
  <si>
    <t>This study was a pilot two-arm, parallel, non-randomized clinical trial comparing individual telehealth and individual face-to-face intervention delivery methods, with outcomes measured at pre- and post-intervention, and six-week follow-up. Allocation to delivery condition was determined by participant self-selection, geographic location (e.g., living locally or interstate), or availability to attend intervention sessions in person. We included an additional randomized component to assess effectiveness of booster sessions, with outcomes measured at twelve-week follow-up, and blinding of outcome assessors to booster condition.</t>
  </si>
  <si>
    <t>For Aim 1 (to establish the feasibility of individual and telehealth intervention delivery), descriptive statistics were compiled summarizing rates of agreement to participate, recruitment, and treatment adherence for both delivery formats. A summary of clinician questionnaire responses was also compiled regarding technical barriers impacting telehealth sessions.    Measures of program feasibility were the rates of     (1) agreement to participate among those informed and eligible after screening,     (2) overall recruitment, and     (3) treatment adherence, for each delivery format. Treatment adherence was measured as a rate of completion of all six program sessions.     Additionally, telehealth delivery feasibility was measured as the incidence of technological issues impacting intervention session delivery. Technological issues were tracked using a brief online clinician survey, completed following administration of each telehealth-delivered program session. Clinicians were asked to specify the nature of any technology-related issues impacting the quality or completion of the session.</t>
  </si>
  <si>
    <t>Rates of agreement to participate were similar for both delivery conditions, with 94.7% of face-to-face participants and 96.6% of telehealth participants agreeing to participate after screening. Final recruitment rate was higher for the telehealth program option, with 28 telehealth participants recruited over the 24-month recruitment period, compared to 18 face-to-face participants.     There was a single occurrence of mid-intervention dropout for one telehealth participant due to stroke reoccurrence. Otherwise there was full treatment adherence across both conditions, with remaining participants completing all six sessions. There was no statistically significant difference in program completion period between telehealth delivery (mean 7.41 weeks, SD 1.69; range 6-12 weeks) and face-to-face delivery (mean 8.12 weeks, SD 2.66; range 6-15 weeks) (t(45) = 1.17, p = .25).     Of the 166 telehealth program sessions conducted, clinicians completed 76 questionnaires regarding technical issues. Although the majority of reported sessions indicated no technological concerns, issues were reported for some sessions. Most resolvable issues included short-term delays in establishing online connections, temporary connection instabilities affecting video or sound quality, or brief connection dropouts. A small number of sessions encountered more significant difficulties including persistent connection errors requiring rescheduling of sessions. One session encountered issues with the participant's microphone, overcome using a telephone in conjunction with the videoconferencing session. All reported issues were able to be resolved. A summary of technical issues encountered is presented in Table 3.</t>
  </si>
  <si>
    <t>This exploratory study supports the feasibility and potential effectiveness of telehealth options for remote delivery of compensatory memory skills training after a stroke. These results are also encouraging of a role for booster sessions in prolonging functional gains over time.    This study aimed to investigate whether a compensatory memory rehabilitation intervention program would be feasible and effective when delivered individually and remotely using videoconferencing. As hypothesized, our results demonstrated that both individual and telehealth formats were feasible and effective in improving subjective and functional memory performance for stroke survivors. Crucially, we found support for our hypothesis that individual telehealth delivery of memory rehabilitation is at least comparable in effectiveness to face-to-face group-based methods and would not create an unacceptable loss of treatment effect. Our exploratory examination of the role of booster sessions in maintaining gains over time also found encouraging preliminary evidence centred around subjective memory measures.    Overall, high rates of participation agreement, recruitment, and treatment adherence supported feasibility for both face-to-face and telehealth programs. Recruitment rate was higher for the telehealth condition as expected, given (a) the wider geographic scope for participants and (b) regular findings of unmet need for rehabilitation services in regional areas. Treatment adherence was assisted by the flexibility to reschedule sessions to accommodate participant availability, which is less possible with group-based programs. While technological problems were present for a moderate proportion of telehealth sessions, most amounted to minor connectivity issues and barriers to delivering sessions were negligible overall.</t>
  </si>
  <si>
    <t xml:space="preserve">Inclusion criteria were age at least 18 years, confirmed diagnosis of stroke at least three months prior, post-stroke memory difficulties confirmed by self, close-others, or referring clinicians and availability for weekly sessions and pre- and post-intervention assessments. </t>
  </si>
  <si>
    <t>Exclusion criteria were confirmed diagnosis of a neurodegenerative disorder, or severe language or cognitive deficits precluding engagement with the intervention or assessment measures. Participants were not paid but were offered intervention free of charge.    Subjective memory difficulties were reported for all participants, either by the participants themselves, close-others, or referring clinicians. Twenty-three participants (50.0%) further demonstrated memory impairment on objective measures at baseline. Fifteen participants (32.6%) scored at or below 23 on the MoCA, used as a cutoff score to suggest possible impairment (Carson etal., Reference Carson, Leach and Murphy2017).    There was a statistically significant difference in age between the groups, with telehealth participants being younger than those in the face-to-face condition.</t>
  </si>
  <si>
    <t>Telehealth sessions were conducted via Zoom, a freely available software program facilitating secure internet-enabled video calls with features such as screen sharing for presentation of visual content.</t>
  </si>
  <si>
    <t>Primary Outcome Measure    Goal Attainment Scaling (GAS) is a person-centred measure of rehabilitation progress, commonly used with clinical populations including acquired brain injury, to define and assess attainment of personal therapy goals (Turner-Stokes, Williams, &amp; Johnson, Reference Turner-Stokes, Williams and Johnson2009). Participants were invited to nominate two types of memory lapses experienced in everyday activities, in which improvements would represent realistic participation goals. Typical goals included remembering names of newly-met people or improving recall for details of conversations. Measures of improvement or deterioration from baseline were determined collaboratively. We used the GAS scoring method outlined by Turner-Stokes (Reference Turner-Stokes2009), which measures goal attainment on a 5-point scale, where "?1" represents baseline, "0" represents a targeted level of achievement, and "+1" and "+2" signifying improvement beyond expectation, with "?2" allowing for the possibility of deterioration from baseline. Progress was reviewed at each assessment time point. To facilitate comparison and analysis, a composite score was calculated to determine an overall GAS score at each time point, using T scores formulas and online calculators (also outlined by Turner-Stokes, Reference Turner-Stokes2009).  Secondary Outcome Measures  Subjective measures    Self-reported lapses in memory were assessed using the Everyday Memory Questionnaire-Revised (EMQ-R; Royle &amp; Lincoln, Reference Royle and Lincoln2008), a 13-item scale to measure memory failures in everyday activities. Items include forgetting to do things you planned to do, with responses on a five-point Likert scale from Once or less in the last month to At least once a day. Raw total scores were used for analysis, with higher scores representing higher frequency of memory lapses.    Part A of the Comprehensive Assessment of Prospective Memory (CAPM) is a 39-item questionnaire used to assess the incidence of commonly-reported lapses in prospective memory functioning for individuals with acquired brain injury (Fleming etal., Reference Fleming, Kennedy, Fisher, Gill, Gullo and Shum2012). Items such as forgetting to buy an item at the grocery store are rated on a five-point scale, from Never to Very Often (daily), with higher scores representing more frequent memory failures. Mean scores were used for analysis.    A self-report Strategy Use Checklist was used to record participant use of external strategies (e.g., lists, smartphone applications) and internal strategies (e.g., mental rehearsal, face-name association). The frequency of use of each strategy was estimated, from "Daily" to "Not at all", with total scores used for analysis, ranging from 0 to 44 for external strategies and 0 to 40 for internal strategies.  Objective measures    The Royal Prince Alfred Prospective Memory Test (RPA-ProMem) provided an objective measure of prospective memory function using naturalistic time-based (e.g. "In 15 min' time, tell me it's time for a coffee break") and event-based tasks (e.g. "At the end of our session, ask me for an information sheet on note-taking strategies"; Radford etal., Reference Radford, Lah, Say and Miller2011). Raw scores were used for analysis. The Rey Auditory Verbal Learning Test (RAVLT) was used as an objective measure of capacity for learning and delayed memory (Schmidt, Reference Schmidt1996). Total number of words repeated over five trials, and total recalled after a 30-min delay, were converted to standardized Z scores. Parallel forms of the RPA-ProMem and RAVLT were used for repeated test administrations.  Procedure    After initial interview and informed consent, eligible participants were assigned to either the face-to-face or telehealth condition. Baseline screening and assessment were conducted within three weeks before program commencement, by a researcher independent of intervention delivery. Post-intervention assessment was administered by another independent researcher within three weeks following the final session and repeated six and twelve weeks after intervention completion. All assessments were completed within three-week time-windows. Assessment sessions were conducted either in person or via videoconferencing, consistent with group allocation. A meta-analysis by Brearly etal. (Reference Brearly, Shura, Martindale, Lazowski, Luxton, Shenal and Rowland2017) supported the equivalence of videoconferencing administration of synchronous-dependent tests (such as wordlist-learning) used in this study. Due to practical factors (such as the interstate location of some telehealth group participants), blinding of assessment staff to group condition was not feasible.    Participants were randomized into booster and non-booster conditions at screening, after allocation into telehealth or face-to-face delivery. Randomization was performed by a separate researcher, using an online randomization program (www.randomization.com) generating random permuted blocks. Randomized lists were prepared for face-to-face and telehealth groups separately to ensure balanced numbers of booster and non-booster allocations within delivery mode groups. The researcher conducting follow-up assessments was blind to booster condition. Booster sessions occurred as early as possible following the six-week follow-up for allocated participants, and subjective and objective measures were repeated at twelve-week follow-up.</t>
  </si>
  <si>
    <t xml:space="preserve">Although the majority of reported sessions indicated no technological concerns, issues were reported for some sessions. Most resolvable issues included short-term delays in establishing online connections, temporary connection instabilities affecting video or sound quality, or brief connection dropouts. A small number of sessions encountered more significant difficulties including persistent connection errors requiring rescheduling of sessions. One session encountered issues with the participant's microphone, overcome using a telephone in conjunction with the videoconferencing session. All reported issues were able to be resolved. </t>
  </si>
  <si>
    <t xml:space="preserve">Telehealth sessions were conducted via Zoom, a freely available software program facilitating secure internet-enabled video calls with features such as screen sharing for presentation of visual content.    The intervention was a modified version of the Monash Memory Skills Group program used in Withiel, Wong etal.'s (Reference Withiel, Wong, Ponsford, Cadilhac, New, Mihaljcic and Stolwyk2019) study, adapted from an earlier manualized group program entitled Making the Most of your Memory: An Everyday Memory Skills Program (Radford etal., Reference Radford, Say, Thayer and Miller2010). </t>
  </si>
  <si>
    <t>Some members of the stroke community face barriers to engagement with rehabilitation due to limited availability of services in rural areas (Allott &amp; Lloyd, Reference Allott and Lloyd2009; Hill &amp; Theodoros, Reference Hill and Theodoros2002; Jia, Cowper, Tang, Litt, &amp; Wilson, Reference Jia, Cowper, Tang, Litt and Wilson2012; Joubert etal., Reference Joubert, Prentice, Moulin, Liaw, Joubert, Preux, Ware, Medeiros de Bustos and McLean2008). Remote delivery of rehabilitation through internet-enabled videoconferencing represents a potential alternative to face-to-face therapy. Encouraging evidence around use of videoconferencing (e.g., Skype, Zoom) in healthcare is emerging (Armfield, Bradford, &amp; Bradford, Reference Armfield, Bradford and Bradford2015; Hill &amp; Theodoros, Reference Hill and Theodoros2002; Russell, Reference Russell2009), but comprehensive guidance for clinicians in use of telehealth is still lacking (Armfield, Gray, &amp; Smith, Reference Armfield, Gray and Smith2012). Although positive results and high patient satisfaction have been found from internet-based memory rehabilitation following traumatic brain injury (Bergquist, Thompson, Gehl, &amp; Pineda, Reference Bergquist, Thompson, Gehl and Pineda2010; Ownsworth, Arnautovska, Beadle, Shum, &amp; Moyle, Reference Ownsworth, Arnautovska, Beadle, Shum and Moyle2017), such options remain unexplored for stroke populations.</t>
  </si>
  <si>
    <t xml:space="preserve">Recruitment rate was higher for the telehealth condition as expected, given (a) the wider geographic scope for participants and (b) regular findings of unmet need for rehabilitation services in regional areas. </t>
  </si>
  <si>
    <t>Technological issues were tracked using a brief online clinician survey, completed following administration of each telehealth-delivered program session. Clinicians were asked to specify the nature of any technology-related issues impacting the quality or completion of the session. Although the majority of reported sessions indicated no technological concerns, issues were reported for some sessions. Most resolvable issues included short-term delays in establishing online connections, temporary connection instabilities affecting video or sound quality, or brief connection dropouts. A small number of sessions encountered more significant difficulties including persistent connection errors requiring rescheduling of sessions. One session encountered issues with the participant's microphone, overcome using a telephone in conjunction with the videoconferencing session. All reported issues were able to be resolved.     Weekly sessions of two-hour duration were delivered by trained provisional psychologists under supervision from an experienced neuropsychologist over six weeks; however, flexibility in program length was permitted to accommodate participant availability.    A booster session was included in the intervention program as a novel addition for randomly allocated participants. This component was not included in the original group program (Radford etal., Reference Radford, Say, Thayer and Miller2010) or in the related RCT conducted by Withiel, Wong etal. (Reference Withiel, Wong, Ponsford, Cadilhac, New, Mihaljcic and Stolwyk2019). A single booster session was offered after a six-week follow-up assessment, administered by the same clinician who delivered the main intervention program, in the same delivery format (face-to-face or via videoconferencing). The content in the booster session covered a summary of the main program, with discussion around application of trained strategies in a broader range of contexts.</t>
  </si>
  <si>
    <t>Telehealth participants also completed the 12-item Computer Proficiency Questionnaire (CPQ-12; Boot etal., Reference Boot, Charness, Czaja, Sharit, Rogers, Fisk, Mitzner, Lee and Nair2015) as a self-report screen for general technological competence.    Participants were invited to nominate two types of memory lapses experienced in everyday activities, in which improvements would represent realistic participation goals. Typical goals included remembering names of newly-met people or improving recall for details of conversations. Measures of improvement or deterioration from baseline were determined collaboratively. We used the GAS scoring method outlined by Turner-Stokes (Reference Turner-Stokes2009),     Subjective measures    Self-reported lapses in memory were assessed using the Everyday Memory Questionnaire-Revised (EMQ-R; Royle &amp; Lincoln, Reference Royle and Lincoln2008), a 13-item scale to measure memory failures in everyday activities. Items include forgetting to do things you planned to do, with responses on a five-point Likert scale from Once or less in the last month to At least once a day. Raw total scores were used for analysis, with higher scores representing higher frequency of memory lapses.    Part A of the Comprehensive Assessment of Prospective Memory (CAPM) is a 39-item questionnaire used to assess the incidence of commonly-reported lapses in prospective memory functioning for individuals with acquired brain injury (Fleming etal., Reference Fleming, Kennedy, Fisher, Gill, Gullo and Shum2012). Items such as forgetting to buy an item at the grocery store are rated on a five-point scale, from Never to Very Often (daily), with higher scores representing more frequent memory failures. Mean scores were used for analysis.    A self-report Strategy Use Checklist was used to record participant use of external strategies (e.g., lists, smartphone applications) and internal strategies (e.g., mental rehearsal, face-name association). The frequency of use of each strategy was estimated, from "Daily" to "Not at all", with total scores used for analysis, ranging from 0 to 44 for external strategies and 0 to 40 for internal strategies.    Completion of six, weekly, 2-hour program sessions.     A booster session was included in the intervention program as a novel addition for randomly allocated participants.</t>
  </si>
  <si>
    <t>Completion of six, weekly, 2-hour program sessions.     Weekly sessions of two-hour duration were delivered by trained provisional psychologists under supervision from an experienced neuropsychologist over six weeks; however, flexibility in program length was permitted to accommodate participant availability.    A booster session was included in the intervention program as a novel addition for randomly allocated participants. This component was not included in the original group program (Radford etal., Reference Radford, Say, Thayer and Miller2010) or in the related RCT conducted by Withiel, Wong etal. (Reference Withiel, Wong, Ponsford, Cadilhac, New, Mihaljcic and Stolwyk2019). A single booster session was offered after a six-week follow-up assessment, administered by the same clinician who delivered the main intervention program, in the same delivery format (face-to-face or via videoconferencing). The content in the booster session covered a summary of the main program, with discussion around application of trained strategies in a broader range of contexts.</t>
  </si>
  <si>
    <t>Weekly sessions of two-hour duration were delivered by trained provisional psychologists under supervision from an experienced neuropsychologist over six weeks; however, flexibility in program length was permitted to accommodate participant availability.    "We also extend our thanks to the clinicians who delivered the intervention program, and especially to Joanna Tran and Dr Megan O'Neill for their work in administering follow-up assessments and supporting the project. "</t>
  </si>
  <si>
    <t xml:space="preserve">This study was supported by a Stroke Foundation Small Project Grant (SPG1712) and a seed grant from the Monash Institute of Cognitive and Clinical Neurosciences (now the Turner Institute for Brain and Mental Health). </t>
  </si>
  <si>
    <t>23. Colman 2014</t>
  </si>
  <si>
    <t>Investigating multi-player online video games for brain-injured people</t>
  </si>
  <si>
    <t xml:space="preserve">Purpose: The purpose of this paper is to report a pilot experiment to test if multi-player online video games could provide a measurable cognitive therapeutic benefit for brain-injured people. Design/methodology/approach: Single-subject research design with n=3 brain-injured participants. Four alternating intervention and non-intervention weeks. Battery of cognitive tests taken at the start of the experiment and at the end of each week. Findings: Widely varying results with large standard deviation overall. Research limitations/implications: The experimental design was heavily reliant on multiple participants logging in at the same time. Server logs showed that this happened relatively rarely. Practical implications: Implications for the next iteration of the experiment are to refine the game design to avoid the need to synchronise the participants. The findings presented may be of practical use to other researchers in this area. Social implications: Acquired brain injury has been described as an epidemic, and is rising, with stroke being a leading cause. Traumatic brain injury (e.g. due to road traffic accident) has increasing prevalence in low-middle income countries. This research aims to provide a form of therapy to people for whom physical access to rehabilitation services is limited. Originality/value: The use of multi-player online video games as rehabilitation is a relatively unexplored area. A positive result in an experiment of this nature would indicate the potential for a new, complimentary form of cognitive therapy for brain-injured people. </t>
  </si>
  <si>
    <t>Colman</t>
  </si>
  <si>
    <t>https://dx.doi.org/10.1108/JAT-02-2014-0010</t>
  </si>
  <si>
    <t>In the game, players inhabit a shared environment containing food, treasure, and harmful enemies which deplete the players' health. Health is restored by eating food, but players can only eat food given to them by other players, and are thus reliant on each other to stay alive. Players can communicate with each other by typing text into a shared chat window. Text is also displayed to indicate the location of other players and their recent actions. This design is intended to foster communication, collaboration, and cooperation.</t>
  </si>
  <si>
    <t>A prototype multi-player online video game, designed to encourage cooperation and collaboration.     The game developed is a multi-player online adventure game, intended as a much simplified example of an MMO. This genre was chosen because of its popularity - there are millions of MMO players. In the game, players inhabit a shared environment containing food, treasure, and harmful enemies which deplete the players' health. Health is restored by eating food, but players can only eat food given to them by other players, and are thus reliant on each other to stay alive. It is a "socially significant" situation as described by Ray (2004), intended to heighten the emotional involvement for players. Players can communicate with each other by typing text into a shared chat window. Text is also displayed to indicate the location of other players and their recent actions. This design is intended to foster communication, collaboration, and cooperation.    The game design is intended specifically to foster altruistic and collaborative behaviour, by placing the players in a shared, adverse situation - that which Ray (2004) terms a "socially significant" situation. Andras et al. (2007) note that in many contexts, cooperation between individuals improves as adversity and uncertainty increases in the environment. It is therefore the aim that the game design will have the effect of improving cooperation, counteracting feelings of loneliness and isolation.</t>
  </si>
  <si>
    <t>The experimental hypothesis is that the cognitive test scores would improve over time due to playing the multi-player online game. The null hypothesis, that playing such a game would have no effect, could be rejected if positive changes to the cognitive test scores could be ascribed to playing the video game.</t>
  </si>
  <si>
    <t>Single-subject research design with n=3 brain-injured participants. Four alternating intervention and non-intervention weeks. Battery of cognitive tests taken at the start of the experiment and at the end of each week.     A single-subject research design (SSRD, or "n=1" design) was employed. In this type of design, time series data are collected for each participant as they experience different interventions or activities. Effectively, each participant provides their own control. In an "A-B-A" design, a baseline of the dependent variable is collected in the first phase (A). The intervention is introduced (B), where a change in the time series data are expected. The intervention is then withdrawn (A), upon which the change should stop or reverse. This step is required to refute rival hypotheses for any changes to the dependent variables (Christensen, 2004). In this study, the dependent variables are the results from cognitive tests. The independent variable is whether or not the participant has played the multi-player game in the week of the test.</t>
  </si>
  <si>
    <t xml:space="preserve">Server logs were analysed to find the typical session duration (time between logging in and logging out or closing the software), and how many players were logged in at any given time.    Server logs were analysed to find the extent of interaction between the players, as this is the proposed intervention under test. </t>
  </si>
  <si>
    <t>There were a total of 281 distinct log in sessions. The mean session duration was just under 15 minutes. The number of players logged in at the same time varied between 0 and 10, with a median value of 1. In other words, for most of the time, there was only one person online at a time.     Figure 4 shows a plot of the number of players logged in over the course of the experiment. In can be seen that, for much of the experiment, the participants did not play at the same time. The most important element of the intervention under test is that participants log in at the same time and play together, in order to gain the proposed benefits of social gaming. The results do not fully reflect the effect of playing together in a shared, multi-player environment.    The main problem found with the experimental design has been that it is too reliant on the participants all logging in at the same time. When the participants are geographically dispersed, it is difficult to ensure this happens. One solution to this problem would be to recruit many more participants, so that there would be more chance of some number of participants online at any given time. Another approach is to modify the game design so that the players have a social experience without needing to be online at the same time. For example, it is proposed to add a trading mechanic to the game, where players can swap items with each other. This can be done in a turn-based style, with players leaving messages for each other, so removing the need to be logged in concurrently.</t>
  </si>
  <si>
    <t>A prototype multi-player online video game comprising integrated cognitive tests was developed in an iterative, participatory process. Brain-injured personnel from Headway East London provided input into the game design process, and participated in play testing, and user testing of the cognitive tests.     Developing bespoke software allowed for all aspects of the game experience to be customised to the requirements of the experimental design and the special needs of the participants.</t>
  </si>
  <si>
    <t>Need for asynchronous delivery - The main problem found with the experimental design has been that it is too reliant on the participants all logging in at the same time. When the participants are geographically dispersed, it is difficult to ensure this happens. One solution to this problem would be to recruit many more participants, so that there would be more chance of some number of participants online at any given time. Another approach is to modify the game design so that the players have a social experience without needing to be online at the same time. For example, it is proposed to add a trading mechanic to the game, where players can swap items with each other. This can be done in a turn-based style, with players leaving messages for each other, so removing the need to be logged in concurrently.</t>
  </si>
  <si>
    <t>The inclusion criteria for all participants were the following:        capable of granting/withholding consent;        adult;        if a brain injury survivor, beyond the acute care and rehabilitation stage;</t>
  </si>
  <si>
    <t>The exclusion criterial for the brain-injured participants were as follows:        unable to give or withhold consent;        any history of seizure due to photosensitive epilepsy (PSE);        any history of ill effects due to playing video games;        fails other medical assessment, or on advice of carer; and        is already regularly playing a multi-player online video game    The inclusion criteria for all participants were the following:        medical needs do not preclude playing video games;        able to read;        able to physically control the game using an appropriate interface; and        access to suitable apparatus: personal computer with internet access.    Approximately one in 4,000 people in the general population suffer from PSE, in which a seizure may be triggered by video games, amongst other causes (Harding and Jeavons, 1994). The incidence of epilepsy is higher in the brain-injured population. Minor risks are the possibility of aches and pains; eye strain; and stress caused by extended periods of vigilance. These risks are mitigated by limiting play to short sessions. Other issues to consider when using video games as therapy are video game "addiction"; violent content; and the offensive nature of some games (Colman and Gnanayutham, 2010). Gaggioli et al. (2007) caution that using virtual environments for online therapy exposes participants to risks arising from the anonymous and open nature of virtual environments. This risk is averted by using a private server. Only invited participants were allowed to log in.</t>
  </si>
  <si>
    <t>During the development process, feedback from potential participants guided the inclusion of the following accessibility features:        The game was initially envisaged as being 3D. This was changed to 2D as it was found that some brain-injured personnel would find this difficult to process and could feel "sea-sick" viewing it.        Text-to-speech was incorporated for all in-game instructions.        A soft keyboard allowed for mouse-only operation.    The game client was developed using C++ and OpenGL, initially running on Windows PCs. This choice allowed the authors to leverage pre-existing game code and assets. There is potential for porting to different platforms such as tablets, which may be advantageous for future iterations of the experiment. The game server is implemented as perl scripts which talk to a database (MySQL). Client-server communication is over HTTP. The client sends RESTful requests to the server, which responds with XML. The project is open source, and so is freely available and can be modified and used by anyone.</t>
  </si>
  <si>
    <t xml:space="preserve">The players periodically take cognitive tests which are built into the game software. The tests have been chosen as broad measures of executive function.    To conclude, the difficulties inherent in this research area are described by Green and Bavelier (2006), who stress that it is not easy to produce perceptual or cognitive changes through video games, due to the many potentially confounding factors. </t>
  </si>
  <si>
    <t>Participants were not given explicit training on how to play the game. It was found during play test sessions that participants were comfortable with the point and click mechanic. The cognitive tests which are also part of the game software had a practice mode for each test. This allowed the participant to test his or her understanding of the test. The correct response is shown after the participant has made their response.</t>
  </si>
  <si>
    <t>Developing bespoke software allowed for all aspects of the game experience to be customised to the requirements of the experimental design and the special needs of the participants.    The game client was developed using C++ and OpenGL, initially running on Windows PCs. This choice allowed the authors to leverage pre-existing game code and assets. There is potential for porting to different platforms such as tablets, which may be advantageous for future iterations of the experiment. The game server is implemented as perl scripts which talk to a database (MySQL). Client-server communication is over HTTP. The client sends RESTful requests to the server, which responds with XML. The project is open source, and so is freely available and can be modified and used by anyone.</t>
  </si>
  <si>
    <t>We believe the potential gain is a new, complimentary form of therapy for brain-injured people.    hypothesis that playing a multi-player online video game could provide a form of cognitive therapy for a brain-injured person, due to the social interaction it fosters. Neuroplasticity is the mechanism for learning, growth, and development, and is the process by which the hypothesised cognitive improvements would take place.</t>
  </si>
  <si>
    <t>There are other game designs and genres which may give therapeutic benefits due to their social component. We have had conversations with brain-injured people who enjoy playing other types of online games, such as word and card games, including poker, which can involve potentially sophisticated social interactions (bluffing). Games which are turn based do not require the players to be online at the same time, but can still provide a socially enriching experience.</t>
  </si>
  <si>
    <t>The project is open source, and so is freely available and can be modified and used by anyone.</t>
  </si>
  <si>
    <t>On five consecutive Fridays, the participants were asked to take a short battery of cognitive tests. The participants were asked to play the multi-player online game on each day from Monday to Thursday, after the second and fourth Friday of tests. Participants used their own computer, in their own home.    In an unstructured interview with one participant, it was found that 15 minutes may be the maximum acceptable duration, but this is expected to be widely variable. Session lengths were recorded in this study, which will be used to guide future iterations of the experiment.</t>
  </si>
  <si>
    <t>The participants were asked to play the multi-player online game on each day from Monday to Thursday, after the second and fourth Friday of tests.    There were a total of 281 distinct log in sessions. The mean session duration was just under 15 minutes.    On five consecutive Fridays, the participants were asked to take a short battery of cognitive tests.</t>
  </si>
  <si>
    <t xml:space="preserve">Brain-injured people from two support groups, Different Strokes (www.differentstrokes.co.uk) and Headway (www.headway.org.uk), were invited to take part in this research project. Different Strokes and Headway are UK organisations which support survivors of stroke and other brain injuries. </t>
  </si>
  <si>
    <t>24. Rietdijk 2019</t>
  </si>
  <si>
    <t>A single case experimental design study on improving social communication skills after traumatic brain injury using communication partner telehealth training</t>
  </si>
  <si>
    <t>Primary objective: To investigate use of telehealth to deliver social communication skills training (TBIconneCT) to people with severe traumatic brain injury (TBI) and their communication partners (CPs). Research design: Feasibility study involving single case experimental design with two participants. Methods and procedures: TBI Express is an established program for improving social interactions between people with TBI and their CPs. To improve access to the program, we developed a modified version called TBIconneCT that can be delivered via videoconferencing. Two participants with TBI and their CPs completed TBIconneCT training. Outcome measures included exchange structure analysis of conversation samples, blinded ratings of conversation samples and self-report measures. Main outcomes and results: The study indicated positive change on blinded ratings of conversation and self-reported measures for both participants. Exchange structure analysis conducted on session-by-session data did not demonstrate treatment effects due to variability during baseline. Conclusion(s): This study indicated potential for using telehealth to provide social communication skills training to people with TBI and their families. The study findings provide a foundation for a phase one clinical trial which will compare in-person with videoconferencing delivery of TBIconneCT.</t>
  </si>
  <si>
    <t>Rietdijk</t>
  </si>
  <si>
    <t>https://dx.doi.org/10.1080/02699052.2018.1531313</t>
  </si>
  <si>
    <t>(2) Replacing broad coverage of topics with opportunities to tailor content more specifically to individuals</t>
  </si>
  <si>
    <t>Communication Partner Training (CPT)</t>
  </si>
  <si>
    <t>A modified telehealth version of TBI Express. The modified version is called TBIconneCT. The key modifications included: (a) telehealth delivery, (b) no group component, and (c) a reduced number of training hours.    TBI Express (18) is a 10-week program involving a weekly 2.5-h group session, a weekly 45-min individual session and home practice tasks. The program involves both the person with TBI and one of their regular CPs attending each session and completing practice tasks together between sessions. Topics covered include: (1) Program introduction (2), How brain injury affects communication (3), Effective communication strategies (4), Collaboration (5), Elaboration (6), Asking questions, and (7) Further practice for improving skill and confidence. Target behaviors for CPs are based on known issues from previous research, such as not giving the person with TBI opportunities to communicate, or asking the person with TBI questions to which the CP already knows the answer (30). Program content includes didactic instruction, structured role-plays, practice of conversations and review of recordings for identification of communication difficulties and communication strategies to address these using individualized communication goals.    TBIconneCT was designed to mirror the content of TBI Express with the following modifications: (1) Ability for the program to be delivered using videoconferencing, such as Skype (2), Individual sessions only (3), 1.5 h clinician directed intervention per week as opposed to 3.25 h. TBIconneCT follows the same sequence of modules as TBI Express over 10 sessions attended weekly. Modification of each module involved: (1) Condensing information by eliminating repetition, (2) Replacing broad coverage of topics with opportunities to tailor content more specifically to individuals, (3) Replacing group-based observations and role-plays with pre-recorded videos, and (4) Moving some content from within sessions into an optional extra resources section. We integrated some new content based on qualitative feedback from participants in the TBI Express trial (20). These modifications included use of quotes from previous participants to explain what to expect from the program, as some TBI Express trial participants described feeling apprehensive in the early weeks of the program. We also included an increased focus on generalization of skills to other contexts.    To accommodate delivery via videoconferencing, module content was formatted onto presentation slides for screen sharing. Participants were provided with a paper manual including these slides and extra resources which were sent to them via mail to allow them to follow at home and make their own notes. The private video sharing website Mindlogr (http://www.mindlogr.com) was used by participants to enable completion of recordings of home practice conversations and to share recordings with their clinician. Templates were developed to provide participants with email summaries of the session content and planned homework after each session.</t>
  </si>
  <si>
    <t>1. Did TBIconneCT produce changes in conversations between the person with TBI and his/her communication partner?    2. Did TBIconneCT produce changes on self-report and significant other-report measures?    3. Was it feasible to deliver TBIconneCT using Skype?    4. How was TBIconneCT perceived by participants?</t>
  </si>
  <si>
    <t>We used a single case ABA experimental design study to trial TBIconneCT with two participants.</t>
  </si>
  <si>
    <t xml:space="preserve">A framework to describe feasibility studies has been developed by Eldridge and colleagues (25Eldridge SM, Lancaster GA, Campbell MJ, Thabane L, Hopewell S, Coleman CL, Bond CM. Defining feasibility and pilot studies in preparation for randomised controlled trials: development of a conceptual framework. PLoS One. 2016;11(3):e0150205. doi:10.1371/journal.pone.0150205., with feasibility studies being defined as a study undertaken when there is uncertainty about aspects of a future clinical trial. Research involving complex interventions such as CP training requires a phased approach including investigations of feasibility, and N of 1 designs can be appropriate part of this process (26). </t>
  </si>
  <si>
    <t>This study provided evidence that delivery of TBIconneCT via videoconferencing was feasible, had effects on communication outcomes and was well accepted by families.    Overall, the delivery of the TBIconneCT intervention via videoconferencing was feasible and well received by the participants, despite the occurrence of some technical problems. Our positive findings regarding therapeutic alliance were consistent with the findings of previous telehealth studies (48). We were able to retain both participants for the entire study up until follow-up, although there was a difference in the timing of follow-up assessment (3 months versus 9 months). In the future clinical trial, we will aim to ensure a standard timing of follow-up assessment and control for any differences between participants in follow-up time in our analysis. The clinical trial will also provide an opportunity to compare participants' opinions on program delivery and therapeutic alliance between telehealth and in-person programs. Given the larger sample size, we will also explore how factors such as familiarity with technology, location or age may impact on people's perspectives.</t>
  </si>
  <si>
    <t>Participants completed an initial assessment over Skype, conducted across three sessions to enable collection of three baseline conversation probes. The initial assessment included collection of data on all primary and secondary outcome measures. Participants then completed 10 sessions of communication skills training via Skype. After training, participants completed a post-assessment over Skype, which again was conducted over three sessions to allow collection of three separate conversation probes, alongside self-report and significant other-report measures. A follow-up assessment over Skype involving only the self-report and significant other-report questionnaires was conducted 3 months after intervention for participant 1, and 9 months after intervention for participant 2 (as she was unavailable due to extended overseas travel). An independent clinician conducted post and follow-up assessments.</t>
  </si>
  <si>
    <t>To accommodate delivery via videoconferencing, module content was formatted onto presentation slides for screen sharing. Participants were provided with a paper manual including these slides and extra resources which were sent to them via mail to allow them to follow at home and make their own notes. The private video sharing website Mindlogr (http://www.mindlogr.com) was used by participants to enable completion of recordings of home practice conversations and to share recordings with their clinician. Templates were developed to provide participants with email summaries of the session content and planned homework after each session.</t>
  </si>
  <si>
    <t>Skype is freely available commercial software.    mindlogr website was used for home practice recording.</t>
  </si>
  <si>
    <t>Intervention designed by authors based on TBI Express.     Skype is commercially available software.    Mindlogr website IP unknown.</t>
  </si>
  <si>
    <t>Given the impact of modifying the delivery format is unknown, and there is some reluctance amongst clinicians to adopt telehealth, it is important to test the feasibility of a modified telehealth version of TBI Express on a small scale before undertaking a larger trial.     if telehealth intervention for social communication skills after TBI is effective, this could be one means of addressing the important issue of improved access to interventions for reducing the impact of social cognition impairments after TBI.    "for the TBI Express trial (22). We were unable to randomly allocate participants to treatment because most CPs did not have the time available to travel to and attend a program of 10 sessions at the rehabilitation center. Participants were therefore allocated to treatment based on CP availability (22). Given the positive outcomes of CP training, we were interested in making TBI Express more accessible through telehealth delivery. This approach may be relevant for families located at a distance from major rehabilitation centers, who have poor access to transport or who have limited time available to participate in rehabilitation programs."</t>
  </si>
  <si>
    <t xml:space="preserve">Skype is freely available. Mindlogr website  available online - cost unknown.    No information on intervention cost.    </t>
  </si>
  <si>
    <t>"there is some reluctance amongst clinicians to adopt telehealth"    "many clinicians perceive that telehealth intervention is less effective than in-person intervention, and that building of rapport is more difficult (24)."</t>
  </si>
  <si>
    <t>CPs must attend all 10 session with the person with ABI.    The program involves both the person with TBI and one of their regular CPs attending each session and completing practice tasks together between sessions.    For each session, the participant with TBI and their CP were together at their home. They connected via Skype with the clinician, who was in a remote office location.</t>
  </si>
  <si>
    <t>Skype is not approved for clinical use in many locations (49).     (But Given the basic functionality of videoconferencing is similar across platforms, the study findings are likely transferable to other platforms that are approved for clinical use.)</t>
  </si>
  <si>
    <t>"there is some reluctance amongst clinicians to adopt telehealth"</t>
  </si>
  <si>
    <t>We would like to thank the families who participated in this research, and staff at New England Brain Injury Rehabilitation Service and Royal Rehabilitation Centre for assistance with recruitment. We would also like to acknowledge speech pathologists Michelle Attard, Sophie Brassel, and Elise Elbourn for assistance with data analysis.</t>
  </si>
  <si>
    <t>25. Rietdijk 2020</t>
  </si>
  <si>
    <t>Acceptability of telehealth-delivered rehabilitation: Experiences and perspectives of people with traumatic brain injury and their carers</t>
  </si>
  <si>
    <t>INTRODUCTION: Communication skills training for people with traumatic brain injury (TBI) and their carers is recommended best practice. Delivery via telehealth could improve access to this training. This paper focuses on the acceptability of telehealth delivery of communication skills training. METHOD(S): A mixed-methods investigation of acceptability of telehealth to people with TBI and their carers was incorporated into a clinical trial. Thirty-six people with TBI (23 metropolitan and 13 regional) and their carers were recruited. Metropolitan participants were randomly allocated to telehealth or in-person intervention at a 1:3 ratio. Regional participants were allocated to telehealth. Telehealth and in-person participants were compared on retention, time to complete the programme, home practice completion and therapeutic alliance ratings. Participants completed semi-structured interviews regarding their views on telehealth, which were analysed using thematic analysis. RESULT(S): There were no significant differences between telehealth and in-person participants in retention rate, time to complete the programme, degree of home practice completion or therapeutic alliance ratings. Three themes were identified: 'telehealth delivery opens a window for access to rehabilitation in the context of my daily life', 'in-person delivery offers rehabilitation based on natural human interaction' and 'weighing telehealth against in-person delivery'. DISCUSSION: Participants found telehealth delivery acceptable, as indicated by the similarity between groups in the quantitative process measures, and as reported in interviews. Some reported a preference for in-person delivery if there had been a choice of delivery mode. Participants described characteristics of the two delivery modes which were relevant to their attitudes towards telehealth.</t>
  </si>
  <si>
    <t>https://dx.doi.org/10.1177/1357633X20923824</t>
  </si>
  <si>
    <t>The training programme was based on the TBIconneCT manual 23 developed for the pilot study,10 with some tailoring to individuals as guided by the manual.</t>
  </si>
  <si>
    <t>TBIconneCT. The training programme was based on the TBIconneCT manual 23 developed for the pilot study,10 with some tailoring to individuals as guided by the manual. The goals of the intervention were for carers to support conversations of people with TBI. appropriately, and for people with TBI to participate in conversations appropriately.</t>
  </si>
  <si>
    <t>1. Are there differences between telehealth participants and in-person participants in quantitative measures of acceptability of the social communication skills intervention TBIconneCT?    2. What are the perspectives of people with TBI and their carers regarding acceptability of TBIconneCT telehealth delivery?</t>
  </si>
  <si>
    <t>Mixed-methods study was part of a clinical trial examining intervention efficacy. A concurrent triangulation design was used,17 with quantitative and qualitative data providing complementary perspectives on  telehealth acceptability.    QUANT measures of programme acceptability and participant characteristics: Participants  Groups were compared on demographic characteristics using independent-samples t-tests for normally distributed data, Mann-Whitney U-tests for non-normally distributed data and chi-square tests for categorical data.     Quantitative measures of programme acceptability    Attendance.   Training clinicians recorded the number of sessions attended. The criterion for programme completion was attendance at a minimum of 80% (8/10) sessions. Dates of initial assessments and post-training assessments were noted in order to calculate the number of weeks for programme completion for each dyad. For dyads who discontinued, notes were made regarding reasons for withdrawal.    Completion of home practice.   For each session (excluding session 1), clinicians recorded the degree to which dyads completed home practice using a three-point scale (0 = not completed, 1= partially completed, 2 = completed). Scores were summed to rate degree of home practice completion by each dyad (0- 6 = minimally complete, 7-12 = moderately complete,  13-18 = mostly complete).    Retention of dyads and home practice completion were compared between in-person and telehealth groups using Fisher's exact tests.    Therapeutic alliance.   During post-intervention assessment with independent clinicians, people with TBI and their carers completed the Agnew Relationship Measure (12 item)24 to report on therapeutic alliance with their treating clinician. This was administered  once at the end of the programme, rather than session-by-session, so that participants could provide these ratings to a clinician not involved in delivery of their training. The time interval between the final intervention session and the post-intervention assessment was a median of nine days (range 2-57 days).    Each item was scored on a seven-point Likert scale, with higher scores indicating higher levels of alliance. The measure has two subscales reflecting core alliance and openness in the working relationship. These subscales have acceptable internal consistency (a = 0.68- 0.89).24 A version of this instrument has been used with carers of children with TBI to evaluate a telehealth  intervention,25 but it has not previously been used by people with TBI. The intention was to blind assessing clinicians to the intervention mode. However, unblinding inadvertently occurred for 23% (7/31) dyads due to participants revealing information about location or training mode.    Time to complete the programme and therapeutic alliance ratings were compared between groups using Mann-Whitney U-tests    QUAL: After completing training, participants also completed a semi-structured interview.    Treatment fidelity was evaluated using a checklist of the essential process and content items for each training session. An independent clinician not involved in delivering the training in this study reviewed the recordings and documentation from a random sample of 10% of all training sessions conducted (n = 32), with samples selected so that there was no more than one sample per dyad. The independent clinician used the  checklist to record whether process and content items were present or absent, and noted potential reasons for absent items</t>
  </si>
  <si>
    <t>Participants  Groups were compared on demographic characteristics using independent-samples t-tests for normally distributed data, Mann-Whitney U-tests for non-normally distributed data and chi-square tests for categorical data.     Quantitative measures of programme acceptability    Attendance.   Training clinicians recorded the number of sessions attended. The criterion for programme completion was attendance at a minimum of 80% (8/10) sessions. Dates of initial assessments and post-training assessments were noted in order to calculate  the number of weeks for programme completion for each dyad. For dyads who discontinued, notes were made regarding reasons for withdrawal.    Completion of home practice.   For each session (excluding session 1), clinicians recorded the degree to which dyads completed home practice using a three-point scale (0 = not completed, 1 = partially completed, 2 = completed). Scores were summed to rate degree of home practice completion by each dyad (0- 6 = minimally complete, 7-12 = moderately complete,  13-18 = mostly complete).    Retention of dyads and home practice completion were compared between in-person and telehealth groups using Fisher's exact tests.    Therapeutic alliance.   During post-intervention assessment with independent clinicians, people with TBI and their carers completed the Agnew Relationship Measure (12 item)24 to report on therapeutic alliance with their treating clinician. This was administered  once at the end of the programme, rather than session-by-session, so that participants could provide these ratings to a clinician not involved in delivery of their training. The time interval between the final intervention session and the post-intervention assessment  was a median of nine days (range 2-57 days).  Each item was scored on a seven-point Likert scale, with higher scores indicating higher levels of alliance. The measure has two subscales reflecting core alliance and openness in the working relationship. These subscales have acceptable internal consistency (a ¼ 0.68- 0.89).24 A version of this instrument has been used with carers of children with TBI to evaluate a telehealth  intervention,25 but it has not previously been used by people with TBI. The intention was to blind assessing clinicians to the intervention mode. However, unblinding inadvertently occurred for 23% (7/31) dyads due to participants revealing information about location or training mode.    Time to complete the programme and therapeutic alliance ratings were compared between groups using Mann-Whitney U-tests    Post-training interview  After completing training, participants also completed a semi-structured interview. An  interview pro forma was developed with the aim of understanding participants' perspectives of the intervention mode they received (either telehealth or in-person) in comparison to the mode they did not receive. Although participants only received intervention in this study via one of the modes, all participants had at least one experience of a telehealth interaction, given that pre-training assessments for this study were conducted via Skype.18 Furthermore, it was assumed that all participants had experience with participating  in traditional in-person rehabilitation. Interviews addressed participants' overall experiences of the intervention, but this present analysis focuses on participants' experiences of and preferences for training mode (telehealth vs. in-person).</t>
  </si>
  <si>
    <t>Participants  There were no significant differences in demographic characteristics or measures  of functional status (Repeatable Battery for the Assessment of Neuropsychological Status or Glasgow Outcome Scale - Extended) between in-person and telehealth groups.    Quantitative measures  Attendance. There was no significant difference (p = 0.99) in the proportion of dyads completing the training between in-person (88%; 15/17) and telehealth (84%; 16/19) groups. The two dyads who dropped out of in-person training discontinued due to (a) work commitments of the person with TBI and (b) childcare commitments of the carer. The three dyads who dropped out of telehealth training discontinued due to (a) family crisis, (b) programme schedule being too great a commitment and (c) the carer not being regularly available to attend sessions.  Of dyads who completed training, 94% (29/31) completed all 10 training sessions. Two in-person dyads completed the programme after the minimum eight sessions due to lack of availability. There was no significant difference in the median number of weeks to  complete training (U = 125.5, z = 0.22, p = 0.83) between the in-person group (median = 16.7 weeks; range 13.0-31.3 weeks) and the telehealth group (median= 16.1 weeks; range 13.1-25.0 weeks).    Completion of home practice. Table 2 reports on homework completion for dyads in each group. There was no statistically significant difference between the groups.    Therapeutic alliance. The adequacy of the internal consistency of the Agnew Relationship Measure (12 item) within the current sample was evaluated using a criteria  of a &gt; 0.65 for core alliance (nine-item scale) and a &gt; 0.60 for openness (three-item scale) based on a published matrix.28 The internal consistency was adequate for two variables: core alliance reported by people with TBI (a = 0.80) and openness reported by carers (a = 0.75). Internal consistency was unsatisfactory for two variables: openness reported by people with TBI (a = 0.52) and core alliance reported by carers (a = 0.57). Table 3 reports the median ratings reported by people with TBI and their carers. Ratings were high on both subscales for both participant types, with no significant differences between training groups</t>
  </si>
  <si>
    <t>Treatment fidelity was evaluated using a checklist of the essential process and content items for each training session. An independent clinician not involved in delivering the training in this study reviewed the recordings and documentation from a random sample of 10% of all training sessions conducted (n = 32), with samples selected so that there was no more than one sample per dyad. The independent clinician used the  checklist to record whether process and content items were present or absent, and noted potential reasons for absent items</t>
  </si>
  <si>
    <t>Treatment fidelity  The intervention was delivered with high levels of fidelity. All process items were rated as present in 97% (31/32) sessions. In one telehealth session, two process items (relating to replaying and discussing a conversation recording) were absent. It was noted that these items may have been skipped due to conflict between the person with TBI and his carer. All content items were rated as present in 97% (31/32) sessions. In one telehealth session, one content item was absent, as the  session was discontinued due to the person with TBI becoming fatigued.</t>
  </si>
  <si>
    <t>Previous TBI research has demonstrated generally high participant satisfaction with telehealth intervention, albeit noting some individuals prefer in-person delivery.11 This study endorses these findings.     The findings within this sample align with previous research in other populations trialling use of telehealth for rehabilitation.29-31 These previous studies have similarly noted high acceptability, albeit with some reservations amongst participants towards telehealth services, with suggestions that telehealth may complement rather  than replace in-person services,29 and reports that in-person services are perceived as being more personal.31    In this study, the quantitative data indicated similar levels of retention, programme completion time, degree of homework completion and ratings of therapeutic  alliance across telehealth and in-person interventions. Perceptions that in-person sessions promote better relationship building could be challenged based on the finding of no differences in ratings of therapeutic alliance between the two modes.    While telehealth is not suitable for everyone, this study indicates many people with TBI and their carers value telehealth delivery for reasons beyond issues of access due to distance.</t>
  </si>
  <si>
    <t>Types of technical issues reported were connection problems, video and audio quality and difficulties using the screen-sharing or link-sharing functions    Telehealth dyads were requested to transmit this recording to the clinician in advance of the next session. This was initially managed through a private video-sharing platform available at the time of study commencement (www.mindlogr.com), but this platform became unavailable. Dyads enrolling in the  study after this platform became unavailable therefore transmitted their recordings to the clinician via email or using the Skype video messaging function.</t>
  </si>
  <si>
    <t>There was also a risk of clinicians missing information. For example, clinicians may not notice fidgeting movements as participants' attention faded: 'There were times when  I noted he was ah [laughs] twiddling thumbs, and [laughs] tapping pens. He was finished but no one else was, if you know what I mean. He wasn't rude about it - see, [the clinician] probably wouldn't've seen that [laughs] because she probably couldn't see his hands' (02 C - TH). In other cases, it was reported that behaviour during the telehealth session was not an accurate reflection of usual life: ''Cause I think people can put on a bit of a show when - um, you know, over Skype, it can be a little bit deceptive' (15 C - TH).</t>
  </si>
  <si>
    <t>All dyads received a hard copy of the manual which contained printouts of the slide content for each session. During telehealth sessions, slides were displayed to dyads alongside their view of the clinician's webcam using the screen-sharing function. This supported the  dyads to follow the session content. After each session, all dyads (whether in-person or telehealth) were emailed a session summary and instructions for practice tasks, including recording a practice conversation.     Telehealth dyads were requested to transmit this recording to the clinician in advance of the next session. This was initially managed through a private video-sharing platform available at the time of study commencement (www.mindlogr.com), but this platform became unavailable. Dyads enrolling in the  study after this platform became unavailable therefore transmitted their recordings to the clinician via email or using the Skype video messaging function.</t>
  </si>
  <si>
    <t>The telehealth intervention (delivered over  Skype to participants using their own home computer)</t>
  </si>
  <si>
    <t>Skype is a commercially available software platform.    The training programme was based on the  TBIconneCT manual23 developed for the pilot study,10</t>
  </si>
  <si>
    <t>Access to specialist intervention may be limited by distance from brain injury services. Telehealth may offer increased access to rehabilitation and communication partner training for people with brain injury. Systematic reviews have noted positive outcomes for telehealth-delivered TBI rehabilitation, both for cognitive rehabilitation 7 and for interventions incorporating carer involvement.8 With regard to communication skills training after TBI, a single-case experimental design study with two participants with severe TBI using a modified videoconferencing-based version of an existing training programme 9 found positive communication outcomes.10 Both participants with TBI and their communication partners reported positive experiences with videoconferencing, including ease of use and approachability.10 This suggests existing TBI programmes may  feasibly be modified for telehealth. However, a key consideration in scaling telehealth-based intervention into practice is acceptability of this format to people with TBI and their families.    Overall, the literature suggests telehealth  may be acceptable to some, although not all, people with TBI and their carers. The factors influencing the acceptability of telehealth for TBI rehabilitation have not been explored in detail.</t>
  </si>
  <si>
    <t>In the post-training interviews, nine people with TBI and 12 carers reported their preference would have been for in-person delivery if they had been allowed to choose their delivery mode in this study. Notably,  very few of these participants had received telehealth delivery (one person with TBI and two carers). This suggests increased acceptance of telehealth with experience.    Furthermore, five people with TBI and two  carers (all from the telehealth group) reported their preference was for telehealth delivery. Overall, most participants across telehealth and in-person groups perceived telehealth to be acceptable. Only two people with TBI and two carers (all from the in-person group) reported they would have found telehealth  unacceptable if they had been allocated to that mode. Further, two people with TBI (both in the telehealth group) reported they would have found in-person delivery to be unacceptable. Some participants proposed a combination of telehealth and in-person sessions as being ideal.</t>
  </si>
  <si>
    <t>Two qualified speech pathologists (R.R. and M.A.) were the training clinicians. R.R. had experience as a clinician in a previous intervention study focussed on a programme for people with TBI and their carers, and  had been involved in developing the TBIconneCT manual. M.A. had prior experience working with adults with acquired neurogenic communication disorders. She completed training together with R.R. on  delivery of the intervention before commencing sessions with dyad.</t>
  </si>
  <si>
    <t>The person with TBI and his/her carer attended all sessions together - 10 training sessions, each of approximately 1.5 hours duration.    All dyads received a hard copy of the manual which contained printouts of the slide content for each session. During telehealth sessions, slides were displayed to dyads alongside their view of the clinician's webcam using the screen-sharing function. This supported the  dyads to follow the session content. After each session, all dyads (whether in-person or telehealth) were emailed a session summary and instructions for practice tasks, including recording a practice conversation.     Telehealth dyads were requested to transmit this recording to the clinician in advance of the next session. This was initially managed through a private video-sharing platform available at the time of study commencement (www.mindlogr.com), but this platform became unavailable. Dyads enrolling in the  study after this platform became unavailable therefore transmitted their recordings to the clinician via email or using the Skype video messaging function.</t>
  </si>
  <si>
    <t>People with TBI were recruited from three metropolitan and four regional brain injury units in New South Wales, Australia. The project was also advertised through social media and brain injury support groups.    We also thank the following brain injury services and private speech pathologists in New South Wales which assisted with participant recruitment: Hunter Brain Injury Service, Liverpool Brain Injury Rehabilitation Unit, Mid North Coast Brain Injury Rehabilitation Service, Mid Western Brain Injury Rehabilitation Program, New England Brain Injury Rehabilitation Service, Royal Rehabilitation Centre NSW, Westmead Brain Injury Unit and Beth Causa. We thank  speech pathologists Petra Avramovic, Melissa Brunner, Dr Elise Elbourn and Dr Belinda Kenny for their assistance with data collection.</t>
  </si>
  <si>
    <t>26. Withiel Sharp 2020</t>
  </si>
  <si>
    <t>Understanding the experience of compensatory and restorative memory rehabilitation: A qualitative study of stroke survivors</t>
  </si>
  <si>
    <t xml:space="preserve">Memory impairment is common following stroke. Memory skills groups (MSGs) utilising compensatory strategies and computerised cognitive training (CCT) are two rehabilitation approaches available to improve memory function; however, there is no consensus as to which is more effective following stroke. This study aimed to explore and contrast the qualitative experiences of 20 stroke survivors (Mage=61.90, SD=10.48, range: 34-77 years) who received six weeks' training in MSG (manualised memory skills group, n=10) or individual-CCT (LumosityTM, n=10). Using semi-structured interviews, data were collected and analysed thematically, adopting a critical realist approach. Six themes were identified: (1) Facilitators and barriers to intervention engagement, (2) Improving knowledge and understanding, (3) Connecting with others, (4) Perception of the intervention, (5) Impact on everyday memory and (6) Impact on emotions and sense of purpose. Encouragingly, most participants valued and enjoyed participating in the memory interventions, irrespective of rehabilitation approach. MSG participants reported learning and sharing with similar others as important to the experience and described everyday memory improvements. CCT participants described enjoyment of its game-like nature, yet reported frustration associated with game-specific characteristics, and did not report everyday memory improvements. </t>
  </si>
  <si>
    <t>https://dx.doi.org/10.1080/09602011.2018.1479275</t>
  </si>
  <si>
    <t>Individualised computerised cognitive training (CCT) (LumosityTM). The commercially available training platform LumosityTM was selected as the CCT intervention based on its availability and popularity (Simons et al., 2016). Thirteen games were nominated based on their memory target - targeted Visual working memory, Associative visual and verbal memory and Spatial working memory</t>
  </si>
  <si>
    <t>This investigation aimed to obtain in-depth feedback from participants about their qualitative experience in different memory interventions to better understand factors that may impact outcomes. Accordingly, the current study sought to address the following research question: What are the perceived benefits of, and barriers to, the success or failure of CCT and MSG interventions following stroke?    This study aimed to explore and contrast in-depth qualitative feedback from survivors of stroke about their experience of CCT or MSG memory rehabilitation.    Semi-structured interviews 30-45 minutes comprised six open-ended questions in pre-determined order:  1. What were the best elements of LumosityTM/ Compensation Group training?  2. What were the worst elements of LumosityTM/ Compensation Group training?  3. What effects have you noticed on your life as a result of the LumosityTM/ Compensation Group training?  4. What effects have you noticed on your mood?  5. Do you feel there has been a functional or everyday change in memory as a result of the LumosityTM/ Compensation Group training?  6. Is there anything else you would like to say about the LumosityTM/ Compensation Group experience?</t>
  </si>
  <si>
    <t>The current study involved participants in a randomised controlled trial (RCT) comparing compensatory and restorative approaches to memory rehabilitation. It utilised a mixed-methodology approach for a holistic exploration.     Semi-structured interviews 30-45 minutes comprised six open-ended questions in pre-determined order:  1. What were the best elements of LumosityTM/ Compensation Group training?  2. What were the worst elements of LumosityTM/ Compensation Group training?  3. What effects have you noticed on your life as a result of the LumosityTM/ Compensation Group training?  4. What effects have you noticed on your mood?  5. Do you feel there has been a functional or everyday change in memory as a result of the LumosityTM/ Compensation Group training?  6. Is there anything else you would like to say about the LumosityTM/ Compensation Group experience?    Inductively thematically analysed.</t>
  </si>
  <si>
    <t>Semi-structured interviews 30-45 minutes comprised six open-ended questions in pre-determined order:  1. What were the best elements of LumosityTM/ Compensation Group training?  2. What were the worst elements of LumosityTM/ Compensation Group training?  3. What effects have you noticed on your life as a result of the LumosityTM/ Compensation Group training?  4. What effects have you noticed on your mood?  5. Do you feel there has been a functional or everyday change in memory as a result of the LumosityTM/ Compensation Group training?  6. Is there anything else you would like to say about the LumosityTM/ Compensation Group experience?</t>
  </si>
  <si>
    <t>Findings suggest that "off the shelf" commercial CCT programmes may require individual modification and the provision of a structured training programme if they are to be recommended clinically.    Fatigue and hemiparesis (mouse use when reaction time was required) hindered engagement with CCT.     Games were too fast and repetitive.    For CCT participants, mood appeared associated with training performance and task characteristics. Specifically, for many participants, positive mood was associated with a perceived good task performance. Conversely, lowered mood was reported in relation to frustration associated with task characteristics including: games being too fast, reaching the game's maximum and receiving a perceived low score on a given exercise. Participant experiences highlight the importance of balancing the complexity of exercises necessary for learning with the need to maintain encouragement and enjoyment.</t>
  </si>
  <si>
    <t xml:space="preserve">Inclusion criteria were: history of stroke confirmed by neurological examination and brain imaging at least three months previously, and self- or close other-reported everyday memory complaints (see Appendix 1 for a list of common memory goals of study participants). </t>
  </si>
  <si>
    <t>Exclusion criteria were: (a) severe physical impairment preventing access to intervention, (b) inadequate computer proficiency limiting computer use, (c) severe cognitive or communication (secondary to aphasia or English as a second language) deficits impacting engagement with intervention and (d) history of other neurological or psychiatric condition impacting cognition.    A consistent barrier identified across groups was fatigue. However, in the MSG it did not prevent training completion whereas in the CCT intervention it did:    Don't do it when you are tired. When you had to train when tired I didn't do as well. (Mary, CCT, 58)    Stroke-related upper limb hemiparesis prevented quick responding to certain exercises for one participant in the CCT intervention:    Some of it's frustrating because you think I can do it but because of the way that my hand was with the stroke I wasn't fast enough to move the mouse. (Helen, CCT, 49)    While stroke-related symptoms were discussed as barriers in both groups, this was more prominently articulated by participants in the CCT. Individuals in this group reported being hampered by physical disabilities (e.g., upper limb hemiparesis) which in turn impacted their ability to navigate computerised tasks. These findings are consistent with previous research and highlight the importance of considering individual factors, including physical sequelae, when implementing CCT post-stroke (Connor &amp; Standen, 2012; Velikonja et al., 2014).     For CCT participants, mood appeared associated with training performance and task characteristics. Specifically, for many participants, positive mood was associated with a perceived good task performance. Conversely, lowered mood was reported in relation to frustration associated with task characteristics including: games being too fast, reaching the game's maximum and receiving a perceived low score on a given exercise. Participant experiences highlight the importance of balancing the complexity of exercises necessary for learning with the need to maintain encouragement and enjoyment.</t>
  </si>
  <si>
    <t>Fast, repetitive, interactive games.</t>
  </si>
  <si>
    <t>Most CCT participants described how computer training provided them with a goal (n?=?5, 50%) and noted that the positive automated feedback motivated them toward achieving this goal (n?=?3, 30%):    It was good because you get that feedback after sessions. I was like OK, I can get that little bit better next time. (Helen, CCT, 49)    The next time you do it you try to get more points, but not only that, you try to improve your score every time. (Peter, CCT, 57)  Yet disparate interpretations of this automated feedback were evident, with perceived negative feedback (receiving a poorer score than previously) found to be associated with frustration:    It was frustrating when I wasn't scoring that wonderfully. I felt really frustrated if I'd done badly. A couple of times I just buggered up one particular exercise right from the word go, and I knew that would muck up the whole total for that particular event and so that was frustrating. (Jason, CCT, 69)    If you see a score say you've got 5000 then the next time you see it you've got 2800 and then it says retry so you retry it and you might get 1400 and you think I've blown it again. So, it's frustrating to get back to that original score. (Peter, CCT, 57)</t>
  </si>
  <si>
    <t>Researchers were in weekly phone contact with participants to maximise compliance and troubleshoot technical difficulties.</t>
  </si>
  <si>
    <t>"off the shelf" commercial CCT programme,</t>
  </si>
  <si>
    <t>Luminosity is a Trademarked brand of commercially available intervention, developed my Lumos Labs.</t>
  </si>
  <si>
    <t>Restorative approaches [to memory rehabilitation] aim to restore lost function through repetitive drill and practice activities underpinned by notions of neuroplasticity (Spreij et al., 2014). Commonly taking the form of computerised cognitive training (CCT), such approaches are popular due to their potential for convenient home use, ease of accessibility and adaptive functionality (Sigmundsdottir, Longley, &amp; Tate, 2016). CCT seeks to lessen impairment.</t>
  </si>
  <si>
    <t>CCT participants noted a number of other negative aspects of the intervention. They explained the game speed was too fast (n?=?4, 40%) and that the exercises became repetitive (n?=?3, 30%). Several individuals also reported reaching the games' or their own maximum (n?=?3, 30%), which often led to training losing its novelty and becoming boring (n?=?4, 40%):    The thing I found quite frustrating was the reaction time. I find that extremely frustrating because I can't just follow it like that?...?it's probably deliberate I don't know but it's frustrating. (Craig, CCT, 77)    Some of the games were sort of a bit fast paced. It was just a bit overstimulating. (Mary, CCT, 58)    I probably did the same six or seven tasks for the whole month which gets boring and it's just sort of like OK I've got to do this again. (Anita, CCT, 50)    No matter what I do I cannot get to the next level. (George, CCT, 62)  Two participants also reported feeling a lack of control once computer training commenced:    If you made a mistake early you were in trouble and you couldn't go back. (Jason, CCT, 69)    The worst element to me was not having control. I couldn't say no to that [exercise] and go on to the next one. (Mark, CCT, 64)    participants in the CCT intervention were more likely to report improved attention and memory performance, which is consistent with the underlying aims of CCT. Despite this, few CCT participants could see the translation of the computer training to everyday life and they did not articulate functional gains associated with this improvement. The finding of improved subjective memory in the absence of functional transfer is consistent with recent commentary that CCT may not generalise to everyday improvements    Half of the CCT participants (n?=?5, 50%) described spontaneously adopting strategies to improve their performance on training exercises. However, while the MSG participants were taught strategies as a positive means to aid memory function, the CCT participants viewed these methods as a negative or "cheating":    I always have trouble remembering names, so I may have cheated. I wrote down the names on a piece of paper to help me otherwise I wouldn't have remembered them. (Jason, CCT, 69)    both CCT and MSG participants described improved knowledge and understanding following intervention. CCT participants reported spontaneously adopting memory strategies to improve their immediate performance on training exercises. Spontaneous adoption of strategy use has been postulated to represent an alternate means of "transfer" to everyday functional gains from CCT (Dunning &amp; Holmes, 2014). Yet, participants reported feeling as though they were "cheating" by implementing memory aids and were unable to generalise their use outside of the training platform. Within this context, the concurrent provision of psychoeducation with CCT may be of benefit in enhancing translation of this spontaneous strategy use to everyday situations, though future research is required.    participants in both interventions reported enjoyment with training. This statement occurred in all participants of the MSG compared to just over half of the CCT. This could be a result of the opportunity to connect with others unique to the MSG. Both groups also described a sense of purpose resulting from the training, though this again was more commonly described in the MSG, and could account for higher participant compliance in this intervention.    In the only qualitative study of CCT following stroke to date, Connor and Standen (2012) explored participant experiences of LumosityTM computer training. Participants described a number of benefits associated with training including the short duration of exercises and the game-like experience of training. However, difficulties physically accessing the computer due to stroke-related symptoms such as hemiplegia, hemianopia and colour blindness were reported in addition to problems comprehending and navigating the online platform, and time and fatigue management.</t>
  </si>
  <si>
    <t xml:space="preserve">Implied that there is usually a cost to use - "Participants were not compensated financially for their time but were provided the intervention free of charge. Lumosity™ was provided free of charge from Lumos Labs". Training occurred in participants' homes using their own electronic device. </t>
  </si>
  <si>
    <t>Participants were instructed to complete training five times a week for six weeks. A single 30-minute session consisted of a minimum seven games, each lasting 2-5 minutes.     Training occurred in participants' homes using their own electronic device. Researchers were in weekly phone contact with participants to maximise compliance and troubleshoot technical difficulties.    Some CCT participants found the flexible timing of online training to be convenient, while a similar number found it to be difficult to complete due to time constraints. Time management issues have been previously described (Connor &amp; Standen, 2012) and may relate to failures in executive functioning and prospective memory (Fish, Manly, Emslie, Evans, &amp; Wilson, 2008; Wilson, Emslie, Quirk, &amp; Evans, 2001). Taken together, findings suggest that "off the shelf" commercial CCT programmes may require individual modification and the provision of a structured training programme if they are to be recommended clinically.    two individuals withdrew from the CCT intervention (Craig and Mark), which may have influenced their feedback on the training platform. This was not the case in MSG participants. In fact, in the larger RCT, the withdrawal rate from the MSG was 12.5%, while the withdrawal rate from CCT was 27.3%. For those qualitative participants who withdrew from CCT, both referenced frustration more often than other participants. Nonetheless, they showed differences in the source of frustrations, highlighting the uniqueness of rehabilitation experiences. Craig's frustrations were described as the exercises being boring and reaching their maximums. Alternatively, Mark's frustrations resulted from feeling a lack of control and feedback regarding poor performance. Addressing the sources of frustration may help to encourage individuals to persist with training.    A central point of difference between MSG and CCT participants was the role of the group experience, which was inextricably linked with the format of delivery. Specifically, connecting with others was identified by MSG participants as central to their experience. Connecting with similar others in the MSG was also associated with participant engagement in social comparison: a finding not previously described. Social comparison theory postulates that individuals use others as objective standards by which they gain more information about themselves (Festinger, 1954). Within the context of health and disability, social comparison is thought to serve as a coping mechanism in adjusting to changes in functioning (Arenth, Corrigan, &amp; Schmidt, 2006). For some participants this comparison was motivating (upward comparison), while for others it offered a renewed perspective on the perceived severity of their injury (downward comparison). Although CCT is clinically intended to be delivered individually, these current reports from MSG participants highlight the potential of group delivery of CCT to enhance treatment outcomes through similar mechanisms (Lampit, Hallock, Valenzuela, &amp; Gandy, 2014). Future research is necessary to explore the potential impact of a group training format of CCT on outcomes in stroke.</t>
  </si>
  <si>
    <t>Participants were instructed to complete training five times a week for six weeks. A single 30-minute session consisted of a minimum seven games, each lasting 2-5 minutes.     Researchers were in weekly phone contact with participants to maximise compliance and troubleshoot technical difficulties.</t>
  </si>
  <si>
    <t xml:space="preserve">The commercially available training platform LumosityTM was selected as the CCT intervention based on its availability and popularity (Simons et al., 2016).  </t>
  </si>
  <si>
    <t xml:space="preserve">Participants were primarily recruited through advertising in local newspapers and community clinician referrals. Participants were also identified through the Australian Stroke Clinical Registry (AuSCR; Cadilhac et al., 2010). </t>
  </si>
  <si>
    <t>27. Rietdijk Improved 2020</t>
  </si>
  <si>
    <t>Improved Conversation Outcomes After Social Communication Skills Training for People With Traumatic Brain Injury and Their Communication Partners: A Clinical Trial Investigating In-Person and Telehealth Delivery</t>
  </si>
  <si>
    <t xml:space="preserve">Purpose The aim of the study was to investigate the effectiveness of social communication skills training (TBIconneCT) for people with traumatic brain injury (TBI) and their communication partners, delivered in-person or via telehealth, on quality of conversations. Method This study is a clinical trial, including an in-person intervention group (n = 17), a telehealth intervention group (n = 19), and a historical control group (n = 15). Participants were adults at least 6 months post moderate-to-severe TBI with social communication skills deficits and their usual communication partners. Participants completed a casual and purposeful conversation task at pre-intervention, postintervention, and a follow-up assessment. A blinded assessor evaluated conversations using the Adapted Measure of Participation in Conversation and the Adapted Measure of Support in Conversation. Treatment effects were examined by comparing groups on change in ratings between pre- and posttraining. Maintenance of effects was examined using change between posttraining and follow-up assessment. The trial protocol was registered with the Australian New Zealand Clinical Trials Registry (ACTRN12615001024538). Results Trained participants with TBI had significant improvements in participation in casual conversation compared to controls. Trained communication partners also had significant improvements compared to controls on ratings of support in casual conversations. However, treatment effects were not maintained at follow-up for two of eight measures. Comparisons between outcomes of in-person and telehealth groups found negligible to small effect sizes for six of eight measures. Conclusions The findings reinforce previous studies demonstrating the efficacy of communication partner training after TBI. Telehealth delivery produced similar outcomes to in-person delivery. </t>
  </si>
  <si>
    <t>https://dx.doi.org/10.1044/2019_JSLHR-19-00076</t>
  </si>
  <si>
    <t>core processes included in each session were to (a) reflect on positive and/or negative communication experiences, (b) discuss home practice completion, (c) replay a recorded conversation, (d) discuss aspects of the conversation, (e) set home practice tasks collaboratively with participants, and (f) provide a session summary page to participants. Activities related to core content included learning about communication processes, identifying personally relevant strategies, and practicing in conversations.</t>
  </si>
  <si>
    <t>Treatment "ingredients"in TBIconneCT are similar to those of other social communication skills interventions, as described by Neumann et al. (2019) and Meulenbroek et al. (2019). The ingredients include repeated trials, clinical modeling, feedback, rehearsal and role-play, strategy instruction, self-monitoring, self-correction, and education. The TBIconneCT program, like TBI Express, has a foundation of behavioral, cognitive, and educational theory. Therefore, the core processes included in each session were to (a) reflect on positive and/or negative communication experiences, (b) discuss home practice completion, (c) replay a recorded conversation, (d) discuss aspects of the conversation, (e) set home practice tasks collaboratively with participants, and (f) provide a session summary page to participants. Activities related to core content included learning about communication processes, identifying personally relevant strategies, and practicing in conversations.</t>
  </si>
  <si>
    <t>The aim of the study was to investigate the effectiveness of social communication skills training (TBIconneCT) for people with traumatic brain injury (TBI) and their communication partners, delivered in-person or via telehealth, on quality of conversations.    The research questions for this clinical trial were as follows:  1. Is TBIconneCT training more efficacious compared to no training in improving ratings of conversations as measured by the MPC and MSC scales?    To answer this question, the in-person and telehealth arms of the trial were combined to form a single group, which was compared against the historical control group arm.    The hypothesis was that trained participants would have greater improvement than historical control participants.    2. What is the magnitude of any difference between telehealth and in-person TBIconneCT training in ratings of conversations as measured by the MPC and MSC scales?    The sample size for the trial was not large enough for a noninferiority design for comparison between two interventions. Therefore, this question was exploratory with no specific hypothesis formulated.</t>
  </si>
  <si>
    <t>Non-randomised 3-arm clinical trial: 19 dyads receiving telehealth TBIconneCT, 17 dyads receiving in-person TBI, and a historical control group of 15 dyads (total 51 dyads).</t>
  </si>
  <si>
    <t>Retention of participants.</t>
  </si>
  <si>
    <t>No harms or unintended effects of the intervention were reported. Retention of participants in the training groups was high, at 84% for the telehealth group and 89% for the in-person group. Participants who dropped out of the study had significantly lower interaction and transaction ratings in casual conversation, indicating that retaining people with more severe social communication impairments over a 10-session program may be challenging. However, it should be noted that, for all participants who dropped out of the study, the reason provided was lack of availability, rather than any specific difficulty with participating in the sessions. Although the TBIconneCT program can increase the flexibility of delivery of communication partner training through offering reduced intensity training via telehealth, it could be beneficial to further adapt delivery to the needs of busy families, through asynchronous delivery or self-guided modules.</t>
  </si>
  <si>
    <t xml:space="preserve">The findings of this trial indicate that participants who completed the TBIconneCT program, including participants  who received telehealth delivery of the program, demonstrated improvements in conversation after training relative to a control group.    Telehealth delivery produced similar outcomes to in-person delivery. This clinical trial demonstrated the efficacy of a training program for individual communication partners of people with TBI, using a reduced duration of treatment compared to previous research. The potential of telehealth delivery of this training is supported by the small magnitude of differences between in-person and telehealth training on most measures. This finding may support increased flexibility of service delivery, with telehealth being a potential tool for overcoming some of the barriers to equitable access.    Some loss of treatment effects was observed at 3 months after training, which points to the need for people with TBI and communication partners undertaking TBIconneCT to have continuing support over the long-term to assist consolidation and further development of skills.    This study did not involve a direct comparison of outcomes between TBIconneCT and TBI Express. However, observations about similarity and differences between findings of this trial and the TBI Express clinical trial (Togher et al., 2013) can be made:    In the previous trial of the TBI Express program (Togher et al., 2013), participants maintained treatment gains at a 6-month follow-up assessment. In this trial of the TBIconneCT program, there was a significant decline between posttreatment and follow-up for two variables in casual conversation: MPC Transaction and MSC Acknowledge Competence. Analysis of change in ratings of individual participants also demonstrated that a proportion of trained participants who had gains posttreatment declined in conversation ratings at follow-up. This decline is particularly notable, considering TBIconneCT participants completed their follow-up assessment at 3 months whereas TBI Express participants completed their follow-up assessment at 6 months.    It is possible that the difference in findings at follow-up relates to the modifications to the therapeutic ingredients of the training. One key difference between TBIconneCT and TBI Express is the absence of a group component. Given the value of peer support and natural communication contexts in group-based interventions, it is possible that removal of the group component may have diluted the effectiveness of the training. Future research could investigate ways of providing group-based interaction in clinical scenarios where it is difficult to organize face-to-face group sessions. This could include groups run via videoconferencing or online support groups on social media platforms.    The reduced durability of treatment effects for TBIconneCT could also be related to the reduced intensity of the training. This may point toward the need to further adapt the program to prevent this decline after the training is completed. There may also be a need to include a formal program of maintenance sessions as part of the program. Indeed, using telehealth may make it practical to offer continued contact. </t>
  </si>
  <si>
    <t>Participants allocated to telehealth training received videoconferencing-based sessions via Skype, with participants located at home and the clinician located in a quiet office space. Participants used their own home computer, and the clinician used a MacBook Pro to connect for the Skype sessions. All participants received a hard-copy manual and e-mail summaries of session content.    For both training arms, the conversation sam-  ples at each assessment time point were recorded during a Skype videoconference call, with the dyad interacting together at home while the assessing clinician recorded the conversation remotely.</t>
  </si>
  <si>
    <t>An independent rater blinded to treatment allocation and assessment time point used these scales to evaluate the recorded conversation samples from participants in the training arms.</t>
  </si>
  <si>
    <t>Skype is commercially available software.    The TBIconneCT manual was authored by  (Rietdijk, Power, Brunner, Attard, et al., 2019).</t>
  </si>
  <si>
    <t>TBI Express (Togher, McDonald, et al., 2010) is currently the TBI communication partner training program with the highest level of evidence, according to a systematic review of this area (Wiltshire &amp; Ehrlich, 2014). Potential directions for future research highlighted in  the systematic review of TBI communication partner training (Wiltshire &amp; Ehrlich, 2014) include exploration of mode of delivery (individual vs. group sessions), identification of the optimal dose, and application of technology to improve access to training.     While clinical recommendations for social  communication skills training have reported a higher level of evidence for group-based delivery over individual delivery (Togher et al., 2014), it is often not possible to provide services in this format. Group-based rehabilitation may not be feasible due to small TBI caseloads or difficulties scheduling a common time for participants (Meulenbroek et al.,2019). Furthermore, some people with TBI and their communication partners prefer dyad-based sessions over group sessions. To our knowledge, there is currently no available  manualized program for intervention focusing on the communication partners of people with TBI using delivery via individual sessions. If clinicians do modify existing group-based programs for delivery to individuals, it is unknown whether this changes the ingredients of the intervention and thus its efficacy (Meulenbroek et al., 2019). While group-based programs offer the benefits of peer support and social learning in a natural context (Behn et al., 2019; Keegan et al., 2019), there is also a need for evidence-based  programs suitable for working with people with TBI and their communication partners on an individual basis. The availability of different evidence-based service delivery options provides clinicians with greater flexibility in offering appropriate services to clients. Another aspect that can create a barrier for clinicians in training communication partners is the duration of published, evidence-based training programs. If implemented as per the research protocol, the TBI Express program involves 35 hr of intervention (Togher et al., 2009). However, lack of time has been noted as a challenge in delivering communication partner training (Chang et al., 2018). It may not be feasible for clinicians in many contexts to deliver programs such as TBI Express in full, and it is unknown whether reducing the dose of training would influence outcomes. One further challenge in accessing training is that  distance and/or competing time demands may prevent people with TBI and their caregivers from traveling to specialist rehabilitation centers to access interventions (Gan et al., 2010). The Lancet Neurology Commission on TBI has recognized these barriers and has identified increasing access to specialist rehabilitation regardless of geographical location as a key priority (Maas et al., 2017). "Telehealth," which is the use of information and communication technology to deliver services over a distance, is a potential solution for providing more equitable access to services.    Given the barriers to accessing communication partner training, it was of interest to test the feasibility of modifying the delivery mode and duration of the existing TBI communication partner training program, TBI Express (Togher, McDonald, et al., 2010). TBI Express was therefore modified into a new format called "TBIconneCT"  (Rietdijk et al., 2019). In developing TBIconneCT, the core content of TBI Express was retained, but features of program delivery were modified. In contrast to TBI Express, TBIconneCT involves (a) individual (dyad-based) sessions only, rather than a combination of individual (dyad-based) and group sessions; (b) 1.5-hr intervention per module, rather than 3.5-hr intervention per module; and (c) capacity for either telehealth or in-person delivery, rather than in-person delivery only. TBIconneCT was initially tested in a single case experimental design study involving two participants with severe TBI and their communication partners who received the program via telehealth delivery (Rietdijk,  Power, Brunner, &amp; Togher, 2019b). This study demonstrated feasibility and positive communication outcomes for both participants, including improvements in rating of conversations by a blinded assessor.</t>
  </si>
  <si>
    <t>With developments in technology, there is a need for further research to update and strengthen the evidence base for using telehealth to provide services to people with TBI and their family members and carers. It has been noted that most studies to date have involved telephone delivery rather than videoconferencing delivery, despite the fact this mode of communication is now widely available (Ownsworth et al., 2018). A further key issue identified in a previous systematic review (Rietdijk et al., 2012) is that telehealth studies often use self-reported outcome measures, rather than any independent evaluation of outcomes. More recent studies of interventions involving family members of adults with TBI (Damianakis et al., 2016; Powell et al., 2016) have also not included any independently assessed outcomes.    Furthermore, very few telehealth studies in the field of brain injury rehabilitation involve any comparisons between the telehealth intervention and an equivalent in-person intervention (Rietdijk et al., 2012). Therefore, these studies only offer evidence that providing a telehealth intervention is better than providing no intervention. They do not address the important clinical question of the magnitude of any differences between telehealth and usual practice, which is a key concern for clinicians considering implementation of telepractice (Hines et al., 2015). These gaps in the literature are important priorities to address in research investigating TBI rehabilitation via telehealth    Given the barriers to accessing communication partner training, it was of interest to test the feasibility of modifying the delivery mode and duration of the existing TBI communication partner training program, TBI Express (Togher, McDonald, et al., 2010). TBI Express was therefore modified into a new format called "TBIconneCT"  (Rietdijk et al., 2019). In developing TBIconneCT, the core content of TBI Express was retained, but features of program delivery were modified. In contrast to TBI Express, TBIconneCT involves (a) individual (dyad-based) sessions only, rather than a combination of individual (dyad-based) and group sessions; (b) 1.5-hr intervention per module, rather than 3.5-hr intervention per module; and (c) capacity for either telehealth or in-person delivery, rather than in-person delivery only. TBIconneCT was initially tested in a single case experimental design study involving two participants with severe TBI and their communication partners who received the program via telehealth delivery (Rietdijk,  Power, Brunner, &amp; Togher, 2019b). This study demonstrated feasibility and positive communication outcomes for both participants, including improvements in rating of conversations by a blinded assessor.</t>
  </si>
  <si>
    <t>People with TBI who consented to participate also specified a communication partner (family member, friend, or carer) who was invited to participate in the study. The intervention comprised 10 training sessions of approximately 1.5-hr duration.</t>
  </si>
  <si>
    <t>Australia. No other information.</t>
  </si>
  <si>
    <t>Participants with TBI were recruited from brain injury units (urban and rural) in New South Wales, Australia, and through advertising via social media and brain injury support groups.     This research was supported by a grant from icare NSW. We would also like to thank the following brain injury services and  private speech pathologists in New South Wales that assisted with participant recruitment: Hunter Brain Injury Service, Liverpool Brain Injury Rehabilitation Unit, Mid North Coast Brain Injury Rehabilitation Service, Mid Western Brain Injury Rehabilitation Program, New England Brain Injury Rehabilitation Service, Royal Rehabilitation Centre NSW, Westmead Brain Injury Unit, and Beth Causa. We would like to thank speech pathologists Petra Avramovi?, Melissa Brunner, Elise Elbourn, Catherine Mason, and Sarah Tran for their assistance with data collection.</t>
  </si>
  <si>
    <t>28. Lee 2019</t>
  </si>
  <si>
    <t>Exploring the outcomes and perceptions of people with aphasia who conversed with speech pathology students via telepractice: a pilot study</t>
  </si>
  <si>
    <t xml:space="preserve">Research has found that people with aphasia (PWA) may experience psychosocial benefits from participating in communication partner training (CPT). It is unknown whether similar benefits are found if components of the CPT are delivered via telepractice. This pilot study aimed to explore PWAs' perceptions of: (a) their communication confidence and self-esteem after communicating with speech-language pathology (SLP) students via telepractice as part of a CPT programme; (b) whether it is important for SLP students to converse with PWA; and (c) the suitability of using telepractice to facilitate these conversations. Five adults with aphasia participated. A single group, pre-test post-test design was utilised. Standardised measures were used to capture changes in the participants' self-reported communication confidence and self-esteem. A verbal questionnaire was used to obtain participants' perceptions of the programme. Post-CPT, a significant decrease occurred on one confidence item. Non-significant improvement was noted on other items. All five participants believed it was important for SLP students to converse with PWA. Content analysis of the participants' responses revealed two categories: (a) aphasia being a chronic communication difficulty and (b) conversing with PWA can be scary and different from conversing with adults without aphasia. Four out of five participants thought that telepractice was suitable for conversing with students. Results suggest that PWA may experience psychosocial benefits from conversing with students via telepractice. Confirmation of these findings from a larger scale study would have implications not only for PWA, but also for SLPs providing clinical services to PWA and for educators of SLP students. </t>
  </si>
  <si>
    <t>Lee</t>
  </si>
  <si>
    <t>https://dx.doi.org/10.1080/2050571X.2019.1702241</t>
  </si>
  <si>
    <t xml:space="preserve">All five participants conversed with second year SLP students over two days. The number of conversations recorded for each of the five participants ranged from 2 to 11 (see Table 1). Due to time constraints, some conversations involved the PWA conversing with a pair of students. Each conversation lasted for 10 min and was structured to reflect a clinical interview involving a general conversation and case history. During the general conversation, the PWA and students were instructed to converse about any topic. The conversations covered a broad range of areas including the SLP programme, interests and hobbies, life with aphasia, and stroke. For the case history, students were randomly drew four case history questions (from a set of 24 questions) from a box to ask the person with aphasia. Questions were structured such as 'Where were you when you had your stroke (latest if have had multiple) (landmark and town/city)?' and 'What activities at home do you find most difficult since your stroke? (request two activities)'. The questions were designed to reflect information that HPs might collect during a routine case history taking with a PWA. </t>
  </si>
  <si>
    <t xml:space="preserve">All five participants were split into two groups based on their level of experience in CPT (see Table 1 for information regarding which participants had previously completed CPT training). The first group consisted of two participants (both males) without prior experience in CPT whereas the second group comprised of three participants (two females, one male) with prior experience. Both participant groups had a different 'preparatory course' adapted from a programme developed by 'Connect' in the United Kingdom (Connect-Communication Disability Network, 2011). For the first group of participants, their 'preparatory course' commenced approximately two weeks before conversing with the students. This course involved attending four weekly lectures conducted by a SLP. The content of these lectures included: information about aphasia, how aphasia could impact conversations, and effective communication strategies. Following these lectures, both participants conversed with several allied HPs (including SLPs, physiotherapists, and social workers) and practised giving feedback to their communication partners. The second group of participants who had previously completed CPT attended a separate 'preparatory course' which consisted of a similar lecture and practice giving feedback to a HP following a conversation. This 'refresher' course lasted for approximately half an hour. The PWA were given the opportunity for discussion about giving feedback to communication partners during the preparatory course.    Prior to the telepractice conversation, the students attended a 50-minute lecture about aphasia and communication strategies based on the programme developed by Connect - The Communication Disability Network (2011). Topics included what is aphasia, the impact of aphasia, what is a conversation, and effective communication strategies for getting the message in and out, and how to repair conversation breakdowns, to the modules completed by the people with aphasia. The lecture also included information about communicating effectively via telepractice. Learning activities during the lecture included watching videos and role play.     All five participants conversed with second year SLP students over two days. The number of conversations recorded for each of the five participants ranged from 2 to 11. Due to time constraints, some conversations involved the PWA conversing with a pair of students. Each conversation lasted for 10 min and was structured to reflect a clinical interview involving a general conversation and case history. During the general conversation, the PWA and students were instructed to converse about any topic.     Participants with aphasia were located in the SLP department clinic rooms at a metropolitan, tertiary hospital. Students were located at a telerehabilitation clinic within a university. Across both locations, the same visual aids (such as newspapers and maps) were available to enable multi-modal communication. Speakers were able to either position these aids so as be seen by the conversational partner and/or direct the conversation partner to refer to the stimuli at their respective location.    At the end of each conversation, each participant with aphasia provided their conversation partner (i.e., the student) with verbal and written feedback using a feedback form developed by 'Connect' (The Conversation Partner Toolkit, Tool 1.16, Connect - Communication Disability Network, 2007). The feedback included information such as whether the conversation was balanced and equal, whether the conversation kept moving, and speech rate was appropriate.    This research is part of a larger programme of research exploring CPT. It must be noted that while having a conversation between a PWA and a SLP student is not technically a clinical service, the conversation was an important component of a CPT program. </t>
  </si>
  <si>
    <t>Both formal caregivers and the person with brain injury</t>
  </si>
  <si>
    <t>The current study is novel and differs from previous CPT research by exploring the effects of participation in a CPT program with SLP students on PWA when a component of the programme is delivered via telepractice. Specifically, the current pilot study aimed to: (a) explore changes in communication confidence and self-esteem for PWA after communicating with SLP students via telepractice; (b) obtain the perspectives of PWA regarding conversing with SLP students as part of the students' pre-professional training; and (c) gather the perceptions of PWA related to using telepractice for facilitating these conversations. Based on the positive psychosocial outcomes for PWA reported in previous CPT research (McMenamin et al., 2015; McVicker et al., 2009; Purves et al., 2013; Wilkinson et al., 2011), it was hypothesised that the communication confidence and self-esteem of PWA would increase after conversing with SLP students via telepractice.</t>
  </si>
  <si>
    <t>Pilot study involved a single-group, pre-test post-test design (Dimitrov &amp; Rumrill, 2003) which involved the collection of quantitative data before and after conversations between PWA and students. In addition, qualitative data was also collected post-conversations using a structured, verbal questionnaire.</t>
  </si>
  <si>
    <t>Post-conversation, a purposefully developed verbal questionnaire was administered in a face-to-face format by the RA with each of the five participants (see Appendix for questions and response format). The same RA who conducted the videoconferencing orientation presented the questions in a multimodal format (i.e., both spoken and written) to maximise the participants' comprehension. This questionnaire explored the participants' perceptions of the programme using three close-ended questions and five open-ended questions. The participants' responses were transcribed verbatim by the RA.</t>
  </si>
  <si>
    <t>Perceptions on the suitability of telepractice    Four of the five participants reported that telepractice was a suitable way to have a conversation with a SLP student (questionnaire item three). Rationales for this response (questionnaire item four) related to telepractice providing: (a) a more suitable alternative for conversations than via telephone: 'Well?...?how could I get to see them to talk [otherwise]? Would be ridiculous for me and a student into a phone' (P3), and (b) new opportunities. Participants thought telepractice provided students with an opportunity that they might not have had otherwise to converse with a PWA: 'Because difficulty to have face to face' [conversation due to logistics] (P1) and that telepractice also provided them with an opportunity to help students learn: 'Because it give an opportunity to help to give them regarding their conversations and skill' (P2).    When asked what participants most liked about being able to use telepractice for this conversation (questionnaire item one), responses either related to liking the opportunity to use technology, for example, 'Chance to talk over/using the computer' (P1) or the ease of the interaction. Conversational ease was facilitated by the telepractice platform which allowed the participant with aphasia to clearly see the mouth of their conversation partner during the interaction [P3: 'I would prefer to sit here [gestured face-to-face]. That I could see them. Close, it was, so I could see their mouth which was good cos I have trouble with understanding'].    Only one participant reported that he did not consider telepractice to be a suitable way to have a conversation with a SLP student, with this participant sharing that he preferred face-to-face conversations. This same participant also reported that the least liked aspect of this conversation (questionnaire item two) was the 'difficulty with sound in the beginning due to technological difficulties' (P4). No other participants shared any aspects they did not like about using telepractice to converse with SLP students.    findings from this pilot study provide preliminary evidence to support the use of telepractice in the form of video calling to promote opportunities for communication interactions between PWA and conversation partners, including SLP students.    With regards to the benefits and limitations of telepractice, many of the participants' views were consistent with the existing literature. PWA in the current study reported that telepractice created new conversational opportunities and allowed them to use technology. These benefits were similar to the advantages of using telepractice with PWA that were previously identified by a group of SLPs (Pitt et al., 2018). In contrast, the only limitation regarding telepractice mentioned by one participant in the current study related to a technological issue associated with the equipment idling, which was resolved at the start of the conversations between the PWA and student. Previous studies have also reported technical issues to be a potential drawback of telepractice (Goldberg, Haley, &amp; Jacks, 2012; McGrath, Dowds, &amp; Goldstein, 2008; Theodoros, Hill, Russell, Ward, &amp; Wootton, 2008).    Research has found that being able to see a conversational partner's face promotes greater understanding of a person's speech (Arnal, Morillon, Kell, &amp; Giraud, 2009). Similarly, comments from one participant in this study (P3) highlighted the potential benefit of telepractice technology that allow speakers to see each other's faces. This may be key to CPT interventions that have an emphasis on facilitating multi-modal communication. Therefore, when considering use of telepractice for CPT with PWA, it may be particularly important for the chosen platform to allow the conversation partners to see each speaker's face and to view addition support stimuli utilised by each speaker.</t>
  </si>
  <si>
    <t>Four out of five participants reported telepractice to be a suitable medium for SLP students to converse with PWA.    findings from this pilot study provide preliminary evidence to support the use of telepractice in the form of video calling to promote opportunities for communication interactions between PWA and conversation partners, including SLP students.    With regards to the benefits and limitations of telepractice, many of the participants' views were consistent with the existing literature. PWA in the current study reported that telepractice created new conversational opportunities and allowed them to use technology. These benefits were similar to the advantages of using telepractice with PWA that were previously identified by a group of SLPs (Pitt et al., 2018). In contrast, the only limitation regarding telepractice mentioned by one participant in the current study related to a technological issue associated with the equipment idling, which was resolved at the start of the conversations between the PWA and student. Previous studies have also reported technical issues to be a potential drawback of telepractice (Goldberg, Haley, &amp; Jacks, 2012; McGrath, Dowds, &amp; Goldstein, 2008; Theodoros, Hill, Russell, Ward, &amp; Wootton, 2008).    Research has found that being able to see a conversational partner's face promotes greater understanding of a person's speech (Arnal, Morillon, Kell, &amp; Giraud, 2009). Similarly, comments from one participant in this study (P3) highlighted the potential benefit of telepractice technology that allow speakers to see each other's faces. This may be key to CPT interventions that have an emphasis on facilitating multi-modal communication. Therefore, when considering use of telepractice for CPT with PWA, it may be particularly important for the chosen platform to allow the conversation partners to see each speaker's face and to view addition support stimuli utilised by each speaker.    Further research is required to determine how to provide the optimum telepractice experience for SLP students when conversing with PWA including the ideal duration, frequency, pre-training, and conversation tasks.</t>
  </si>
  <si>
    <t xml:space="preserve">To be eligible for inclusion, participants were required to have acquired aphasia post-stroke. Aphasia was determined by an Aphasia Quotient (AQ) of less than 93.8 on the Western Aphasia Battery-Revised (WAB-R) (Kertesz, 2006), which was administered either by a treating SLP or research assistant (RA).     The severity of the participants' aphasia ranged from mild to severe (WAB-R AQ M?=?68.7, SD?=?17). Participants' mean age was 53 years (SD?=?12) and the average time post-stroke was 4.85 years (SD?=?3). Given the participant diversity in age, gender, aphasia severity, and fluency of aphasia it was believed that the PWA were a representative sample of people with chronic aphasia. </t>
  </si>
  <si>
    <t xml:space="preserve">The only other inclusionary criterion was an availability to participate in all four components of this programme. </t>
  </si>
  <si>
    <t>iPads and eHab multi-media videoconferencing software designed for health professionals by NeoRehab http://www.neorehab.com    Video calls - when considering use of telepractice for CPT with PWA, it may be particularly important for the chosen platform to allow the conversation partners to see each speaker's face and to view addition support stimuli utilised by each speaker.</t>
  </si>
  <si>
    <t>At the end of each conversation, each participant with aphasia provided their conversation partner (i.e., the student) with verbal and written feedback using a feedback form developed by 'Connect' (The Conversation Partner Toolkit, Tool 1.16, Connect - Communication Disability Network, 2007). The feedback included information such as whether the conversation was balanced and equal, whether the conversation kept moving, and speech rate was appropriate.    Prior to, and following the conversations, all five participants completed the Communication Confidence Rating Scale for Aphasia (CCRSA) (Babbitt &amp; Cherney, 2010) and the Visual Analogue Self-Esteem Scale (VASES) (Brumfitt &amp; Sheeran, 1999a).</t>
  </si>
  <si>
    <t>On the first day of the conversation with students, all five participants attended an orientation session to familiarise themselves with using the telepractice equipment for the conversations (i.e., iPads and eHab multi-media videoconferencing software designed for health professionals by NeoRehab http://www.neorehab.com). This orientation lasted for approximately 15 min and was conducted by a RA who was not known to the participants.    the only limitation regarding telepractice mentioned by one participant in the current study related to a technological issue associated with the equipment idling, which was resolved at the start of the conversations between the PWA and student.</t>
  </si>
  <si>
    <t>iPads and eHab multi-media videoconferencing software designed for health professionals by NeoRehab http://www.neorehab.com</t>
  </si>
  <si>
    <t>Apple - iPads     eHab multi-media videoconferencing software designed for health professionals by NeoRehab http://www.neorehab.com</t>
  </si>
  <si>
    <t>Although telepractice offers numerous benefits such as time and cost savings (Hall, Boisvert, &amp; Steele, 2013) and is considered by SLPs to be a feasible and worthwhile therapy medium for working with individuals who have aphasia (Pitt, Hill, Theodoros, &amp; Russell, 2018), it is unknown whether this platform is suitable for facilitating conversations with PWA as part of CPT.     In the university setting, it is often not feasible or practical to transport the students or PWA to the same physical location for the interaction component of CPT programs. Telepractice has the potential to meet this need. However, there is currently a lack of evidence into whether the interaction (conversation) component of CPT programs can be effectively delivered via telepractice.</t>
  </si>
  <si>
    <t>Four out of five participants thought that telepractice was suitable for conversing with students.</t>
  </si>
  <si>
    <t xml:space="preserve">The students were completing a course about aphasia and other neurogenic communication disorders at the time of participation, however, none of the students had extensive experience conversing with PWA. Prior to the telepractice conversation, the students attended a 50-minute lecture about aphasia and communication strategies based on the programme developed by Connect - The Communication Disability Network (2011). Topics included what is aphasia, the impact of aphasia, what is a conversation, and effective communication strategies for getting the message in and out, and how to repair conversation breakdowns, to the modules completed by the people with aphasia. The lecture also included information about communicating effectively via telepractice. Learning activities during the lecture included watching videos and role play. </t>
  </si>
  <si>
    <t>Participation involved: (a) attending a preparatory course, (b) completing a telepractice orientation, (c) conversing with SLP students via telepractice, and (d) providing feedback to the students via telepractice.</t>
  </si>
  <si>
    <t>For the first group of participants without prior CPT experience, their 'preparatory course' commenced approximately two weeks before conversing with the students. This course involved attending four weekly lectures conducted by a SLP. Following these lectures, both participants conversed with several allied HPs (including SLPs, physiotherapists, and social workers) and practised giving feedback to their communication partners.    The second group of participants who had previously completed CPT attended a separate 'preparatory course' which consisted of a similar lecture and practice giving feedback to a HP following a conversation. This 'refresher' course lasted for approximately half an hour. The PWA were given the opportunity for discussion about giving feedback to communication partners during the preparatory course.    On the first day of the conversation with students, all five participants attended an orientation session (to iPad and software) for approximately 15 min.    Prior to the telepractice conversation, the students attended a 50-minute lecture about aphasia and communication strategies.    All five participants conversed with second year SLP students over two days. The number of conversations recorded for each of the five participants ranged from 2 to 11 (see Table 1). Due to time constraints, some conversations involved the PWA conversing with a pair of students. Each conversation lasted for 10 min and was structured to reflect a clinical interview involving a general conversation and case history.</t>
  </si>
  <si>
    <t>four weekly lectures and a half hour refresher course conducted by a SLP, then several allied HPs (including SLPs, physiotherapists, and social workers) conversed with PWA and received feedback as communication partners.     15 min orientation conducted by a RA who was not known to the participants.    Prior to the telepractice conversation, the students attended a 50-minute lecture about aphasia and communication strategies     Participants with aphasia were located in the SLP department clinic rooms at a metropolitan, tertiary hospital. Students were located at a telerehabilitation clinic within a university. Across both locations, the same visual aids (such as newspapers and maps) were available to enable multi-modal communication. Speakers were able to either position these aids so as be seen by the conversational partner and/or direct the conversation partner to refer to the stimuli at their respective location.</t>
  </si>
  <si>
    <t xml:space="preserve">However, there is currently a lack of evidence into whether the interaction (conversation) component of CPT programs can be effectively delivered via telepractice. According to the SPA Telepractice Position Paper, SLP areas with little existing evidence for telepractice need pilot testing and evaluation of telepractice models (Speech Pathology Australia, 2015). </t>
  </si>
  <si>
    <t xml:space="preserve">an invitation to participate in the study was given to members of an outpatient aphasia support group at an Australian tertiary, metropolitan hospital. </t>
  </si>
  <si>
    <t>29. Kim 2013</t>
  </si>
  <si>
    <t>Effects of a web-based stroke education program on recurrence prevention behaviors among stroke patients: a pilot study</t>
  </si>
  <si>
    <t xml:space="preserve">The effectiveness of methods to prevent stroke recurrence and of education focusing on learners' needs has not been fully explored. The aims of this study were to assess the effects of such interventions among stroke patients and their primary caregivers and to evaluate the feasibility of a web-based stroke education program. The participants were 36 patients with a clinical diagnosis of ischemic stroke within 12 months post-stroke and their primary caregivers. The participants were randomly assigned to either an experimental or a control group. The primary measures included blood chemistry, self-reported health behaviors, sense of control, and health motivation for stroke patients, and caregiver mastery for caregivers. To test the feasibility of the intervention program, the rates of participation and occurrence of technical problems were calculated. The experimental group tended to improve significantly more than the control group in terms of exercise, diet, sense of control and health motivation for the stroke patients and in terms of caregiver mastery for the primary caregivers. The rate of participation in the web-based program was 63.1%. This program, which focuses on recurrence prevention in stroke patients and caregivers, has the potential to improve health behaviors for stroke patients. </t>
  </si>
  <si>
    <t>Kim</t>
  </si>
  <si>
    <t>https://dx.doi.org/10.1093/her/cyt044</t>
  </si>
  <si>
    <t xml:space="preserve">Before the first session, the web program was designed for participants to enter their overall health behaviors, and then they received automatic feedback with regard to the importance of completing several of the sessions, according to their responses.     However, all of the lectures (including those on smoking, drinking, blood pressure and diabetes control) needed to be completed, because risk factors for stroke recurrence include hypertension, diabetes and health risk behaviors, which actually and potentially existed among stroke patients [3].     Each session also had a checklist of recurrence prevention behaviors on which the lecture had been given the previous week; feedback was also provided with regard to the health-care behaviors of the individual stroke patients.     The nine sessions were scheduled in a flexible manner, as long as they were completed within the 9-week period. </t>
  </si>
  <si>
    <t>The web-based program had four major functions: (i) repeatable playing of video lectures containing tips from health professionals about recurrence prevention and automated quizzes about them; (ii) automatic feedback with regard to the lectures according to the patients' own ratings of their health behaviors; (iii) the ability to join an e-mail service to network with health professionals and (iv) reliable external links to websites containing stroke-related information.    Study contents for the nine sessions were selected according to three topical areas: understanding of stroke, recurrence prevention and family life. Recurrence prevention included control of exercise, adherence to pharmacotherapy and surgery, nutrition, smoking and drinking, blood pressure and diabetes. For the education component, the rehabilitation physician, physical therapist and professor of nursing participated in producing video lectures lasting 15-20 min, using an authoring tool to post Microsoft PowerPoint files. The sessions were designed to be completed on a weekly basis, and they were introduced to participants once per week for a total of 9 weeks. Quiz items were administered after each session on the web; automated feedback was provided to users in response to their inputs. The participants were also able to access external links that contained reliable information on stroke .    The program focused on improving stroke-prevention knowledge and self-efficacy of health behaviors, such as medication adherence, appropriate nutrition and reduction of smoking and alcohol consumption. The website also included an e-mail system for contact between participants and health professionals.</t>
  </si>
  <si>
    <t xml:space="preserve">The aims of this study were to assess the effects of such interventions among stroke patients and their primary caregivers and to evaluate the feasibility of a web-based stroke education program. </t>
  </si>
  <si>
    <t>A pilot, randomized controlled trial intended to test the program's effectiveness on stroke patients and their primary caregivers within 1 year after ischemic stroke.</t>
  </si>
  <si>
    <t>The secondary outcome measures of the study relate to feasibility. The feasibility of the program was defined by the rate of participation in the study, the proportion of sessions completed by participants, and the occurrence of technical problems during the study period. The participation rate was calculated by dividing the number of participants by the number of eligible patients who were contacted to participate and converting that figure to a percentage.    During the 9-week study, the participants were queried about technical problems during their use of the web-based stroke recurrence prevention program once per week.    Additionally, while the research assistant was checking the progress of each session, both the patients and caregivers were asked whether the lecture was understandable and whether the quizzes helpful or useful. The participants were also queried regarding the number of times per week they watched the videos.</t>
  </si>
  <si>
    <t>Sixty-nine percent (194/278) of the potential stroke participants had no Internet access. In this study of community-dwelling stroke patients and their caregivers, a sample size of 48 was determined to have 80% power to detect a difference of changes between the groups, using a two-group, two-tailed t-test at the 5% significance level. However, low rates of Internet access among potential participants resulted in only 36 participants being recruited to the study.    The rate of participation in the web-based program was 63.1% (36/57) among patients with normal cognitive function and Internet access.    Although 36 patients were randomized to each group, two participants were lost to follow-up as a result of poor health (n = 1) and refusal to complete the follow-up assessment (n = 1). In the intervention group, two primary caregivers were lost to follow-up because they were too busy; in the control group, four primary caregivers declined to complete the follow-up evaluation for the same reason (n = 1), because of lack of interest (n = 1) and illness (n = 2). Sixteen primary caregivers in the intervention group and 14 primary caregivers in the control group completed the program.    During the research assistant's telephone intervention with the participants, technical support for the program was provided and progress in completing each session confirmed. No participant experienced technical problems during the study sessions.    All participants in the intervention group completed all of the sessions. They finished the nine video-based lectures within the allotted 9 weeks. Both the patients and primary caregivers reported that the lectures and quizzes were easy to understand and helpful. The mean number of times the videos were watched was 1.23 per lecture for stroke patients and 1.09 per lecture for primary caregivers. In addition, the physician and nursing professor advised the patients and caregivers by responding to messages received through e-mail (20 messages).</t>
  </si>
  <si>
    <t>The development processes included phases of analysis, design, development and evaluation. The process of analysis included development of essential study content, learner analysis and analysis of the needs of community-dwelling stroke patients. Learner analysis was implemented according to the results of group interviews among 10 stroke patients. In the design phase, teaching activities, teaching materials and learning activities were established by session, and in the development phase, video lectures and lecture materials were produced according to the stroke patients' needs by a neurologist, a rehabilitation physician and two professors of nursing. The rehabilitation physician and one nursing professor participated as the experts of the context in producing the lectures of exercise and nutrition. Three rehabilitation physicians, one professor of physical therapy and one professor of nursing provided testing and evaluation for validity at all phases of the study [38].</t>
  </si>
  <si>
    <t>low rates of Internet access among potential participants resulted in only 36 participants being recruited to the study.    The rate of participation in the web-based program was 63.1%.    Although 36 patients were randomized to each group, two participants were lost to follow-up as a result of poor health (n = 1) and refusal to complete the follow-up assessment (n = 1). In the intervention group, two primary caregivers were lost to follow-up because they were too busy; in the control group, four primary caregivers declined to complete the follow-up evaluation for the same reason (n = 1), because of lack of interest (n = 1) and illness (n = 2). Sixteen primary caregivers in the intervention group and 14 primary caregivers in the control group completed the program</t>
  </si>
  <si>
    <t>Individuals who visited a clinic for stroke treatment and had received a clinical diagnosis of ischemic stroke within 12 months post-stroke were invited to participate in the study.</t>
  </si>
  <si>
    <t>The eligibility criteria were as follows: (i) normal cognitive function (a score over 19 on the Korean version of the Mini-Mental State Examination, MMSE-K), (ii) living at home and (iii) Internet access and access to a usable computer. The patients' primary caregivers were also included as participants.</t>
  </si>
  <si>
    <t>The web-based program had four major functions: (i) repeatable playing of video lectures containing tips from health professionals about recurrence prevention and automated quizzes about them; (ii) automatic feedback with regard to the lectures according to the patients' own ratings of their health behaviors; (iii) the ability to join an e-mail service to network with health professionals and (iv) reliable external links to websites containing stroke-related information.</t>
  </si>
  <si>
    <t>Quiz items were administered after each session on the web; automated feedback was provided to users in response to their inputs.</t>
  </si>
  <si>
    <t>The researcher introduced the web-based program to the intervention group after allocation. A guidebook for the program was also provided to both stroke patients and primary caregivers in the intervention group. The guidebook included information about the website and methods to register for and attend a lecture.    During the intervention, a research assistant provided telephone technical support for using the Internet and the program.</t>
  </si>
  <si>
    <t>Microsoft Powerpoint is owned by Microsoft Corporation.    Videos and content are bespoke.    External links to other websites.    Email service.</t>
  </si>
  <si>
    <t>For the education component, the rehabilitation physician, physical therapist and professor of nursing participated in producing video lectures lasting 15-20 min, using an authoring tool to post Microsoft PowerPoint files.     Microsoft Powerpoint is owned by Microsoft Corporation.    Email IP unknown.    in the development phase, video lectures and lecture materials were produced according to the stroke patients' needs by a neurologist, a rehabilitation physician and two professors of nursing. The rehabilitation physician and one nursing professor participated as the experts of the context in producing the lectures of exercise and nutrition. Three rehabilitation physicians, one professor of physical therapy and one professor of nursing provided testing and evaluation for validity at all phases of the study [38].</t>
  </si>
  <si>
    <t>Web-based interventions can potentially reach more varied and broad populations than face-to-face interventions can, as the former are available anytime to those with Internet access [27]. Because of patients' dependence on their partners and the decreased sense of control after a stroke [28], the receipt of positive feedback enhances patients' self-efficacy with regard to certain behaviors [29]. For these patients, providers should develop customized education programs that take into consideration the reinforcement of stroke patients' self-efficacy for secondary prevention.</t>
  </si>
  <si>
    <t>The participants completed weekly sessions over the 9-week span. Quiz items were administered after each session on the web; automated feedback was provided to users in response to their inputs. The participants were also able to access external links that contained reliable information on stroke.</t>
  </si>
  <si>
    <t xml:space="preserve">The participants completed weekly sessions over the 9-week span. </t>
  </si>
  <si>
    <t>The patients' primary caregivers were also included as participants.     The caregivers who accompanied the patients were asked whether they were the primary caregivers of the patients. After giving consent, the caregivers underwent a 15-min telephone or face-to-face interview with a research assistant. In case of time constraints or accompaniment by non-primary caregivers, we conducted telephone interviews. Baseline measures were general characteristics, duration of caregiving and mastery of caregiving.     face-to-face interviews with stroke patients and the telephone interviews with primary caregivers at baseline and the 3-month follow-up .</t>
  </si>
  <si>
    <t>During the intervention, a research assistant provided telephone technical support for using the Internet and the program with confirming the progress of each session to the intervention group, including both patients and primary caregivers as this web-based program did not have the function to track how often participants re-watched videos.</t>
  </si>
  <si>
    <t>A neurology clinic in Cheonan, South Korea. This study was reviewed and approved by the ethical review board of Dankook University Hospital in Korea. This work was supported by Basic Science Research Program through the National Research Foundation of Korea (NRF) funded by the Ministry of Education, Science and Technology [20110003345].</t>
  </si>
  <si>
    <t>30. Simic 2016</t>
  </si>
  <si>
    <t>A usability study of internet-based therapy for naming deficits in aphasia</t>
  </si>
  <si>
    <t>Purpose: This study aimed to evaluate the usability of delivering the Phonological Components Analysis treatment for anomia (Leonard, Rochon, &amp; Laird, 2008) remotely via the Internet to individuals with chronic poststroke aphasia. A secondary aim was to probe the experiences and satisfaction of clinicians in administering treatment at a distance. Method: Six individuals with mild-moderate aphasia and 2 trained clinicians participated in this usability study. Participants and clinicians underwent approximately 6 hr of treatment under observation by an independent observer. The usability characteristics of effectiveness, efficiency, and satisfaction were assessed. Results: Individuals with aphasia used the Internet-based Phonological Components Analysis therapy successfully, demonstrating independence and very few errors in completing online tasks. Overall, participant satisfaction was high, despite occasional difficulties with technical aspects of the system. Clinicians found the application easy to use but raised concerns about the participant- clinician interaction, perceiving rapport-building and communicating to be more difficult online than face-to-face. Conclusions: It is important to consider usability and the clinician's perspective in developing telepractice applications in speech-language pathology. Future directions include assessing the efficacy of remote treatment and collecting a larger sample of clinician data.</t>
  </si>
  <si>
    <t>Simic</t>
  </si>
  <si>
    <t>https://dx.doi.org/10.1044/2016_AJSLP-15-0030</t>
  </si>
  <si>
    <t>The PhonoCom application, which was  developed as the online analogue of the FTF PCA treatment, shown to successfully improve naming performance in individuals with chronic aphasia (Bose, 2013; Leonard et al., 2008, 2015; van Hees, Angwin, McMahon, &amp; Copland, 2013). It is a synchronous treatment that followed the same protocol described in Leonard et al. (2008) but was delivered remotely. Similar to the FTF PCA protocol, the remote clinician led the participants through a phonological components chart, which appeared on their computer screen for each target word.</t>
  </si>
  <si>
    <t>Participants remained in their homes (P1, P2, P4, P5, and P6), or in another room within the University (P3)</t>
  </si>
  <si>
    <t>This study aimed to evaluate the usability of delivering the Phonological Components Analysis treatment for anomia (Leonard, Rochon, &amp; Laird, 2008) remotely via the Internet to individuals with chronic poststroke aphasia.     A secondary aim was to probe the experiences and satisfaction of clinicians in administering treatment at a distance.</t>
  </si>
  <si>
    <t>(1) 6-hours in-person observations of each clinician and participant.     1a) Effectiveness: Task success was measured on a 4-point ordinal scale with the following scores: 0 (incomplete, the in-person observer had to complete the task), 1 (partial completion, the user started the task but did not complete it independently), 2 (complete with assistance, the user completed the task but required some prompt in doing so) or 3 (complete, the user completed the task independently).    1b) Efficiency: The observer noted whether the user made errors in completing a task (e.g., clicking incorrect icons, typing errors, etc.) according to the following ordinal rating scale: 0 ( no errors), 1 (one error), 2 (two errors), 3 (three to five errors) and 4 (six or more errors).    These performance metrics were documented for a series of defined tasks, namely: opening the web browser, typing in the website address, logging in to the portal, clicking on the appropriate application icon, and following along the therapy with the clinician.     (2) Upon collection of 6 hr of observational data, all participants and clinicians completed the System Usability Scale (SUS; Brooke, 1986). The SUS is a simple, 10-item, 5-point Likert rating scale, which covers a variety of system usability characteristics, such as the system's complexity and the need for support and training.    (3) Semistructured interviews, guided by eight to 10 prespecified questions.</t>
  </si>
  <si>
    <t>(1) Effectiveness: Task Success  Effectiveness is defined as the ability to successfully complete a task (e.g., was the user independent in using the program or did he or she require prompts or ask clarification questions, etc.). Task success was measured on a 4-point ordinal scale with the following scores: 0 (incomplete, the in-person observer had to complete the task), 1 (partial completion, the user started the task but did not complete it independently), 2 (complete with assistance, the user completed the task but required some prompt in doing so) or 3 (complete, the user completed the task independently).    (2) Efficiency: Number of Errors  Efficiency is defined as the amount of effort required to use the PhonoCom application and was measured on the basis of the number of errors that occurred during each session. The observer noted whether the user made errors in completing a task (e.g., clicking incorrect icons, typing errors, etc.) according to the following ordinal rating scale: 0 ( no errors), 1 (one error), 2 (two errors), 3 (three to five errors) and 4 (six or more errors).  These performance metrics were documented for a series of defined tasks, namely: opening the web browser, typing in the website address, logging in to the portal, clicking on the appropriate application icon, and following along the therapy with the clinician. For tasks that the participant was unable to complete independently, the clinician either referred him or her to the manual or cheat sheet or offered guidance remotely. The in-person observer only provided troubleshooting assistance when all other attempts by the remote clinician failed.     Participants were observed for approximately 6 hr across three to four sessions, over a period of 3-4 weeks.     In a similar manner, the two clinicians from whom the clinician-based data were collected were observed in person while administering the PCA online treatment. The same performance metrics (i.e., task success and number of errors) were collected, but on a larger range of tasks, namely: turning on the computer, setting up the microphone and camera, opening the web browser, typing the website address, logging in to the portal, opening the PhonoCom application, guiding the participant through the therapy, and exiting the session. Each clinician delivered therapy to one participant with aphasia (P5 and P6), for approximately 6 hr across three to four sessions, over a period of 3-4 weeks.    (3) Satisfaction  SUS. Upon collection of 6 hr of observational data, all participants and clinicians completed the System Usability Scale (SUS; Brooke, 1986). The SUS is a simple, 10-item, 5-point Likert rating scale, which covers a variety of system usability characteristics, such as the system's complexity and the need for support and training (Brooke, 1986). The rating scale ranges from 1 (strongly disagree) to 5 ( strongly agree), and the ratings allow for the calculation of an SUS score, which represents an overall subjective measure of usability. The scores range from 0 (poor usability) to 100   (optimal usability). The SUS was adapted for use by indi- viduals with aphasia by supplementing it with pictures and bolded key words.    Semistructured interviews.   Semistructured interviews, guided by eight to 10 prespecified questions, were conducted by the in-person observers (LL and TS) after 6 hr of application use and transcribed verbatim. Supported communication techniques (e.g., pictures, written key words, response verification; Kagan, 1998) were used as needed in interviews with individuals with aphasia. A qualitative content analysis approach was used to analyze the interview data.</t>
  </si>
  <si>
    <t>All of the participants with aphasia demonstrated a high level of overall task success (i.e., effectiveness) from Session 1 (when unfamiliar with the program) to Session 4 (when familiarity was high), completing tasks with assistance (a score of 2) or independently (a score of 3).     In a similar manner, although initially low, participants made significantly fewer errors across tasks from the first to the last session (i.e., they were efficient).     The task success and error data collected for the two clinicians who participated in this study could not be analyzed statistically; however, descriptive statistics and SUS scores are presented. According to the SUS scores, clinicians found the PhonoCom application subjectively less usable than the participants.    Semi-structured interviews - three overarching themes: utility, participant-clinician interaction, and technology.</t>
  </si>
  <si>
    <t xml:space="preserve">taking a user-centered design (UCD)  approach (Abras, Preece, &amp; Maloney-Krichmar, 2004). According to Abras et al. (2004), UCD is "a broad term to describe design processes in which end-users influence how a design takes shape"(p. 1). This approach may be especially informative when used with special populations, such  as individuals with aphasia, in order to increase the successful use of assistive technologies (Moffatt, McGrenere, Purves, &amp; Klawe, 2004). One aspect of UCD is usability testing. Usability is defined by the International Standards Organization (ISO, 1998) as "the extent to which a product can be used by specified users to achieve specified goals with effectiveness, efficiency, and satisfaction in a specified context of use"  (ISO 9241-11). Three main attributes of usability can be identified within the ISO definition: (a) effectiveness, or the ability to successfully complete a task, (b) efficiency, or the effort required to complete a task, and (c) satisfaction, a user's perceptions, feelings, and opinions while performing the task. </t>
  </si>
  <si>
    <t xml:space="preserve">Upon collection of 6 hr of observational data, all participants and clinicians completed the System Usability Scale (SUS; Brooke, 1986). The SUS is a simple, 10-item, 5-point Likert rating scale, which covers a variety of system usability characteristics, such as the system's complexity and the need for support and training.    Semistructured interviews, guided by eight to 10 prespecified questions.    On the basis of findings from this study, the platform that supports the PhonoCom application has been upgraded to allow for much improved audio and video quality. In addition, their ideas of incorporating larger images, using more distinctive stimuli, and developing comprehensive electronic score sheets could improve some technical aspects and the overall ease of use of the PhonoCom application. In order to help build rapport, the clinicians also proposed the addition of a chat screen within the application or combining remote and FTF treatment. We aim to incorporate these suggestions and usability findings into future iterations of the PhonoCom application. </t>
  </si>
  <si>
    <t xml:space="preserve">The results of the present study indicate that, after minimal training, the delivery of Internet-based PCA is a viable and easy to use alternative to FTF treatment for individuals with aphasia. All of the participants demonstrated independence in completing tasks and a low number of errors. They also reported generally high levels of satisfaction using the program.    Clinician satisfaction with the application, however, tended to be lower than participant satisfaction, and they found it more difficult to build rapport and communicate with participants in the online modality than in traditional FTF therapy.     On the basis of findings from this study, the platform that supports the PhonoCom application has been upgraded to allow for much improved audio and video quality. In addition, their ideas of incorporating larger images, using more distinctive stimuli, and developing comprehensive electronic score sheets could improve some technical aspects and the overall ease of use of the PhonoCom application. In order to help build rapport, the clinicians also proposed the addition of a chat screen within the application or combining remote and FTF treatment. We aim to incorporate these suggestions and usability findings into future iterations of the PhonoCom application. </t>
  </si>
  <si>
    <t>Single left-hemisphere stroke resulting in mild-moderate aphasia.</t>
  </si>
  <si>
    <t>Right-handed, English-speaking individuals. The exclusion criteria were as follows: a known history of drug or alcohol abuse, major psychiatric illness, or other neurological illness. All participants had (corrected) normal vision and intact visual perception (as determined by the Birmingham Object Recognition Battery; Riddoch &amp; Humphreys, 1993).</t>
  </si>
  <si>
    <t xml:space="preserve">All computers used were IBM compatible, with the Windows 7 operating system. All the participants used a standard mouse and Logitech H600 wireless headset (Logitech USA, Fremont, CA). When a built-in web camera was not available, participants used the Dynex DX-WEB1C 1.3 megapixel web  camera (BBY Solutions Inc., Richfield, MN).    Participant-clinician interaction occurred in real time over a secure, high-speed connection, which included both audio and video transmissions. The primary difference between app an in-person version was that the pictures and phonological components of target words were presented on the computer screen by the clinician (by clicking a mouse or typing) as opposed to on a whiteboard.    The remote clinician led the participants through a phonological components chart, which appeared on their computer screen for  each target word. In cases where participants had to select from a list of words, they indicated their choice with a mouse click, which highlighted the desired word on the clinician's screen. Otherwise, the participant was not required to manipulate the mouse or keyboard at any point during the therapy session, after login was complete. The program provided prompts to the remote clinician with specific written instructions at each stage of the treatment protocol. Clinicians indicated participant responses through response button icons on the clinician's screen.    Participants suggested incorporating larger images, using more distinctive stimuli. In order to help build rapport, the clinicians also proposed the addition of a chat screen within the application or combining remote and FTF treatment. </t>
  </si>
  <si>
    <t>In addition, the clinicians viewed the audio and video quality as a drawback. Audio and video delays contributed to difficulties discerning whether an utterance was a hesitation, a paraphasia, or simply a consequence of poor sound and/or image quality. The results highlight the importance of high audio and video quality in the successful delivery of speech therapy via the Internet.     Participants suggested developing comprehensive electronic score sheets.</t>
  </si>
  <si>
    <t xml:space="preserve">Participants were either at their home computer (P2 and P4) or on borrowed Dell Latitude E6530 laptops (P1, P3, P5, and P6).    All participants and clinicians underwent an initial in-person training session, using the same training materials, to become familiar with accessing the online PhonoCom application.     An aphasia-friendly training manual and cheat sheet for setting up the computer and logging on to the website were developed to support the training process, which lasted a maximum of 1 hr during the first session. </t>
  </si>
  <si>
    <t>In collaboration with colleagues at Algoma Games for Health, the stimuli and procedure of PCA therapy were incorporated into the PhonoCom application.</t>
  </si>
  <si>
    <t xml:space="preserve">In collaboration with colleagues at Algoma Games for Health, the stimuli and procedure of PCA therapy were incorporated into the PhonoCom application, the online analogue of the Phonological Components Analysis (PCA) naming therapy (Leonard et al., 2008). </t>
  </si>
  <si>
    <t xml:space="preserve">Individuals living in remote areas or those who are housebound likely have reduced access to speech-language therapy services. There is a growing body of evidence supporting telepractice in aphasia, demonstrating that it is feasible and comparable to face-to-face (FTF) treatment (e.g., Agostini et al., 2014; Bhogal et al., 2003; Coleman, Frymark, Franceschini, &amp; Theodoros, 2015; Dechêne et al., 2011). </t>
  </si>
  <si>
    <t>The clinicians found the PhonoCom application easy to use and believed it would be beneficial for individuals with aphasia. Clinician satisfaction with the application, however, tended to be lower than participant satisfaction, and they found it more difficult to build rapport and communicate with participants in the online modality than in traditional FTF therapy. They noted the lack of direct eye contact and body language cues as factors making treatment in the online  modality more difficult and less naturalistic.    In addition, the clinicians viewed the audio and video quality as a drawback. Audio and video delays contributed to difficulties discerning whether an utterance was a hesitation, a paraphasia, or simply a consequence of poor sound and/or image quality.    Lower levels of satisfaction could also be due to clinicians being responsible for overseeing a larger number of tasks simultaneously than participants. Clinicians administering remote therapy in real-life settings also likely shoulder a large part of the responsibility in ensuring the smooth and successful delivery of online services, including technical troubleshooting.</t>
  </si>
  <si>
    <t>The participant was not required to manipulate the mouse or keyboard at any point during the therapy session, after login was complete.</t>
  </si>
  <si>
    <t>Not specified in this paper. During the usability study, Participants were observed for approximately 6 hr across three to four sessions, over a period of 3-4 weeks.</t>
  </si>
  <si>
    <t>All participants and clinicians underwent an initial in-person training session, using the same training materials, to become familiar with accessing the online PhonoCom application. Author LL trained all participants, whereas author TS trained both clinicians.</t>
  </si>
  <si>
    <t xml:space="preserve">This research was supported by the Heart and Stroke Foundation of Canada, Canadian Partnership for Stroke Recovery. </t>
  </si>
  <si>
    <t>In collaboration with colleagues at Algoma Games for Health, the stimuli and procedure of PCA therapy were incorporated into the PhonoCom application. This research was supported by the Heart and Stroke Foundation of Canada, Canadian Partnership for Stroke Recovery. We thank the referring clinicians at the Aphasia Institute and the March of Dimes Aphasia and Communication Disabilities Program.</t>
  </si>
  <si>
    <t xml:space="preserve">On the basis of findings from this study, the platform that supports the PhonoCom application has been upgraded to allow for much improved audio and video quality. In addition, their ideas of incorporating larger images, using more distinctive stimuli, and developing comprehensive electronic score sheets could improve some technical aspects and the overall ease of use of the PhonoCom application. In order to help build rapport, the clinicians also proposed the addition of a chat screen within the application or combining remote and FTF treatment. We aim to incorporate these suggestions and usability findings into future iterations of the PhonoCom application. </t>
  </si>
  <si>
    <t>31. Marshall 2018</t>
  </si>
  <si>
    <t>Delivering word retrieval therapies for people with aphasia in a virtual communication environment</t>
  </si>
  <si>
    <t xml:space="preserve">Background: Delivering therapy remotely, via digital technology, can enhance provision for people with aphasia. EVA Park is a multi-user virtual island that can be used for such delivery. The first EVA Park study showed that daily language stimulation delivered via the platform improved functional communication and was positively received by users. This paper reports two single case studies, evaluating its capacity to deliver targeted language interventions. The first employed therapy for noun retrieval, using cued picture naming and modified Sematic Feature Analysis. The second employed modified Verb Network Strengthening Treatment (VNeST).Aims: This study aimed to determine if treatment delivery was feasible in EVA Park, as assessed by participant compliance, treatment fidelity and participants? views. It explored the impact of the therapies on treated and untreated word production, connected speech and functional communication. Methods &amp; Procedures: Two participants with aphasia each received 20 sessions of individual therapy in EVA Park, delivered over 5 weeks. Feasibility was assessed by measuring compliance with the therapy regime, recording and checking the fidelity of 20% of treatment sessions, and using post-therapy interviews to explore participant views. Treatment outcomes were evaluated via repeated measures single case designs, in which assessments were administered twice before therapy, immediately post therapy and 5 weeks later. Outcome measures included Object Picture Naming (study 1), Sentence Elicitation Pictures (study 2), Naming 84 items from the Object and Action Naming Battery (study 2), Narrative Production (Study 2), the Northwestern Assessment of Verb and Sentences: Argument Structure Production Test (Study 2) and Communication Activities of Daily Living ? 2 (Study 1 and 2). Outcomes &amp; Results: Feasibility results were excellent. Both participants were fully compliant with the therapy regime. There was at least 90% fidelity with the treatment protocols, and participant views were positive. Outcomes varied across the studies. The noun therapy significantly improved the naming of treated words, with good maintenance. Lexical gains were less evident on the Sentence Elicitation Pictures used in the VNeST study. Neither study demonstrated generalisation to untreated words, connected speech or functional communication. Conclusions: Two treatment approaches, designed for face-to-face delivery, could be delivered remotely in EVA Park. Outcomes for the noun treatment were comparable to previous evaluations. Comparisons with previous research were more challenging for VNeST, owing to differences in methodology. Further evaluations of other treatment approaches are warranted. </t>
  </si>
  <si>
    <t>Marshall</t>
  </si>
  <si>
    <t>https://doi.org/10.1080/02687038.2018.1488237</t>
  </si>
  <si>
    <t xml:space="preserve">The first case study tested therapy for noun retrieval. The protocol combined cued picture naming tasks (Woolf et al., 2016) with an adapted version of Semantic Feature Analysis (SFA; Boyle, 2004). SFA, in particular, aims to boost activation in the semantic lexicon, with the hypothesis that this might promote generalisation of improvement beyond the treated set of words.     The second case study tested an adapted version of Verb Network Strengthening Treatment (VNeST; Edmonds, Nadeau, &amp; Kiran, 2008). This therapy also aims to improve lexical retrieval, but with a greater focus on verbs. It is premised on the theory that the meaning of a verb is partly dependent on the thematic roles with which it combines. Thus, the semantic representation of "measure" includes information about its typical agents (carpenter, chef, surveyor) and patients (wood, flour, land). In line with this, the treatment aims to activate networks of verbs and their associated nouns, with the further hypothesis that related words, sharing members of the network, might also benefit. </t>
  </si>
  <si>
    <t>This study aimed to determine if treatment delivery was feasible in EVA Park, as assessed by participant compliance, treatment fidelity and participants' views. It explored the impact of the therapies on treated and untreated word production, connected speech and functional communication.    The case studies addressed the following research questions (RQs):    RQ1: Is delivery of the therapy protocol feasible in EVA Park, as assessed by participant compliance, fidelity checks on treatment videos and participant views?    RQ2: Does therapy improve the production of treated words in isolation (Case 1) or sentence contexts (Case 2)? Is there generalisation to untreated words?    RQ3: Do therapy benefits generalise to measures of connected speech and functional communication?</t>
  </si>
  <si>
    <t>This study aimed to determine if treatment delivery was feasible in EVA Park, as assessed by participant compliance, treatment fidelity and participants' views. It explored the impact of the therapies on treated and untreated word production, connected speech and functional communication.    Two participants with aphasia each received 20 sessions of individual therapy in EVA Park, delivered over 5 weeks. Feasibility was assessed by measuring compliance with the therapy regime, recording and checking the fidelity of 20% of treatment sessions, and using post-therapy interviews to explore participant views.     Treatment outcomes were evaluated via repeated measures single case designs, in which assessments were administered twice before therapy, immediately post therapy and 5 weeks later. Outcome measures included Object Picture Naming (study 1), Sentence Elicitation Pictures (study 2), Naming 84 items from the Object and Action Naming Battery (study 2), Narrative Production (Study 2), the Northwestern Assessment of Verb and Sentences: Argument Structure Production Test (Study 2) and Communication Activities of Daily Living - 2 (Study 1 and 2).</t>
  </si>
  <si>
    <t xml:space="preserve">Study 1 (BLAKE - NOUN RETRIEVAL)  The third feasibility index was treatment acceptability. Blake was interviewed in the week after therapy completion to capture his views about the intervention. Interviews were conducted by a non-treating therapist, following the topic guide in Appendix 2. With some questions, for example relating to the experience of therapy, he was given the option of providing a quality rating, ranging from 1 (not like) to 5 (like). The interview was recorded and transcribed and key themes identified.    STUDY 2 (MILTON - Modified VNesT) - Treatment acceptability was explored in a post-therapy interview conducted with Milton. </t>
  </si>
  <si>
    <t>Study 1 (BLAKE - NOUN RETRIEVAL)  Blake's interview data (see examples in Table 2) revealed positive views about receiving therapy in EVA Park. He particularly valued the relationship with the therapist, which was given a maximum rating of 5. He also rated the generalisation practice at 5. The formal word finding tasks were given a lower rating of 3. This seemed due to the challenging nature of the tasks and his own difficulties with speech. Perhaps most encouragingly, Blake felt that the therapy had made a difference to his communication. He gave the example of using a treated word to buy crabs from a fish stall (Blake lives by the sea).    Blake was very positive about the experience of using EVA Park. He rated his enjoyment at 5 and commented repeatedly that it was "amusing". He indicated places that he liked to visit (e.g., by drawing the EVA Park sail boat) and objects that he enjoyed. When asked about his avatar, Blake rated this at 5. As a joke, he had created an avatar with very long hair, in contrast to his real-life experience of baldness, and he laughed about this in the interview.    When asked about his feelings of control over the EVA Park technology, Blake was generally very positive. For example, he described moving his avatar as "easy". He indicated that his computer occasionally crashed but also showed that he was able to re-start it, by miming pressing buttons on the keyboard. More critically, he indicated that he would value more interactive objects in EVA Park, that is, objects that react when clicked. He also suggested that he would value more contact with other EVA Park users, for example, when he visited the platform outside the treatment sessions.    Overall, the interview findings suggest that delivery of treatment via EVA Park was very acceptable to Blake. When asked if he would recommend this form of therapy for other people with aphasia, he responded: "yes yes yes" and gave a thumbs up gesture.     STUDY 2 (MILTON - Modified VNesT) - Milton expressed positive views about receiving therapy in EVA Park (see Table 2 for example quotes). He was content to work with the therapist remotely and rated the interactions with the therapist as "ten out of ten". Milton rated his enjoyment of EVA Park highly (five out of five). He valued the novelty of the platform: "a nice feeling to do it slightly different" and the fact that it was exciting and funny. He cited locations that he liked to visit and EVA Park animals that he enjoyed. He was happy being represented by an avatar and found it easy to navigate the island. These interview findings suggest that delivery of treatment via EVA Park was very acceptable to Milton. He, like Blake, said he would recommend this form of therapy for other people with aphasia.     When asked about technological aspects, the only problem referred to by Milton was an occasional freezing of the number lock on the key pad.</t>
  </si>
  <si>
    <t xml:space="preserve">STUDY 1 (BLAKE - NOUN RETRIEVAL)  There were three indices of treatment feasibility. The first was compliance, that is, the number of planned sessions attended by the participant. This was recorded in the therapists' notes.     The second was treatment fidelity. Six therapy sessions (out of 20) were video recorded. Five recordings were selected for fidelity assessment. The selection was made randomly, that is, without access to the content or order of the sessions. A fidelity checklist was compiled against the written treatment protocol (see checklists in Appendix 1). Fidelity checking for both studies was conducted by a speech and language therapist who was not otherwise involved in the study.     STUDY 2 (MILTON - Mdified VNesT)   The methods used for fidelity checking and the conduct of the interview were the same as in study 1. As in study 1, feasibility was assessed by recording the participant's compliance with the therapy regime and checking the fidelity of five randomly selected treatment sessions (see fidelity checklist in Appendix 1). </t>
  </si>
  <si>
    <t>STUDY 1 (BLAKE - NOUN RETRIEVAL)  Compliance with the therapy regime was excellent with all treatment sessions completed as planned. Fidelity findings were also strong. The five sessions that were checked for fidelity included 499 treatment components, of which 461 were compliant (92%). These components spanned both the formal word finding tasks and the generalisation practice. One of the checked sessions was delivered by the student. Fidelity of this session was excellent, with 99% compliance.    STUDY 2 (MILTON - Modified VNesT) Compliance was excellent, with no missed sessions. Fidelity findings were also strong. The five checked sessions included 344 treatment components, of which 312 were compliant (93%). One student-led session was included in the sample. This was 90% compliant.</t>
  </si>
  <si>
    <t xml:space="preserve">EVA Park offers a novel and engaging platform for remote therapy delivery. It is an online virtual environment (i.e., a simulated world that is accessed via the internet) that was created with people who have aphasia using a process of co-design (Wilson et al., 2015).     This study also included post-therapy interviews to explore participant views. </t>
  </si>
  <si>
    <t>Two treatment approaches, designed for face-to-face delivery, could be delivered remotely in EVA Park. Both participants were fully compliant with the therapy regime. There was at least 90% fidelity with the treatment protocols, and participant views were positive.    Both participants were fully compliant with the therapy regime with no missed sessions. Fidelity scores were also good, showing that virtual delivery did not induce drift from the treatment protocol. This was the case regardless of whether therapy was conducted by a qualified therapist or student, indicating that EVA Park might also be employed for delegated treatment delivery. Participants' views about the experience of receiving therapy in EVA Park were also very positive. In line with our previous study (Amaya et al., 2018), there was a strong theme of enjoyment and reports of a warm rapport with the therapist, which was not harmed by the remote and virtual nature of the interaction. The opportunity for generalisation practice in the simulated environments of EVA Park was also valued. There were criticisms of the treatment content and the technology. Some of these were related to the therapy protocol, and so they would presumably also have arisen from conventional delivery. Problems relating to technology could be resolved and did not sabotage the participants' overall experience.    The outcome data for case 1 showed that noun retrieval therapy delivered in EVA Park brought about gains that were comparable to those reported from face-to-face delivery. Findings from case 2 were more disappointing. case study 2 showed that delivery of modified VNeST was feasible in EVA Park. Treatment effectiveness, as assessed by our measures, was not shown. However, it would be premature to attribute these to the delivery format, given that outcomes across all VNeST studies have varied, and given that there were important differences between our design and the designs of previous studies.</t>
  </si>
  <si>
    <t>EVA Park offers a novel and engaging platform for remote therapy delivery. It is an online virtual environment (i.e., a simulated world that is accessed via the internet) that was created with people who have aphasia using a process of co-design (Wilson et al., 2015). It can be accessed from a person's home on a regular computer. Users are represented by personalised avatars, which allow all aspects of their appearance to be tailored. So hair, skin tone, body shape and clothing can all be selected. Communication occurs in real time mainly via speech, using head phones and a microphone. Users can also type using an Instant Messenger facility. EVA Park takes the form of a simulated island containing a number of settings, including houses, a café, a hair salon, a tropical bar and a disco. Thus, communication practice can take place in locations that mimic the real world. There are further natural features, such as wild life, and fantastic elements, such as a planetarium, that aim to stimulate conversation and inject fun into therapy.    STUDY 1 BLAKE:  Cued naming and modified SFA    About 10 nouns were treated per session, in a rotating order. The pictures were presented, one by one, on a screen in EVA Park. This was a blank screen installed for the purpose of therapy in an attractive location at the water's edge. The participant was asked two semantic verification questions about each item. For example, for lemon the questions were: "Is it sweet?" and "Can you squeeze it?" The participant was then asked to name the picture. If the naming attempt was correct, three repetitions were requested. If naming was not correct, the following series of cues was provided: a semantic cue ('it's sour'), a closure cue ("as sour as a .."), a first phoneme cue (/l/), a first syllable cue (/l?/) and a repetition cue ("lemon"). Cues were discontinued when naming was achieved.    Modified Semantic Feature Analysis followed the cuing task. The screen in EVA Park showed the SFA elicitation chart. This showed the target picture in the centre, connected to six boxes, each of which had a category heading. Categories were: group, use, action, properties, location and association. Using the chart and appropriate questions, the therapist elicited at least one semantic feature under each category. For example, with the target "lemon", the response for group might be "fruit". Features were verified by the therapist both orally and in writing, using EVA Park's Instant Messaging facility. If the participant was unable to name a feature, one was provided by the therapist for repetition.    In both stages of therapy all questions, cues and feedback were delivered by the treating therapist. Like Blake, the therapist was represented by a personalised avatar in EVA Park and communicated remotely using headphones and a microphone. So, during sessions Blake saw the therapist's avatar in EVA Park and heard her voice over his headphones. Speech was not synthesised, that is, Blake and the therapist heard each other talking in real time. Avatars did not represent lip movements. Written feedback from the therapist, via the Instant Messaging facility, appeared in a box on Blake's computer screen.    Generalisation practice    The formal word finding tasks were followed by at least 10 min of informal language practice using different settings in EVA Park. This practice aimed to promote word production in context. Examples included: requesting items from fruit and flower stalls in the EVA Park town square, naming objects in the EVA Park houses, naming the plants in the EVA Park green house, and naming examples of EVA Park wild life. To support this practice, some EVA Park objects (such as the penguins) were adapted, so that they provided phonological cues for their name when clicked. These cues were hierarchical, that is, one click elicited the first phoneme, while two elicited the whole word for repetition. Generalisation activities also involved talk about the real world. For example, Blake discussed foods that he likes and dislikes.    STUDY 2 - MILTON:  The VNeST therapy worked on 12 treated verbs, in rotating order. Approximately six verbs were targeted in each session. Materials consisted of a sentence frame, which was projected on a screen in EVA Park, showing a verb, flanked by a box saying "Who" and a box saying "What".     The therapist said the target verb and wrote it using the Instant Messenger facility.     In early sessions, a sentence expansion frame was then displayed on the screen, showing "Where", "Why", and "When" boxes. One triad was selected by Milton for expansion. Each expanding question was asked in relation to the chosen triad, for example: "Where does the chef boil soup?" Milton's responses were written down, and he was then required to read aloud an expanded sentence, containing all the elicited information: "The chef boils soup in the restaurant, for his customers at dinner time". Expansion continued in the later sessions, but the frame was rarely needed.    Generalisation practice    As in study 1, the formal language tasks in each session were followed by at least 10 min of informal language practice using different settings in EVA Park. This aimed to generalise the treated skills into connected speech and functional communication. Examples for case study 2 included: discussing actions that could take place in different EVA Park locations and listing the possible activities of EVA Park animals. To support the practice, 12 objects in EVA Park were animated to enact the treatment verbs. For example, the kettle in one of the EVA Park houses boiled when clicked, and the brush could be used by avatars to clean the floor. Real-world conversation topics included activities undertaken over the weekend and (disreputable) actions that could occur at a party.</t>
  </si>
  <si>
    <t>The naming of 100 object picture names was assessed at each time point. Fifty of the object names were used as stimuli in the treatment tasks, and 50 were untreated. During testing, Blake was shown each picture in turn and asked to name the item. We aimed to assess connected speech by collecting a narrative sample from Blake at each time point. The task involved retelling a personal story or event. However, Blake had very limited spontaneous speech and declined to carry this out. The CADL-2 test (Holland, Frattali, &amp; Fromm, 1999) was administered at each time point to assess functional communication. This standardised assessment uses everyday situations, such as going to the doctor, to explore language use in context. Scoring reflects the ability to transmit information by whatever means, rather than formal language skills.    The production of treated and untreated verb networks was assessed by the Sentence Elicitation Pictures (SEP) employed by Edmonds et al. (2008). Materials for the task consisted of 24 action pictures showing an agent acting upon a patient. During testing, Milton was shown each picture in turn with the following instruction: "I want you to make a sentence about this picture and include this (point to the agent), what she/he's doing (point to the action), and this (point to the patient)". Milton's production was scored for the number of agents, verbs and patients produced. Thus, the maximum score for each set of 12 pictures was 36, comprising 12 verbs and 24 nouns.    Naming of untreated verbs and nouns in isolation was also assessed with 84 items from the Object and Action Naming Battery (Druks &amp; Masterson, 2000), extracted as documented in Edmonds, Obermeyer, and Kernan (2015). The sets of 42 verbs and 42 nouns were matched item by item (i.e., noun-verb pairs) for age-of-acquisition (paired t-test, p &gt; .05), Milton was shown each picture in turn and asked to produce a single word to describe the depicted action or object.    Two measures were used to assess connected speech: i) A narrative sample was elicited at each time point. Milton was asked to describe something that was personally meaningful, for example, by relaying an event that had occurred in the last week. Time was unconstrained. ii) The Northwestern Assessment of Verb and Sentences: Argument Structure Production Test (NAVS: ASPT, Thompson, 2011) was administered at each time point. As in previous evaluations of VNeST (Edmonds &amp; Babb, 2011), a modified version of the test was administered. Milton was asked to describe 34 action pictures, Scoring credited each correct noun and verb produced by the participant. In addition, a total score of 1 was awarded for each sentence if all the required nouns and verbs were produced in the correct order.    The third measure used to address RQ3 was CADL-2 (Holland et al., 1999). This standardised assessment of functional communication in aphasia was administered at each time point.</t>
  </si>
  <si>
    <t>Blake only met the treating therapist once face to face when EVA Park was set up in his home. All other interactions took place in EVA Park.</t>
  </si>
  <si>
    <t>The amount of treatment provided to people with aphasia often falls short of what is recommended by research (Code &amp; Heron, 2003; Code &amp; Petheram, 2011; Katz et al., 2000). Community services seem particularly constrained. For example, a survey of Australian providers found average regimes of 4 h per week in inpatient rehabilitation hospitals, compared to just 1 h per week in community settings (Verna, Davidson, &amp; Rose, 2009).    In the face of such concerns, some have called for more efficient and cost-effective models of therapy delivery, including greater use of digital technology (Enderby, 2012). Computers can administer a range of speech, language and communication tasks, and so augment face-to-face therapy with self-directed practice (Palmer et al., 2012; Roper, Marshall, &amp; Wilson, 2016; Varley et al., 2016). They also allow for remote therapy delivery, with benefits for community services. For example, video conferencing technologies enable people with aphasia to undertake therapy in their own homes while retaining live contact with their therapist, features which are highly valued by service users (Law et al., 2010). There is encouraging evidence that such remote delivery is as effective as face-to-face therapy, at least for some forms of treatment (e.g., Woolf et al., 2016).    In the first application of EVA Park, 20 people with aphasia received a target 25 h of language stimulation over 5 weeks. Participants met with a support worker in EVA Park for one hour a day, during which they undertook goal directed communication activities and conversation practice. Findings were very positive. Participants completed an average of just over 23 sessions, with no attrition. Outcome measures showed significant benefits for functional communication (Marshall et al., 2016), and interviews revealed very positive user views about the intervention (Amaya et al., 2018). Human computer interaction assessments showed that EVA Park could support a range of conversational exchanges and was strongly associated with positive affect, for example, marked by laughter, playfulness and joke making (Galliers et al., 2017).    These findings indicated that EVA Park was an effective tool for delivering the tested intervention. The lack of attrition compared very favourably with other studies of intensive (&gt; 4 h per week) aphasia therapy (Brady, Kelly, Godwin, Enderby, &amp; Campbell, 2016) and was possibly related to the high levels of enjoyment reported in the participant interviews (Amaya et al., 2018). We hypothesised that the opportunities for situated practice, for example requesting a hair cut in a simulated salon, promoted the gains in functional communication and may bode well for the generalisation of therapy skills to everyday contexts.    The clinical potential of EVA Park would be enhanced by evidence that it can be used to deliver a range of interventions. Accordingly, our second application tested a number of individual therapy programmes targeting specific language skills. Using single case designs, five interventions were tested, all of which have research evidence showing effectiveness with "conventional" delivery. Here we report findings from the two case studies that evaluated word retrieval therapies. The remaining studies evaluated therapies for sentence, discourse and narrative production. These will be reported elsewhere.</t>
  </si>
  <si>
    <t>In the first application of EVA Park, 20 people with aphasia received a target 25 h of language stimulation over 5 weeks. Participants met with a support worker in EVA Park for one hour a day, during which they undertook goal directed communication activities and conversation practice. Findings were very positive. Participants completed an average of just over 23 sessions, with no attrition. Outcome measures showed significant benefits for functional communication (Marshall et al., 2016), and interviews revealed very positive user views about the intervention (Amaya et al., 2018). Human computer interaction assessments showed that EVA Park could support a range of conversational exchanges and was strongly associated with positive affect, for example, marked by laughter, playfulness and joke making (Galliers et al., 2017).    These findings indicated that EVA Park was an effective tool for delivering the tested intervention. The lack of attrition compared very favourably with other studies of intensive (&gt; 4 h per week) aphasia therapy (Brady, Kelly, Godwin, Enderby, &amp; Campbell, 2016) and was possibly related to the high levels of enjoyment reported in the participant interviews (Amaya et al., 2018). We hypothesised that the opportunities for situated practice, for example requesting a hair cut in a simulated salon, promoted the gains in functional communication and may bode well for the generalisation of therapy skills to everyday contexts.    The clinical potential of EVA Park would be enhanced by evidence that it can be used to deliver a range of interventions. Accordingly, our second application tested a number of individual therapy programmes targeting specific language skills. Using single case designs, five interventions were tested, all of which have research evidence showing effectiveness with "conventional" delivery. Here we report findings from the two case studies that evaluated word retrieval therapies. The remaining studies evaluated therapies for sentence, discourse and narrative production. These will be reported elsewhere.</t>
  </si>
  <si>
    <t>One session per week was administered by a SLT student and the remaining 3 sessions by a qualified therapist (RT). All sessions were administered remotely in EVA Park.    The treating therapist worked on a computer in the university, or in their own home. Blake only met the treating therapist once face to face when EVA Park was set up in his home. All other interactions took place in EVA Park.</t>
  </si>
  <si>
    <t xml:space="preserve">Participants received 20, one-hour sessions of therapy over 5 weeks. Three sessions per week were administered by a qualified speech and language therapist (ND). One session per week was administered by a final-year student of speech and language therapy. All sessions were conducted remotely in EVA Park.     Participant worked on a computer in his own home. The treating therapist worked on a computer in the university, or in their own home. Participant only met the treating therapist once face to face when EVA Park was set up in his home. All other interactions took place in EVA Park.    </t>
  </si>
  <si>
    <t xml:space="preserve">Both participants each received 20, one-hour sessions of therapy over 5 weeks. i.e. 4 sessions a week for 5 weeks.    </t>
  </si>
  <si>
    <t>One session per week was administered by a SLT student and the remaining 3 sessions by a qualified therapist (RT). All sessions were administered remotely in EVA Park.    The treating therapist worked on a computer in the university, or in their own home. Participant only met the treating therapist once face to face when EVA Park was set up in his home. All other interactions took place in EVA Park.</t>
  </si>
  <si>
    <t>Participants were recruited via community stroke groups.     This work was supported by The Tavistock Trust for Aphasia. EVA Park was originally developed with funding from the Stroke Association, grant number [TSA 2011/10].</t>
  </si>
  <si>
    <t>32. McDonald 2019</t>
  </si>
  <si>
    <t>Providing on-line support to families of people with brain injury and challenging behaviour: A feasibility study</t>
  </si>
  <si>
    <t xml:space="preserve">Challenging behaviour following traumatic brain injury (TBI) is a major source of stress for families. Providing support can be limited by availability of clinicians and geographic location. A solution is to provide support on-line. This study aimed to evaluate the feasibility of an on-line treatment programme "Carer's Way Ahead" that provides families and carers with psychoeducation about TBI and challenging behaviours, specific approaches to managing apathy, irritability/aggression, acting without thinking and social difficulties and also self-care for the family member. Each module was supplemented with detailed notes and summaries of the sessions. Six family carers, five caring for a person with TBI and one caring for a person with stroke, worked through the programme, providing feedback on wording, content, structure and useability. They also completed measures of family functioning, social problem solving, carer strain, mood and the nature and severity of challenging behaviours. In general, the families were positive about the programme with most finding it useful, practical and logically structured although not all believed it was helpful. There was little change in self-reported challenging behaviour, mood, carer strain and family function over the few months of the programme. Longer-term effects were not examined but this requires further research. </t>
  </si>
  <si>
    <t>McDonald</t>
  </si>
  <si>
    <t>https://dx.doi.org/10.1080/09602011.2019.1696846</t>
  </si>
  <si>
    <t xml:space="preserve">The Carer's Way Ahead programme contained seven modules: The first two were psychoeducational: (1) "Understanding TBI - the impact on emotions, thinking and behaviour" and (2) "The ABCs of behaviour, introducing the concepts of antecedents, behaviour and consequences". These were general in nature and designed for all families to work through. Following this there were four modules addressing specific challenging behaviours, i.e., (3) "Low motivation and apathy," (4) "Acting without thinking," (5) "Social difficulties" and (6) "Irritability and aggression". These could be worked through or not, depending on individual circumstances. Finally, it contained (7) a "Self-care" module to assist carers manage stress, low mood and other emotional states.    Scripts for each module were based around four families seeking help: (1) a mother dealing with her teenage son; (2) an elderly husband managing his wife (3) a husband dealing with his wife as they also raise three children and (4) a young woman managing her injured husband. Each module consisted of approximately 50 colour slides depicting characters from the four families, a narrator and a psychologist offering specific advice (see Figure 1). Text readability was maintained at a 12-year-old level. Each module took approximately 30 min to work through. Supplemental handouts were also provided to both summarize the main points and provide additional information. </t>
  </si>
  <si>
    <t>In the following study we asked six families to complete the programme while we measured credibility and expectations (pre-programme) and treatment acceptability (post-programme) using standardized questionnaires and open responses.     As an initial examination of treatment efficacy we also aimed to examine changes in challenging behaviours after the programme, as well as improvements in carer and family function.</t>
  </si>
  <si>
    <t>The Carer's Way Ahead was developed to provide a resource for families and carers coping with a family member with TBI and challenging behaviour. In this feasibility study six families (one with a family member with stroke rather than TBI) worked through the programme and provided feedback about its usefulness and accessibility. A preliminary examination of efficacy was also undertaken assessing changes to the frequency and severity of challenging behaviours, carer mood and strain, problem solving and family function following the intervention.    Six family members of people with ABI completed the on-line treatment programme. To assess feasibility, they answered on-line questionnaires regarding their expectations towards the programme and its credibility prior to commencing the programme and an on-line questionnaire about acceptability which included both Likert scale type responses and open ended questions regarding experience with the programme after completion. To assess efficacy, at both pre and post intervention all participants completed standardized instruments measuring challenging behaviours, mood, carer strain, social problem solving and family functioning. These were all administered on-line with the exception of the OBS (measuring challenging behaviour) which was administered over the phone.    Descriptive statistics were generated for all measures. In addition to the OBS-Adult indices (cluster, severity, clinical weighted severity), the frequency with which the individual behaviours were recorded across the 34 categories was tabulated, in order to examine the match of observed behaviours to the programme content. Given the size of the case series, no group-based statistics were calculated. Individual reliable change indices for pre-post measures were calculated using the formula specified by Bauer, Lambert, and Nielsen (2004) for measures where suitable psychometric data were available (all except SPSR-10). Qualitative feedback was collated, categorized into feedback addressing either content or process and then sub-themes were identified via consensus by the project investigators.</t>
  </si>
  <si>
    <t>Outcome measures  Programme feasibility and acceptability    The Credibility/Expectancy Questionnaire (CEQ; Devilly &amp; Borkovec, 2000, pre-treatment) is a quick, simple measure of the participants' expectations of the programme and how credible they find it administered prior to commencing the programme. Responses were rated on a Likert scale from 0 (not at all) to 9 (very much), or else in terms of percentage improvement.</t>
  </si>
  <si>
    <t>Prior to commencing the programme carers all reported the programme seemed logical and likely to improve functioning. They all thought and felt that the programme would lead to some improvement (ranging from 20-80% improvement). Carers typically spent between 20 min to an hour on the programme each week.</t>
  </si>
  <si>
    <t>Treatment Acceptability Questionnaire (TAQ; post-treatment) is a tailor-made questionnaire adapted from similar scales piloting on-line treatments (Kladnitski, Smith, Allen, Andrews, &amp; Newby, 2018; Newby et al., 2013; Newby et al., 2018). Seven questions tapped treatment acceptability using quantitative scales of either 1-10 or 1-5 (see Table 3) followed by six open-ended questions seeking qualitative feedback about the programme, i.e., "What did you like most about the programme," "What did you not like about the programme?", "Do you have any other (positive or negative) feedback about the modules/supplementary materials?", "Have you experienced any unwanted (negative) side effects that you think occurred because of the programme?", "Have you experienced any wanted (positive) side effects that you think occurred because of the programme?", "Is there anything else you would like to tell us about your experience of the programme?".</t>
  </si>
  <si>
    <t xml:space="preserve"> Following the programme they all rated the content very highly for logical structure (Q2). Three carers felt confident the programme was successful in helping them manage their family member's behaviour (Q3) while three were only somewhat confident or less. As a result of the programme, three carers felt their ability to manage challenging behaviour was much the same, two felt it was slightly worse and one thought it was better (Q6). All six carers were confident to recommend the programme to someone else (five carers very much so) (Q4) and all expressed high levels of satisfaction with the programme (Q5).    Verbal feedback regarding the content and process of programme delivery is detailed in Table 4. Some participants identified that the programme either validated or reinforced approaches they had already taken, or helped them refocus on their management approach. They identified new understanding and skills that the programme helped them to acquire and felt that it would be useful for other family members facing similar challenges.     Feedback on the process components highlighted a number of facilitators including ease of use and logical structure of the programme, its readability, the salience and engaging nature of the material and the ability to pace one's learning (see Table 4). Barriers included the challenge of finding time to work through the material and some difficulties navigating backwards and forwards through the programme content. One participant felt the visual (cartoon) display too simplistic, but valued the module summaries. Finally, one case reported that seeking to deliver the programme was associated with an exacerbation in the challenging behaviours of her relative, reinforcing her feelings of hopelessness.</t>
  </si>
  <si>
    <t>A team of clinicians experienced in: neuropsychology (SM), managing challenging behaviours (SG, PG), working with families (GS) and using virtual platforms to deliver psychological treatments (JN) identified the most important behaviours to address in an on-line programme based on prior research (Kelly &amp; Parry, 2008; Sabaz et al., 2014). Concurrently, family members were surveyed for their perspectives on the most concerning behaviours likely to need support and a focus group was held with two families to identify input what they felt would be most helpful.    Two families initially read through the scripts and provided feedback on readability and relevance.     In this study, caregivers completed a Treatment Acceptability Questionnaire (TAQ; post-treatment), a tailor-made questionnaire adapted from similar scales piloting on-line treatments (Kladnitski, Smith, Allen, Andrews, &amp; Newby, 2018; Newby et al., 2013; Newby et al., 2018). Seven questions tapped treatment acceptability using quantitative scales of either 1-10 or 1-5 (see Table 3) followed by six open-ended questions seeking qualitative feedback about the programme, i.e., "What did you like most about the programme," "What did you not like about the programme?", "Do you have any other (positive or negative) feedback about the modules/supplementary materials?", "Have you experienced any unwanted (negative) side effects that you think occurred because of the programme?", "Have you experienced any wanted (positive) side effects that you think occurred because of the programme?", "Is there anything else you would like to tell us about your experience of the programme?".</t>
  </si>
  <si>
    <t>In conclusion, this feasibility study suggests that an on-line psycho-educational programme is generally acceptable and useful to assist family members and carers deal with challenging behaviours exhibited by the person with brain injury in the home. It may be most beneficial early in the journey or returning home, although there is utility for the programme as a refresher. Further research is required to determine whether the programme has a positive impact on challenging behaviours, family function and carer strain further down the track. It would also be useful to expand our measures of the impact of the intervention to include direct observation of behaviour by an independent assessor or another family member. As a next step, it will be important to determine the usefulness of the inclusion of direct therapist input to reinforce the messages of the training programme and assist in managing day to day challenges in its implementation. Overall, the families spent between 20-60 min on the programme each week, in line with programme recommendations.    Prior to programme commencement, participants strongly endorsed the logical structure of the programme, but they were evenly divided in their expectations (higher versus lower) about what it might deliver, in comparison to the original validation sample on the CEQ (Devilly &amp; Borkovec, 2000).    Responses from the Treatment Acceptability Questionnaire found similar results endorsing the logical order of the programme, reflecting the original CEQ scores and also qualitative feedback from participants. There was also a high level of participant satisfaction that was commensurate with that found for neurorehabilitation services more generally (e.g., McMordie, Rogers, &amp; Barker, 1991). Despite this, at least half of the cohort were not confident that the programme helped their ability to manage the challenging behaviour or their own stress levels. This was also reflected in the lack of change in overt scores for challenging behaviour on the OBS and in the relative stability of mood, problem solving and family function (with a few exceptions). There a number of characteristics of the participants that may help explain this general lack of change.    The first is the chronic nature of the injury among this series in which carers had been managing for several years at minimum. In this context, the qualitative results suggested that the programme reinforced pre-existing knowledge rather providing new information although participants also identified that the programme enhanced their skills as communication partners and in establishing routines (Ylvisaker &amp; Feeney, 1998). It is well recognized that regular meetings with families prevent drift away from core knowledge and skills in managing family members with TBI (e.g., Antonini et al., 2014), therefore, a benefit of the programme is to provide this re-focus. As stated by one carer, "the programme took me back to the basics of caring for my partner". On the other hand, the suggestion of another carer, that she had to learn trial and error initially and wished the information had come earlier, points to the possible utility of this programme for people earlier in their transition from rehabilitation to home, especially those who lack access to rehabilitation services.    A second consideration was the nature of the carers' participation. As a research trial, participants were required to adhere to an eight week time frame which, for many, was difficult and potentially added an extra stress on top of an already busy load. Indeed, an additional two families were initially interested in the trial but withdrew suggesting it was just one more pressure that they did not need. Furthermore, the lack of flexibility in being able to deliver the programme in a more tailored approach as originally intended, may have reduced some of the potential benefit. Hopefully, as eventually planned, the programme will be a freely available clinical resource and the on-line programme can be used on an "as needs" basis, avoiding this perceived pressure.    Third, these families were dealing with challenging behaviours that are unlikely to resolve quickly even with good behavioural management strategies in place. Other interventions using carer interventions via the internet have found significant effects emerge 18 months or more post treatment (Wade, Kurowski, et al., 2015; Wade, Taylor, et al., 2015). Indeed, changes in the way in which the carer approaches a challenging behaviour could, in the initial phase, disrupt familiar and predictable consequences leading to an early exacerbation of problems, as indicated by a comment to this effect in Table 4.    The pattern of challenging behaviour in this series is also worthy of examination. The behavioural profile of the family members with TBI in cases 2, 3, 4 and 5 were generally of lower severity but higher frequency. This pattern represents only 30% of 276 people classified as "challenging" in the study by Sabaz et al. (2014). Despite low severity, exposure to high frequency behaviours is stressful, similar to that from daily hassles in the general population (Kanner, Coyne, Schaefer, &amp; Lazarus, 1981). In the remaining cases 1 and 6, the level of behaviour exhibited was extreme, with less than 0.5% and 2.5%, respectively, of cases having higher scores (Sabaz et al., 2014). Importantly, carers 1 and 6 reported levels of exacerbated levels of distress after the intervention. The extreme nature of the behaviours displayed by these two family members raises the question of whether the programme is appropriate as it stands for this level of behavioural problems or if there is a need to incorporate a more intensive multi-modal intervention, such as those developed by specialty brain injury behavioural services (Todd, Loewy, Kelly, &amp; Simpson, 2004).    Carer and family profiles were also indicative of the challenges participants faced. Overall, the family members were highly psychologically distressed and reporting high levels of caregiver strain. The individual DASS scores were elevated up to three times or greater compared to Australian families supporting relatives with SCI (Jones, Dorsett, Briggs, Anderson, &amp; Simpson, 2019). The FAD-GF scores pre and post-treatment were elevated compared to data from Australian TBI carer samples (Anderson et al., 2009; Ponsford, Olver, Ponsford, &amp; Nelms, 2003). Pre-intervention 5/6 individual FES Cohesion scores were low compared to a previous Australian TBI sample (6.6?±?2.0; Boyle &amp; Haines, 2002). Pre-intervention FES Conflict scores were also high for 3/6 individual compared to the previous Australian sample (2.6?±?2.0; Boyle &amp; Haines, 2002). It is difficult to ascertain the relative contribution of the challenging behaviours to the disruption of family functioning in the current cases, or the extent to which the family dynamics exacerbated the challenging behaviours. However, the results highlight the importance of monitoring family system functioning as part of such an intervention, as they may be an indicator of the capacity of the family in more effectively responding to challenging behaviours. These results also point to the possibility that the programme may be of greater benefit early on, in order to establish effective routines that ameliorate cascading distress.    Finally, it is important to briefly consider those cases who reported that their ability to manage the behaviour of their family member changed as a result of the programme. Carers 2 and 3 reported on the TAQ that their ability to manage their person with TBI actually worsened. Carer 2 reported being isolated, was highly distressed (DASS) and skeptical that the programme would work (CEQ). Carer 3 did not report any clinically elevated distress scores and was absent for several weeks during the programme due to work commitments. At the outset she felt that only a small improvement was likely. On the other hand, Carer 4 had reasonably positive expectations commencing the programme although the change she envisaged was also modest (CEQ). She was, however, favourable about its impact. She self-reported a significant improvement in mood with depression, anxiety and stress all falling from severe to within the normal range. Family functioning also improved, as did carer strain. Clearly, the individual circumstances and expectations of carers is an important ingredient in the success of such programmes.</t>
  </si>
  <si>
    <t xml:space="preserve">While our aim was to evaluate the programme for carers of a person with TBI, we accepted one family whose family member had similar problems due to stroke. Inclusion criteria: Family member had a moderate to severe ABI. For those with a TBI, this was defined as an initial period of confusion with a Glasgow Coma Scale score???8 and/or a period of Post Traumatic Amnesia of???7 days (from hospital files), sustained at least 6 months prior. For the person with stroke, this was defined as having a stroke sufficiently significant to require inpatient admission.    Overall the person with TBI had severe to extremely severe levels of PTA, and the one participant with stroke spent 14 weeks in hospital, suggestive of a severe stroke </t>
  </si>
  <si>
    <t>Exclusion criteria: Person with ABI had a current, untreated substance use or psychiatric disorder (excluding depression and/or anxiety), the carer had insufficient English to read the programme materials.    Family participants were female, with all but one over 50 years of age and 5/6 in either part-time or full-time employment. There was an even balance of parents and spouses in the series and a range of education although all had completed secondary school.    The families who participated were all well into the chronic stages of caring for the family member with TBI and were already under significant duress when commencing the programme, limiting generalisability to families who may be earlier in the transition to home.     The six family members were generally older than published Australian TBI carer samples (mid 40s-low 50s years of age; Anderson et al., 2009; Ponsford &amp; Schonberger, 2010) and represented a range of educational attainment. But in this series, these factors did not appear to be a barrier to the take up of a web-based resource. Prior to programme commencement, participants strongly endorsed the logical structure of the programme, but they were evenly divided in their expectations (higher versus lower) about what it might deliver, in comparison to the original validation sample on the CEQ (Devilly &amp; Borkovec, 2000).    at least half of the cohort were not confident that the programme helped their ability to manage the challenging behaviour or their own stress levels. This was also reflected in the lack of change in overt scores for challenging behaviour on the OBS and in the relative stability of mood, problem solving and family function (with a few exceptions). There a number of characteristics of the participants that may help explain this general lack of change.    The first is the chronic nature of the injury among this series in which carers had been managing for several years at minimum. In this context, the qualitative results suggested that the programme reinforced pre-existing knowledge rather providing new information although participants also identified that the programme enhanced their skills as communication partners and in establishing routines (Ylvisaker &amp; Feeney, 1998). It is well recognized that regular meetings with families prevent drift away from core knowledge and skills in managing family members with TBI (e.g., Antonini et al., 2014), therefore, a benefit of the programme is to provide this re-focus. As stated by one carer, "the programme took me back to the basics of caring for my partner". On the other hand, the suggestion of another carer, that she had to learn trial and error initially and wished the information had come earlier, points to the possible utility of this programme for people earlier in their transition from rehabilitation to home, especially those who lack access to rehabilitation services.    A second consideration was the nature of the carers' participation. As a research trial, participants were required to adhere to an eight week time frame which, for many, was difficult and potentially added an extra stress on top of an already busy load. Indeed, an additional two families were initially interested in the trial but withdrew suggesting it was just one more pressure that they did not need. Furthermore, the lack of flexibility in being able to deliver the programme in a more tailored approach as originally intended, may have reduced some of the potential benefit. Hopefully, as eventually planned, the programme will be a freely available clinical resource and the on-line programme can be used on an "as needs" basis, avoiding this perceived pressure.    Third, these families were dealing with challenging behaviours that are unlikely to resolve quickly even with good behavioural management strategies in place. Other interventions using carer interventions via the internet have found significant effects emerge 18 months or more post treatment (Wade, Kurowski, et al., 2015; Wade, Taylor, et al., 2015). Indeed, changes in the way in which the carer approaches a challenging behaviour could, in the initial phase, disrupt familiar and predictable consequences leading to an early exacerbation of problems, as indicated by a comment to this effect in Table 4.    The pattern of challenging behaviour in this series is also worthy of examination. The behavioural profile of the family members with TBI in cases 2, 3, 4 and 5 were generally of lower severity but higher frequency. This pattern represents only 30% of 276 people classified as "challenging" in the study by Sabaz et al. (2014). Despite low severity, exposure to high frequency behaviours is stressful, similar to that from daily hassles in the general population (Kanner, Coyne, Schaefer, &amp; Lazarus, 1981). In the remaining cases 1 and 6, the level of behaviour exhibited was extreme, with less than 0.5% and 2.5%, respectively, of cases having higher scores (Sabaz et al., 2014). Importantly, carers 1 and 6 reported levels of exacerbated levels of distress after the intervention. The extreme nature of the behaviours displayed by these two family members raises the question of whether the programme is appropriate as it stands for this level of behavioural problems or if there is a need to incorporate a more intensive multi-modal intervention, such as those developed by specialty brain injury behavioural services (Todd, Loewy, Kelly, &amp; Simpson, 2004).    Carer and family profiles were also indicative of the challenges participants faced. Overall, the family members were highly psychologically distressed and reporting high levels of caregiver strain. The individual DASS scores were elevated up to three times or greater compared to Australian families supporting relatives with SCI (Jones, Dorsett, Briggs, Anderson, &amp; Simpson, 2019). The FAD-GF scores pre and post-treatment were elevated compared to data from Australian TBI carer samples (Anderson et al., 2009; Ponsford, Olver, Ponsford, &amp; Nelms, 2003). Pre-intervention 5/6 individual FES Cohesion scores were low compared to a previous Australian TBI sample (6.6?±?2.0; Boyle &amp; Haines, 2002). Pre-intervention FES Conflict scores were also high for 3/6 individual compared to the previous Australian sample (2.6?±?2.0; Boyle &amp; Haines, 2002). It is difficult to ascertain the relative contribution of the challenging behaviours to the disruption of family functioning in the current cases, or the extent to which the family dynamics exacerbated the challenging behaviours. However, the results highlight the importance of monitoring family system functioning as part of such an intervention, as they may be an indicator of the capacity of the family in more effectively responding to challenging behaviours. These results also point to the possibility that the programme may be of greater benefit early on, in order to establish effective routines that ameliorate cascading distress.    Finally, it is important to briefly consider those cases who reported that their ability to manage the behaviour of their family member changed as a result of the programme. Carers 2 and 3 reported on the TAQ that their ability to manage their person with TBI actually worsened. Carer 2 reported being isolated, was highly distressed (DASS) and skeptical that the programme would work (CEQ). Carer 3 did not report any clinically elevated distress scores and was absent for several weeks during the programme due to work commitments. At the outset she felt that only a small improvement was likely. On the other hand, Carer 4 had reasonably positive expectations commencing the programme although the change she envisaged was also modest (CEQ). She was, however, favourable about its impact. She self-reported a significant improvement in mood with depression, anxiety and stress all falling from severe to within the normal range. Family functioning also improved, as did carer strain. Clearly, the individual circumstances and expectations of carers is an important ingredient in the success of such programmes.</t>
  </si>
  <si>
    <t>Each module consisted of approximately 50 colour slides depicting characters from the four families, a narrator and a psychologist offering specific advice (see Figure 1). Text readability was maintained at a 12-year-old level. Each module took approximately 30 min to work through. Supplemental handouts were also provided to both summarize the main points and provide additional information.     The final programme was uploaded to an internet platform "The Virtual Clinic" hosted at the Clinical Research Unit for Anxiety and Depression (CRUfAD), a not-for-profit initiative of St Vincent's Hospital and the University of New South Wales. The Virtual Clinic provided the means by which the sessions could be delivered to the families and by which outcomes could be collected so as to evaluate progression of individual users and the efficacy of the programme.</t>
  </si>
  <si>
    <t>To assess efficacy, at both pre and post intervention all participants completed standardized instruments measuring challenging behaviours, mood, carer strain, social problem solving and family functioning. These were all administered on-line with the exception of the OBS (measuring challenging behaviour) which was administered over the phone.</t>
  </si>
  <si>
    <t>The project manager called participants each week to address any questions or concerns, to solicit feedback and to encourage programme compliance.</t>
  </si>
  <si>
    <t>The final programme was then uploaded to an internet platform "The Virtual Clinic" hosted at the Clinical Research Unit for Anxiety and Depression (CRUfAD), a not-for-profit initiative of St Vincent's Hospital and the University of New South Wales. The Virtual Clinic provided the means by which the sessions could be delivered to the families and by which outcomes could be collected so as to evaluate progression of individual users and the efficacy of the programme.</t>
  </si>
  <si>
    <t>Intervention developed by authors (A team of clinicians experienced in: neuropsychology (SM), managing challenging behaviours (SG, PG), working with families (GS) and using virtual platforms to deliver psychological treatments (JN)) and family members and funded by icare.  The final programme was then uploaded to an internet platform "The Virtual Clinic" hosted at the Clinical Research Unit for Anxiety and Depression (CRUfAD), a not-for-profit initiative of St Vincent's Hospital and the University of New South Wales.</t>
  </si>
  <si>
    <t>while self-guided psychoeducation about managing challenging behaviours may provide assistance for families, it is unlikely to be a panacea. Especially where challenging behaviours are entrenched and/or family members are under great duress, additional resources in the form of direct clinical input are needed, and the fact that these could not be provided in the current study was another limitation.     However:   the provision of face to face interventions (typically eight sessions or more) places heavy demands on clinical services. Furthermore, problems in managing challenging behaviour may only emerge or re-emerge some time down the track when the person with brain injury and their families are discharged from active treatment in both inpatient and out-patient services. Even when services are available, access can be difficult for many people caring for family members with a brain injury.    Technologies, including the internet, can deliver rehabilitation at a distance, solving these issues. They also have the advantage of enabling participation to be self-paced with unlimited opportunities to revise material when required. Internet-based programmes can be as effective as face to face treatments (Kairy, Lehoux, Vincent, &amp; Visintin, 2009) especially if programmes are scaffolded with real-time clinical support (Coleman, Frymark, Franceschini, &amp; Theodoros, 2015; Ownsworth, Arnautovska, Beadle, Shum, &amp; Moyle, 2017). In the field of TBI, a systematic review in 2012 identified seven RCTs, four non-RCTs, and five case series evaluating the efficacy of tele-based interventions for carers of people with TBI addressing a range of concerns from family problem solving, parenting skills, the need for support and managing cognitive and behavioural issues (Rietdijk, Togher, &amp; Power, 2012). All but one reported positive findings.    Existing tele-health resources to support family members to manage challenging behaviours are currently limited to families with children with TBI. To our knowledge, no research describing tele-health interventions for helping carer's use behavioural techniques to manage challenging behaviour in adults currently exist.    In order to address this gap, we aimed to develop an on-line programme to provide support and training in behaviour management specifically for carers and/or families caring for an adult with TBI. The longer-term aim is for this programme to be enhanced with clinician support as occurs with the child and family programmes (Wade et al., 2017; Woods et al., 2014). However, as a first step our goal was to assess the programme's feasibility and acceptability as a stand-alone programme.</t>
  </si>
  <si>
    <t>Prior to commencing the programme carers all reported the programme seemed logical and likely to improve functioning. They all thought and felt that the programme would lead to some improvement (ranging from 20-80% improvement).    Verbal feedback regarding the content and process of programme delivery is detailed in Table 4. Some participants identified that the programme either validated or reinforced approaches they had already taken, or helped them refocus on their management approach. They identified new understanding and skills that the programme helped them to acquire and felt that it would be useful for other family members facing similar challenges. Feedback on the process components highlighted a number of facilitators including ease of use and logical structure of the programme, its readability, the salience and engaging nature of the material and the ability to pace one's learning (see Table 4). Barriers included the challenge of finding time to work through the material and some difficulties navigating backwards and forwards through the programme content. One participant felt the visual (cartoon) display too simplistic, but valued the module summaries. Finally, one case reported that seeking to deliver the programme was associated with an exacerbation in the challenging behaviours of her relative, reinforcing her feelings of hopelessness.`</t>
  </si>
  <si>
    <t>icare provided funding and support. The final programme was uploaded to an internet platform "The Virtual Clinic" hosted at the Clinical Research Unit for Anxiety and Depression (CRUfAD), a not-for-profit initiative of St Vincent's Hospital and the University of New South Wales. The Virtual Clinic provided the means by which the sessions could be delivered to the families and by which outcomes could be collected so as to evaluate progression of individual users and the efficacy of the programme.    No further information on costs.</t>
  </si>
  <si>
    <t xml:space="preserve">To assess efficacy, at both pre and post intervention all participants completed standardized instruments measuring challenging behaviours, mood, carer strain, social problem solving and family functioning. These were all administered on-line with the exception of the OBS (measuring challenging behaviour) which was administered over the phone; a clinician-rated measure of common challenging behaviours displayed by people with ABI in community settings was administered over the phone. </t>
  </si>
  <si>
    <t xml:space="preserve">They were asked to complete a set of questionnaires on-line prior to commencing the programme. Although the programme is designed to have flexibility in which modules (after the first two psychoeducational modules) families choose to take, for this study, family members were asked to complete all modules in sequence, i.e., 1 and 2 (psychoeducational) followed by modules 3-6 on specific behaviours and then module 7 (self-care). It was explained that the modules can be completed at their own pace, but that a week or so should be allowed for practicing the skills in any one module. A time-frame of 8 weeks was negotiated to meet each participant's schedule. The project manager called participants each week to address any questions or concerns, to solicit feedback and to encourage programme compliance. Following completion, the OBS-Adult was once again administered by phone. The participants were then directed to complete the post intervention self-report measures. </t>
  </si>
  <si>
    <t xml:space="preserve">Overall, the families spent between 20-60 min on the programme each week, in line with programme recommendations. Carers typically spent between 20 min to an hour on the programme each week.    It was explained that the 7 modules can be completed at their own pace, but that a week or so should be allowed for practicing the skills in any one module. A time-frame of 8 weeks was negotiated to meet each participant's schedule. </t>
  </si>
  <si>
    <t>Overall, the families spent between 20-60 min on the programme each week, in line with programme recommendations. Carers typically spent between 20 min to an hour on the programme each week.    It was explained that the 7 modules can be completed at their own pace, but that a week or so should be allowed for practicing the skills in any one module. A time-frame of 8 weeks was negotiated to meet each participant's schedule.     the individual circumstances and expectations of carers is an important ingredient in the success of such programmes.    As a research trial, participants were required to adhere to an eight week time frame which, for many, was difficult and potentially added an extra stress on top of an already busy load. Indeed, an additional two families were initially interested in the trial but withdrew suggesting it was just one more pressure that they did not need. Furthermore, the lack of flexibility in being able to deliver the programme in a more tailored approach as originally intended, may have reduced some of the potential benefit. Hopefully, as eventually planned, the programme will be a freely available clinical resource and the on-line programme can be used on an "as needs" basis, avoiding this perceived pressure.    The trial was running late in the year and into the pre-Christmas period. This time of the year is often very stressful for families which may have further exacerbated challenging behaviours and carer strain independently of the intervention.</t>
  </si>
  <si>
    <t>Simple: High tension for change, good innovation-system fit, widespread support</t>
  </si>
  <si>
    <t>The final programme was uploaded to an internet platform "The Virtual Clinic" hosted at the Clinical Research Unit for Anxiety and Depression (CRUfAD), a not-for-profit initiative of St Vincent's Hospital and the University of New South Wales. The Virtual Clinic provided the means by which the sessions could be delivered to the families and by which outcomes could be collected so as to evaluate progression of individual users and the efficacy of the programme.</t>
  </si>
  <si>
    <t>icare provided the funding and support. The final programme was then uploaded to an internet platform "The Virtual Clinic" hosted at the Clinical Research Unit for Anxiety and Depression (CRUfAD), a not-for-profit initiative of St Vincent's Hospital and the University of New South Wales. The Virtual Clinic provided the means by which the sessions could be delivered to the families and by which outcomes could be collected so as to evaluate progression of individual users and the efficacy of the programme.</t>
  </si>
  <si>
    <t>icare provided the funding and support. The final programme was then uploaded to an internet platform "The Virtual Clinic" hosted at the Clinical Research Unit for Anxiety and Depression (CRUfAD), a not-for-profit initiative of St Vincent's Hospital and the University of New South Wales. The Virtual Clinic provided the means by which the sessions could be delivered to the families and by which outcomes could be collected so as to evaluate progression of individual users and the efficacy of the programme. Family members of people with ABI were recruited from the community via advertisements, support groups and direct contact from case managers. The Human Research Ethics Committee of the Sydney South West Area Health Service (Royal Prince Alfred Hospital Zone) approved the procedures.</t>
  </si>
  <si>
    <t>33. Pierce 2013</t>
  </si>
  <si>
    <t>Usage and design evaluation by family caregivers of a stroke intervention web site</t>
  </si>
  <si>
    <t xml:space="preserve">Background: Four of five families are affected by stroke. Many caregivers access the Internet and gather healthcare information from Web-based sources. Design(s): The purpose of this descriptive evaluation was to assess the usage and design of the Caring~Web site, which provides education/support for family caregivers of persons with stroke residing in home settings. Sample and Setting: Thirty-six caregivers from two Midwest states accessed this intervention in a 1-year study. The average participant was 54 years old, White, woman, and the spouse of the care recipient. Method(s): In a telephone interview, four Web site questions were asked twice a month/bimonthly, and a 33-item survey at the conclusion of the study evaluated the Web site usage and design of its components. Descriptive analysis methods were used, and statistics were collected on the number of visits to the Web site. Result(s): On average, participants logged on to the Web site 1-2 hours per week, although usage declined after several months for some participants. Participants positively rated the Web site's appearance and usability that included finding the training to be adequate. Conclusion(s): Web site designers can replicate this intervention for other health conditions. </t>
  </si>
  <si>
    <t>Pierce</t>
  </si>
  <si>
    <t>https://dx.doi.org/10.1097/JNN.0b013e31829dba61</t>
  </si>
  <si>
    <t xml:space="preserve">Caring~Web© had four primary components: (a) a non-structured email discussion, Caretalk, via a mailing list that connects the caregiver with other caregivers and the nurse specialist;  (b) an opportunity to email a nurse specialist backed by an interdisciplinary rehabilitation  team, called Ask the Nurse, any questions or discuss issues related to caring;   (c) Educational Links to information about stroke, caring, and caregivers from reputable websites; and   (d) customized educational information, such as nutrition or caregiver stress, provided in a  monthly educational Tip format (Steiner &amp; Pierce, 2002). </t>
  </si>
  <si>
    <t xml:space="preserve">Caring?Web is an online intervention of education and support for stroke caregiving families residing in home settings.     Caring~Web© was built in collaboration with university website designers to provide  support through four primary components: (a) a non-structured email discussion, Caretalk, via a mailing list that connects the caregiver with other caregivers and the nurse specialist;  (b) an opportunity to email a nurse specialist backed by an interdisciplinary rehabilitation  team, called Ask the Nurse, any questions or discuss issues related to caring;   (c) Educational Links to information about stroke, caring, and caregivers from reputable websites; and   (d) customized educational information, such as nutrition or caregiver stress, provided in a  monthly educational Tip format (Steiner &amp; Pierce, 2002).     Other activities such as games, music, jokes, greeting cards as well as general and stroke-related news linked from newspapers, television stations, and Med/wire News plus weather and sports information and the Internet Public Library are available on the site (Steiner &amp; Pierce, 2002). </t>
  </si>
  <si>
    <t xml:space="preserve">The purpose of this report is to describe an evaluation that assessed the usage and design of the Caring?Web site. This evaluation brings together subjective and objective data from surveys that family caregivers completed. This current Web site and design evaluation is a more comprehensive assessment of the Caring?Web stroke intervention Web site and a secondary analyses of data from the RCT. Although it was not a major goal of the RCT, evaluation of the usage and design of the Web site provides additional information on how participants used the Web site. </t>
  </si>
  <si>
    <t>This current Web site and design evaluation is a more comprehensive assessment of the Caring?Web stroke intervention Web site and a secondary analyses of data from the RCT.     As part of the RCT, both objective and subjective evaluation data focused on the Caring?Web site were gathered and examined by the investigators with descriptive analysis methods. Objective usage data on the total visits to the Web site were collected. Subjective data were gathered from bimonthly questions and a final survey, as part of a regularly scheduled telephone interview.</t>
  </si>
  <si>
    <t xml:space="preserve">The four bimonthly questions centered on how often participants visited the educational-links Web pages, the type of information they looked for or found, if they had technical problems, and if so, a description of the problem.     Other questions involved time spent on the individual components during the entire study and were also on a 4-point scale with 1 = less than once a week, 2 = once a week, 3 = more than once a week, and 4 = never. Still, another question focused on asking users how many hours per week they accessed Caring?Web, with 1 = less than an hour, 2 = 1-2 hours, and 3 = more than 2 hours. </t>
  </si>
  <si>
    <t xml:space="preserve">Usage    There were 7,121 total visits to the Caring?Web intervention Web site. Most participants visited the site around 10-15 times per month, although a few were more frequent users of the site. An analysis of the survey data revealed that, on average, participants used the Caring?Web intervention 1-2 hours per week. However, Web site usage declined after several months. One caregiver participant shared why his usage was initially higher: "Before my wife had the stroke, I didn't know anything about...stroke. The nurse (other professionals) and people in the group have helped me tremendously."    Fifteen participants (42%) posted to Caretalk, the nonstructured discussion group, less than once per week, whereas seven participants (19%) never posted at all. However, eight participants (22%) posted once per week, whereas six of them (17%) posted more than once per week. More than once per week, 15 participants (42%) reported that they read messages on Caretalk without responding.     Participants were encouraged by the nurse specialist to use Caretalk to ask their questions so that all caregivers could learn from the answers. Consequently, 27 participants (75%) used "Ask the Nurse," where caregivers could ask specific questions to the nurse specialist, less than once per week, whereas seven participants (19%) did not use it at all.     On average, the participants used the educational links or information from other reliable Web sites once per week during the yearlong RCT. </t>
  </si>
  <si>
    <t>The four bimonthly questions centered on how often participants visited the educational-links Web pages, the type of information they looked for or found, if they had technical problems, and if so, a description of the problem.    The survey contained 33 questions. These questions covered visual elements of the site, ease of use, quality of the training, technical problems, and use of Caring?Web's individual components. Most of the questions used a 4-point scale, beginning with a score of 1 = strongly agree to 4 = strongly disagree.     Finally, a few questions were open-ended to ascertain the type of information they sought on Caring?Web and the linked Web sites they accessed.</t>
  </si>
  <si>
    <t xml:space="preserve">Design  Overall, most of the participants rated the Caring?Web site positively.    Appearance  All the participants agreed or strongly agreed that they liked the way the Web pages looked. Visual components of Caring?Web site, such as print size and colors, were rated favorably.     Usability  Thirty-three participants (92%) indicated that the directions on the Web pages were clear. Thirty-four participants (94%) also reported that it was easy to move around the site.    The participants felt that they were trained well, had few technical problems, and found the users' guide easy to follow and helpful (see Table 2). Some participants reported trouble with passwords and signing on. Occasionally, the MSN WebTV network or other service providers were down for a period of time, keeping participants from accessing the Caring?Web site. A few issues resolved themselves without any effort by the participant. Restarting a program or rebooting the machine was also helpful in most cases. Most of the responses to the question about technical problems involved issues related to the slow speed in moving around the site and taking a long time to load the Caring?Web site in their Web browser on their own personal computer. Participants forgot to change batteries in the MSN WebTV keyboards, which accounted for some of the complaints concerning this equipment. Participants also mentioned printer problems such as putting paper in, changing ink and toner cartridges, and simply not working. However, the computer technician was able to troubleshoot the problems over the telephone. All problems that the participants had with the equipment, directions for use, or the Internet service provider were resolved.    Usage and Design of Specific Intervention Components    Only seven participants (19%) reported problems using Caretalk. Participants choosing to use their own computer equipment noted the most problems with Caretalk because different Internet service providers were used to access the site. The personal-computer participants were also vulnerable to viruses affecting their ability to participate in the Caring?Web intervention and its components.    Thirty-four (95%) participants thought that the educational links pages were easy to use. </t>
  </si>
  <si>
    <t>The survey contained 33 questions. These questions included use of Caring?Web's individual components. Most of the questions used a 4-point scale, beginning with a score of 1 = strongly agree to 4 = strongly disagree.     Finally, a few questions were open-ended to ascertain the type of information they sought on Caring?Web and the linked Web sites they accessed.</t>
  </si>
  <si>
    <t xml:space="preserve">Thirty-one (86%) of the participants agreed that the services from Caring?Web were needed.     One participant said that she felt uncomfortable with Caretalk, believing that she was "partaking in gossip and being nosey."    Although seven participants did not use "Ask the Nurse," some of them still rated its usefulness.     Re educational links; Some participants responded that they did not search for topics because of having limited time in their busy schedule. However, all participants agreed that they read the customized monthly educational tips and printed them. Participants said that they were looking for information on coping with life after the stroke that included (1) dealing with the health-related deficits of their care recipient (person with stroke), (2) making life as normal as possible, and (3) adjusting to the changing relationship of the caregiver and care recipient. In addition to these health-related topics, participants also accessed news and information on hobbies such as cooking, family trees or genealogy, gardening, and games. </t>
  </si>
  <si>
    <t>All of the participants agreed or strongly agreed that they were satisfied with Caring?Web. All but one of the participants (97%) said that they would recommend Caring?Web to a friend caring for a person with stroke.     Twenty-nine participants (76%) stated that they strongly agreed or agreed that they learned a lot from Caretalk.     Thirty-three participants (92%) stated that they learned a lot and had all their questions answered. Only two participants (6%) reported any problems in using "Ask the Nurse." These two caregivers felt that their questions were not adequately answered by the nurse specialist.    Thirty-one participants (86%) strongly agreed or agreed that they learned a lot from the educational links.</t>
  </si>
  <si>
    <t>both objective and subjective evaluation data focused on the Caring?Web site were gathered and examined by the investigators with descriptive analysis methods. Objective usage data on the total visits to the Web site were collected. Subjective data were gathered from bimonthly questions and a final survey, as part of a regularly scheduled telephone interview</t>
  </si>
  <si>
    <t>The results of this evaluation found Caring?Web to be a helpful stroke intervention Web site. Caring?Web was found to be easy to use and to contain valuable content. Caregivers used each of the intervention components and rated them highly, perhaps indicating that a multicomponent intervention is more beneficial than a single factor intervention (Gitlin et al., 2003).</t>
  </si>
  <si>
    <t>All caregivers were able to read, write, and understand English; had a telephone; and were novice Internet users. Thirty-six of the fifty-one Web users from the experimental group completed the yearlong RCT.</t>
  </si>
  <si>
    <t>Only with a username and password could these participants access the secured Caring?Web site, day or night (Pierce et al., 2007, 2009).    Web users could choose to use their own computer with Internet access purchased by the investigators or choose to use MSN WebTV to connect to the Internet through their televisions. MSN WebTV is easy for novice Internet users to learn and employ and rarely gets attacked by viruses. At the time of the RCT, it was a low-cost system of approximately $100 plus a monthly service fee of about $25.00 that was paid for Web users by the investigators. A computer technician installed the MSN WebTV equipment and provided training for all Web users. A printer was also provided and installed, so that Web users could print educational information from the Web site to conveniently read when they were not online.</t>
  </si>
  <si>
    <t>A training manual was developed by the investigators to orient the Web users to the specific components of Caring?Web accessed via MSN WebTV or their own computer and how to use the printer. The computer technician was available to all Web users by telephone during the day for troubleshooting technical difficulties (Pierce et al., 2007, 2009).    As shown by this evaluation, training caregivers to use Web sites or equipment is important, especially with novice users. Caregivers in this RCT were offered the free use of MSN WebTV or the use of their personal computer. Most of the technical problems experienced were related to the caregivers' own computers and email systems of which the investigators had little control. However, technical support was provided for these caregivers and was found to be helpful. Although caregivers were given a user's manual, "help" and/or "how to" videos could also be incorporated onto the Web site in the future for troubleshooting problems.</t>
  </si>
  <si>
    <t>Web users could choose to use their own computer with Internet access purchased by the investigators or choose to use MSN WebTV to connect to the Internet through their televisions. MSN WebTV is easy for novice Internet users to learn and employ and rarely gets attacked by viruses. At the time of the RCT, it was a low-cost system of approximately $100 plus a monthly service fee of about $25.00 that was paid for Web users by the investigators.    A printer was also provided and installed, so that Web users could print educational information from the Web site to conveniently read when they were not online.</t>
  </si>
  <si>
    <t>Copyrighted, Caring~Web© was built in collaboration with university website designers.</t>
  </si>
  <si>
    <t xml:space="preserve">In the United States, over 6 million individuals have survived a stroke, affecting four of five families (National Stroke Association, 2012). Consequently, there is a need for persons with stroke and their family caregivers to have access to reliable information about stroke and caregiving. More than 200 million people in this country use the Internet (Internet World Stats, 2011) and gather healthcare information from Web-based sources. In a study of 1,480 caregivers by the National Alliance for Caregiving (NCA), 50% of them had searched for Web-based information related to caring for loved ones (NCA, 2009). </t>
  </si>
  <si>
    <t xml:space="preserve">In a study of 1,480 caregivers by the National Alliance for Caregiving (NCA), 50% of them had searched for Web-based information related to caring for loved ones (NCA, 2009).     </t>
  </si>
  <si>
    <t xml:space="preserve">The intervention was opened to everyone on the World Wide Web. The site is maintained by the university medical center and primarily marketed to its clients at discharge from the center. Two of the primary components, Caretalk and "Ask the Nurse," are restricted to the center's clients. </t>
  </si>
  <si>
    <t>The intervention included (a) a nonstructured email discussion, Caretalk, via a mailing list that connects the caregiver with other caregivers and the nurse specialist; (b) an opportunity to email a nurse specialist backed by an interdisciplinary rehabilitation team, called Ask the Nurse, to ask any questions or discuss issues related to caring;</t>
  </si>
  <si>
    <t xml:space="preserve">On average, participants logged on to the Web site 1-2 hours per week, although usage declined after several months for some participants. </t>
  </si>
  <si>
    <t>Caregivers reported having limited time in their daily schedules to spend on Caring?Web and to access all its components.     Current technology, such as mobile access devices (e.g., smart phone, iPod, or iPad), would provide immediate access to the site. Caretalk and "Ask the Nurse" could be engaged through voice, email, or text messages on these devices. Although some questions may be answered with a brief text response, other more sensitive questions may require other means of communication, such as in-depth email responses. Adding a quick reference link to the most discussed topics on the Caretalk or "Ask the Nurse" components and the most used educational links and/or monthly educational tips would also be of benefit for caregivers.    Because Web site usage declined over time, focus groups could be conducted to determine what they liked about a site design as well as what would help keep caregivers engaged in an intervention or if they may not need an intervention as often once they are more experienced caregivers</t>
  </si>
  <si>
    <t>The site is maintained by the university medical center and primarily marketed to its clients at discharge from the center. Two of the primary components, Caretalk and "Ask the Nurse," are restricted to the center's clients.    The intervention used in this study, Caring?Web, was supported by a grant (RO1 NR007650) from the National Institute of Nursing Research.     Support for the implementation of Caring?Web at the medical center was also provided by a Strategic Enhancement Award from the University of Toledo.    No other information.</t>
  </si>
  <si>
    <t>The site is maintained by the university medical center and primarily marketed to its clients at discharge from the center. Two of the primary components, Caretalk and "Ask the Nurse," are restricted to the center's clients.</t>
  </si>
  <si>
    <t>The site is maintained by the university medical center and primarily marketed to its clients at discharge from the center. Two of the primary components, Caretalk and "Ask the Nurse," are restricted to the center's clients.     The intervention used in this study, Caring?Web, was supported by a grant (RO1 NR007650) from the National Institute of Nursing Research.     Support for the implementation of Caring?Web at the medical center was also provided by a Strategic Enhancement Award from the University of Toledo.</t>
  </si>
  <si>
    <t>34. Steele 2014</t>
  </si>
  <si>
    <t>Combining Teletherapy and On-line Language Exercises in the Treatment of Chronic Aphasia: An Outcome Study</t>
  </si>
  <si>
    <t xml:space="preserve">We report a 12-week outcome study in which nine persons with long-term chronic aphasia received individual and group speech-language teletherapy services, and also used on-line language exercises to practice from home between therapy sessions. Participants were assessed at study initiation and completion using the Western Aphasia Battery, a portion of the Communicative Effectiveness Index, ASHA National Outcome Measurement System, and RIC Communication Confidence Rating Scale for Aphasia; additionally participants were polled regarding satisfaction at discharge. Pretreatment and post-treatment means were calculated and compared, and matched t-tests were used to determine significance of improvements following treatment, with patterns of independent on-line activity analyzed. Analysis of scores shows that means improved on most measures following treatment, generally significantly: the WAB AQ improved +3.5 (p = .057); the CETI Overall (of items administered) - +17.8 (p = .01), and CCRSA Overall - + 10.4 (p = .0004). Independent work increased with time, and user satisfaction following participation was high. </t>
  </si>
  <si>
    <t>Steele</t>
  </si>
  <si>
    <t>https://dx.doi.org/10.5195/ijt.2014.6157</t>
  </si>
  <si>
    <t xml:space="preserve">Individual sessions were designed to reveal   communicative competence, areas to be targeted in group therapy, and the preferences and interests of the client.    Essentially, the clinician used this time to establish a successful communicative relationship with the client that was in turn leveraged to promote clients' conversations with others.     Group therapy Activities during sessions were kept varied, and adjusted to individual subject abilities and potential as therapeutically indicated.     All participants' TalkPath activities, whether assigned or not, were reviewed with clients during 1-on-1 sessions;  follow-on homework activities were assigned for clients' upcoming free time; and the completion of such assignments was strongly encouraged before wrapping up every session. TalkPath exercises were useful for these purposes in several ways.  First, they provided structured materials to probe clients' strengths and weaknesses in specific tasks across a range of challenge levels.  Second, they could reveal to clients available competencies of which they themselves were unaware.  Third, they provided the arsenal of practice materials, available in reserve as homework assignments, which participants could use to improve in skills of identified utility. </t>
  </si>
  <si>
    <t xml:space="preserve">Group teletherapy goals included: (i) stimulating word finding in aphasia; (ii) increasing speech intelligibility in the presence of dysarthria, apraxia of speech,   or phonological errors; (iii) training conventional social language exchanges; (iv) training sentences of increasing length and complexity; (v) increasing turns in conversation with the end goal of increasing engagement in conversations relevant to the client; (vi) fostering a sense of well-being so feelings of confidence and belonging are   enhanced; and (vii) increasing life participation outside of therapy in areas of importance to the client. Activities during   sessions were kept varied, and adjusted to individual subject abilities and potential as therapeutically indicated. Regardless of aphasia type or severity, participants in   groups were expected, encouraged, and prompted to interact with one another using spoken language. Greetings, introductions, and asking personal questions were all targeted in group therapy.  Participants took turns discussing their activities during the week, with elaborations encouraged.  Sentence patterning (Naeser, 1975) and   response elaboration training (Gaddie et al., 1991; Kearns,1985) were used to promote exchanges that were complete, correct, and intelligible.  Individualized goals and topics of interest were targeted as client strengths were revealed    TalkPath exercises address four areas of especial importance for PWA, namely, listening, speaking, reading, and writing.  Within each domain, there are choices of activity types and activity challenge levels; and - upon execution - various hints are provided upon user request, to promote successful performance.  In addition to providing independent practice opportunities for participants between clinical sessions, TalkPath exercises were also employed by the teleclinician during teletherapy sessions.  In the sessions with groups, such use occurred primarily early on, and focused on introducing exercises, demonstrating use, and emphasizing the importance of massed practice.  In contrast, TalkPath utilization during 1-on-1 sessions was more evenly spread over the 12-week period.  Its use during sessions, however, was not generally of long duration: rather, a short initial period of diagnostic therapy with TalkPath was employed to help shape the rest of the session. </t>
  </si>
  <si>
    <t xml:space="preserve">two overarching goals, namely:   (1) to demonstrate the practical feasibility using available telecommunication tools to deliver teletherapy to persons with chronic aphasia; and (2) to document and begin   characterizing the clinical and other benefits of teletherapy, through an outcome study involving a demonstration sample of PWA.    As a feasibility study,     we first were looking at whether service delivery via such technology channels is - in practice - doable;     and second, whether the quality of such  services is adjudged to be satisfactory by the participants.      Technical contraindications to approach viability comprise:   (i) inadequate audio- or video-quality to support remote therapy;   (ii) unworkable connectivity for therapeutic   purposes; or   (iii) practical inoperability of the equipment by  participants.  Psychological contraindications comprise dissatisfactions that lead one or more participants to  abandon participation prematurely.     As an outcome study, we were seeking to answer the question, 'Did participants improve significantly by the end of the study?'  For assessments, we employed established and familiar instruments that were designed for aphasia. Subjects were scored at the study's start, and again at the study's end; the resultant data were analyzed to study patterns of outcome changes (Frattali, 1998). </t>
  </si>
  <si>
    <t xml:space="preserve">Participants were administered several assessments at the project's start and end to study changes following treatment on: (i) impairment levels, in specific speech /   language modalities; (ii) functional communication; (iii) levels of SLP cueing required to elicit correct subject responses; and (iv) clients' self-reported communicative confidence.  In addition, participants completed a custom User Satisfaction Survey at the end of the study. </t>
  </si>
  <si>
    <t xml:space="preserve">To gauge participants' satisfaction following completion of this work, we developed a custom User Satisfaction Survey.  It contained 27 questions, organized around four areas of interest to us, namely, satisfaction with: (i) group therapy delivered by a clinician using distance communication technologies; (ii) individual therapy delivered by a clinician using distance communication technologies;   (iii) independent work by participants using the on-line therapy materials; and (iv) properties of the relationship established with the teletherapist.  Responses were captured on a scale running from 1 (least satisfactory) to 5 (most satisfactory). </t>
  </si>
  <si>
    <t>Responses showed that - overall - user satisfaction with program participation was distinctly high: on a scale of 1 (least   satisfied) to 5 (most satisfied), mean response over all items was slightly less than 4.3.      When broken down by query domain, however, it emerges that remote work with a live therapist is more satisfactory than independent work using on-line therapy materials.  The mean score for 'remote 1-on-  1 therapy' was 4.40; the mean score for 'remote group therapy' was 4.33; the mean score for the experience of 'working remotely with an SLP' was 4.35; in contrast, the mean score for 'working independently with web-based therapy materials' was a lower 4.02.</t>
  </si>
  <si>
    <t>International</t>
  </si>
  <si>
    <t>Responses showed that - overall - user satisfaction with program participation was distinctly high: on a scale of 1 (least   satisfied) to 5 (most satisfied), mean response over all items was slightly less than 4.3.      When broken down by query domain, however, it emerges that remote work with a live therapist is more satisfactory than independent work using on-line therapy materials.  The mean score for 'remote 1-on-  1 therapy' was 4.40; the mean score for 'remote group therapy' was 4.33; the mean score for the experience of 'working remotely with an SLP' was 4.35; in contrast, the mean score for 'working independently with web-based therapy materials' was a lower 4.02.    "First, it shows that distance   communication technologies on computers can be used to conduct the 1-on-1 treatment sessions, lifting any requirement that the clinician, the client, or both, travel to   meet at some specified treatment venue.  Second, it shows that remote group treatment sessions may stand in for a   portion of remote 1-on-1 sessions, offering the promise of both more efficient use of clinician time and greater socialization opportunities for participating PWA.  Third, it shows that independently utilized web-based therapy services, accessed either through a browser on a homecomputer or through an app downloaded onto a portable tablet, can be a viable way for the PWA to complete the   assigned homework.     Preliminary analyses of log data was partially reported but not fully analysed and reported.</t>
  </si>
  <si>
    <t xml:space="preserve">All subjects were adults with a medical diagnosis of aphasia, enrolled at the Snyder Center for Aphasia Life Enhancement (SCALE) in Baltimore, MD.  SCALE is one of a number of community-based treatment centers that   operate according to the principles of the Life Participation Approach to Aphasia (LPAA; Chapey et al., 2001); its staff is experienced in promoting successful technology use by   PWA (McCall, 2012).  To identify subjects for participation in this study, we employed the following inclusion criteria:  (i) assignment to one of the aphasia diagnostic categories   upon intake administration of the Western Aphasia Battery;  (ii) chronicity of aphasia defined as study participation starting at least 6 months post-onset for each subject; </t>
  </si>
  <si>
    <t xml:space="preserve">(iii) willingness to participate in study activities throughout its 12-week course; and (iv) Internet connectivity at home adequate to support study activities.  </t>
  </si>
  <si>
    <t xml:space="preserve">During this pilot study, we utilized two commercially  available services to host remote therapy sessions - WebEx  and GoToMeeting.  The purpose of comparing alternative  services was to try to identify which features work well and  which poorly for providing therapy service remotely, with the  intention ultimately of building our own platform for web-based therapy service delivery.  We found that - with effort   - both services could be pressed into service for remote  therapy delivery, but that neither was particularly well suited to serving our audience.  For example, we learned that it is   important to be able to see the faces of all participants  continuously, because facial expressions are natural  supports of communication that may be used by people with  aphasia.  WebEx permits viewing of all participants as long  as screen-sharing is avoided; but once screen-sharing is   invoked, then only the face of the current speaker is  displayed.  GoToMeeting worked better in this instance, permitting uninterrupted views of all participants' faces while screen-sharing; and this capability will be built into our ultimate delivery platform as well.      In terms of audio quality, in contrast, WebEx was found to perform better than  GoToMeeting, which less consistently suppressed echo effects that are disruptive to speakers and confusing to clients.     For asynchronous communications among project staff, e-mail and the web-based project-management tool Basecamp were used. They enabled the geographically   dispersed staff to coordinate activities, maintain updated records, share written documents, and host on-line discussions.  For weekly real-time conference meetings of   this same geographically dispersed staff, GoToMeeting was employed and found fully adequate for our needs.     For completion of homework assignments, and for any  additional, independently and volitionally pursued practice and exercise, participants could whenever convenient   access the TalkPath suite of on-line exercises, using either the browsers on computers in their home, or using apps that had been downloaded onto their personal iPads.  Exercises were identical regardless of the platform employed, and all activities using TalkPath materials were recorded and archived on the web servers, for subsequent access and analysis.     Prior to the launch of the study, each of the nine participants received on loan identical laptop computers - specifically current Lenovo models - onto which all project-  critical software had been preloaded.  The purpose was to ensure consistency of hardware platforms and software installations on the equipment that subjects would be using through the study.  Our experience is that such consistency markedly simplifies the provision of remote technical assistance, whenever needed, for allparticipants. </t>
  </si>
  <si>
    <t>TalkPath supports a supervisory mode for the treating clinicians, which permits them remotely and at will to review performance and alter assignments.  These latter capabilities proved invaluable in tracking clients' progress, keeping them engaged, and adapting as subjects improved   and new opportunities presented themselves.</t>
  </si>
  <si>
    <t xml:space="preserve">   Prior to the launch of the study, each of The nine  participants received on loan identical laptop computers -  specifically current Lenovo models - onto which all project-critical software had been preloaded.     GoToMeeting and WebEX are commercially available video call software which the developers intend to replace with a bespoke platform to improve audio clarity and visibility of body language.    Clinicians used commericially available basecamp project management software and email to communicate and collaborate.</t>
  </si>
  <si>
    <t xml:space="preserve">Talkpath is a product of Lingraphica. Richard Steele and Lisa Haynes are employees of   Lingraphica; Denise McCall and Allison Baird serve as consultants to Lingraphica.  </t>
  </si>
  <si>
    <t xml:space="preserve">Remote service delivery by a teleclinician, combined with independent client practice using assigned, high-technology  therapy materials - will become an important feature of  future service delivery.      This model permits continued  remote engagement with clients who may move away, live distantly, or travel; it reduces travel requirements on the clinician; it supports both 1-on-1 and group therapy sessions; it empowers clients to work independently   between clinical sessions with a Speech-Language Pathologist (SLP) in pursuit of benefit from massed practice (Cherney et al., 2008; Pulvermüller et al., 2001); it allows   SLPs remotely to review client activity with assigned materials and modify associated treatment plans; and it enables clinicians to adjust the balance of face-to-face therapy vs. independent on-line work adaptively to exploit synergies between the two. </t>
  </si>
  <si>
    <t xml:space="preserve">TalkPath supports a supervisory mode for the treating clinicians, which permits themremotely and at will to review performance and alter assignments.  These latter capabilities proved invaluable in tracking clients' progress, keeping them engaged, and adapting as subjects improved   and new opportunities presented themselves.    Email and web-based project-management tool Basecamp used to enable the geographically dispersed staff to coordinate activities, maintain updated records, share written documents, and host on-line discussions.  For weekly real-time conference meetings of this same geographically dispersed staff, GoToMeeting was employed and found fully adequate for our needs.     The study was conducted by personnel dispersed geographically across the US and Canada.  The first author worked from Washington State to oversee conceptual   planning of the study, to host weekly teleconference calls for status updates and activities discussions, and to maintain and update minutes for general reference via the web-based project-management tool Basecamp.  The second author served as teleclinician, providing remote therapeutic service delivery from her company's clinic in the province of Manitoba; she also maintained treatment records available   for general review by all personnel, using Basecamp on the Internet.  The third author coordinated all clinical activities at   SCALE from the state of Maryland, and oversaw collection and reporting of the pre- and post-treatment assessment data for outcome analyses.  The fourth author worked in New Jersey, participating in clinical planning, reviewing interim results, and coordinating with other office personnel   as required. Technical support for the remote group therapy sessions and remote individual therapy sessions was provided by two technology specialists located in New Jersey; and two on-site assistants in the SCALE facility in Maryland provided services to maintain high-quality connectivity during group therapy, and services within group  sessions as an SLP-Assistant. </t>
  </si>
  <si>
    <t>The study was designed for completion in 12 weeks, divided into three periods of four weeks each.      The initial weeks of each period - i.e., weeks 1, 5, and 9 - were devoted to remote individual therapy sessions.  These took place in subjects' homes, ran for an hour each, and were scheduled at times mutually convenient for subject and treating clinician.      The nine remaining weeks - i.e., weeks 2-  4, 6-8, and 10-12 - were devoted to remote group therapy sessions, which took place in SCALE meeting rooms and ran for an hour each.  Subjects participated in these remote   group sessions with 3 or 4 other participants twice a week, on Mondays and Wednesdays, with group composition varying slightly according to day in accommodation of subjects' other SCALE activities.  Each subject thus received 3 hours of individual therapy plus 18 hours of group therapy, to yield a combined total of 21 hours of remote   therapy over 12 weeks.</t>
  </si>
  <si>
    <t xml:space="preserve">SCALE is one of a number of community-based treatment centers that operate according to the principles of the Life Participation Approach to Aphasia (LPAA; Chapey et al., 2001); its staff is experienced in promoting successful technology use by PWA (McCall, 2012).  </t>
  </si>
  <si>
    <t xml:space="preserve">First and fourth authors are employees of   Lingraphica; second and third authors serve as consultants to Lingraphica.     The study was conducted by personnel dispersed geographically across the US and Canada.  The first author worked from Washington State to oversee conceptual   planning of the study, to host weekly teleconference calls for status updates and activities discussions, and to maintain and update minutes for general reference via the web-based project-management tool Basecamp.  The second author served as teleclinician, providing remote therapeutic service delivery from her company's clinic in the province of Manitoba; she also maintained treatment records available   for general review by all personnel, using Basecamp on the Internet.  The third author coordinated all clinical activities at   SCALE from the state of Maryland, and oversaw collection and reporting of the pre- and post-treatment assessment data for outcome analyses.  The fourth author worked in New Jersey, participating in clinical planning, reviewing interim results, and coordinating with other office personnel   as required. Technical support for the remote group therapy sessions and remote individual therapy sessions was provided by two technology specialists located in New Jersey; and two on-site assistants in the SCALE facility in Maryland provided services to maintain high-quality connectivity during group therapy, and services within group sessions as an SLP-Assistant. </t>
  </si>
  <si>
    <t xml:space="preserve">Email and web-based project-management tool Basecamp used to enable the geographically dispersed staff to coordinate activities, maintain updated records, share written documents, and host on-line discussions.  For weekly real-time conference meetings of this same geographically dispersed staff, GoToMeeting was employed and found fully adequate for our needs.     The study was conducted by personnel dispersed geographically across the US and Canada.  The first author worked from Washington State to oversee conceptual   planning of the study, to host weekly teleconference calls for status updates and activities discussions, and to maintain and update minutes for general reference via the web-based project-management tool Basecamp.  The second author served as teleclinician, providing remote therapeutic service delivery from her company's clinic in the province of Manitoba; she also maintained treatment records available   for general review by all personnel, using Basecamp on the Internet.  The third author coordinated all clinical activities at   SCALE from the state of Maryland, and oversaw collection and reporting of the pre- and post-treatment assessment data for outcome analyses.  The fourth author worked in New Jersey, participating in clinical planning, reviewing interim results, and coordinating with other office personnel   as required. Technical support for the remote group therapy sessions and remote individual therapy sessions was provided by two technology specialists located in New Jersey; and two on-site assistants in the SCALE facility in Maryland provided services to maintain high-quality connectivity during group therapy, and services within group sessions as an SLP-Assistant. </t>
  </si>
  <si>
    <t>Complex: Significant work needed to build shared vision, engage staff, enact new practices, and monitor impact</t>
  </si>
  <si>
    <t xml:space="preserve">TalkPath supports a supervisory mode for the treating clinicians, which permits themremotely and at will to review performance and alter assignments.  These latter capabilities proved invaluable in tracking clients' progress, keeping them engaged, and adapting as subjects improved   and new opportunities presented themselves.    Email and web-based project-management tool Basecamp used to enable the geographically dispersed staff to coordinate activities, maintain updated records, share written documents, and host on-line discussions.  For weekly real-time conference meetings of this same geographically dispersed staff, GoToMeeting was employed and found fully adequate for our needs.     The study was conducted by personnel dispersed geographically across the US and Canada.  The first author worked from Washington State to oversee conceptual   planning of the study, to host weekly teleconference calls for status updates and activities discussions, and to maintain and update minutes for general reference via the web-based project-management tool Basecamp.  The second author served as teleclinician, providing remote therapeutic service delivery from her company's clinic in the province of Manitoba; she also maintained treatment records available   for general review by all personnel, using Basecamp on the Internet.  The third author coordinated all clinical activities at   SCALE from the state of Maryland, and oversaw collection and reporting of the pre- and post-treatment assessment data for outcome analyses.  The fourth author worked in New Jersey, participating in clinical planning, reviewing interim results, and coordinating with other office personnel   as required. Technical support for the remote group therapy sessions and remote individual therapy sessions was provided by two technology specialists located in New Jersey; and two on-site assistants in the SCALE facility in Maryland provided services to maintain high-quality connectivity during group therapy, and services within group   sessions as an SLP-Assistant. </t>
  </si>
  <si>
    <t xml:space="preserve">The study was conducted by personnel dispersed geographically across the US and Canada.  The first author worked from Washington State to oversee conceptual   planning of the study, to host weekly teleconference calls for status updates and activities discussions, and to maintain and update minutes for general reference via the web-based project-management tool Basecamp.  The second author served as teleclinician, providing remote therapeutic service delivery from her company's clinic in the province of Manitoba; she also maintained treatment records available   for general review by all personnel, using Basecamp on the Internet. The third author coordinated all clinical activities at   SCALE from the state of Maryland, and oversaw collection and reporting of the pre- and post-treatment assessment data for outcome analyses.  The fourth author worked in New Jersey, participating in clinical planning, reviewing interim results, and coordinating with other office personnel   as required. Technical support for the remote group therapy sessions and remote individual therapy sessions was provided by two technology specialists located in New Jersey; and two on-site assistants in the SCALE facility in Maryland provided services to maintain high-quality connectivity during group therapy, and services within group   sessions as an SLP-Assistant. </t>
  </si>
  <si>
    <t xml:space="preserve">The study was conducted by personnel dispersed geographically across the US and Canada.  The first author worked from Washington State to oversee conceptual   planning of the study, to host weekly teleconference calls for status updates and activities discussions, and to maintain and update minutes for general reference via the web-based project-management tool Basecamp.  The second author served as teleclinician, providing remote therapeutic service delivery from her company's clinic in the province of Manitoba; she also maintained treatment records available   for general review by all personnel, using Basecamp on the Internet. The third author coordinated all clinical activities at   SCALE from the state of Maryland, and oversaw collection and reporting of the pre- and post-treatment assessment data for outcome analyses.  The fourth author worked in New Jersey, participating in clinical planning, reviewing interim results, and coordinating with other office personnel   as required. Technical support for the remote group therapy sessions and remote individual therapy sessions was provided by two technology specialists located in New Jersey; and two on-site assistants in the SCALE facility in Maryland provided services to maintain high-quality connectivity during group therapy, and services within group sessions as an SLP-Assistant. </t>
  </si>
  <si>
    <t>Simple: Strong scope for adapting and embedding the technology as local need or context changes</t>
  </si>
  <si>
    <t>"The authors, in conjunction with other   colleagues, purposefully intend to address these issues in future collaborations "</t>
  </si>
  <si>
    <t>35. Agostini 2014</t>
  </si>
  <si>
    <t>Telerehabilitation in poststroke anomia</t>
  </si>
  <si>
    <t xml:space="preserve">Anomia, a word-finding difficulty, is a frequent consequence of poststroke linguistic disturbance, associated with fluent and nonfluent aphasia that needs long-term specific and intensive speech rehabilitation. The present study explored the feasibility of telerehabilitation as compared to a conventional face-to-face treatment of naming, in patients with poststroke anomia. Five aphasic chronic patients participated in this study characterized by: strictly controlled crossover design; well-balanced lists of words in picture-naming tasks where progressive phonological cues were provided; same kind of the treatment in the two ways of administration. ANOVA was used to compare naming accuracy in the two types of treatment, at three time points: baseline, after treatment, and followup. The results revealed no main effect of treatment type (P = 0.844) indicating that face-to-face and tele-treatment yielded comparable results. Moreover, there was a significant main effect of time (P = 0.0004) due to a better performance immediately after treatment and in the followup when comparing them to baseline. These preliminary results show the feasibility of teletreatment applied to lexical deficits in chronic stroke patients, extending previous work on telerehabilitation and opening new vistas for future studies on teletreatment of language functions. </t>
  </si>
  <si>
    <t>Agostini</t>
  </si>
  <si>
    <t>https://dx.doi.org/10.1155/2014/706909</t>
  </si>
  <si>
    <t>During each treatment session, target pictures were presented once for naming on a computer screen in a random order. If no response was given within 10 seconds or the response was incorrect, progressive phonemic cues were provided by the therapist. A maximum of three consecutive cues were provided per picture (ranging from the initial phoneme to the full name). If the participant failed to produce the correct target word after cueing, the therapist named out loud the target asking the patient to repeat it. The same procedure was followed in the face-to-face and the teletreatment versions.</t>
  </si>
  <si>
    <t>The aim of the present study was to explore the feasibility of telerehabilitation as compared with conventional face-to-face treatment of naming. Anomia treatment could be a good topic to compare the same treatment in different modalities because it allows a rigorous and controlled methodology, as well as quantitative measures of outcome.</t>
  </si>
  <si>
    <t>All participants carried out two versions of the naming treatment: face-to-face treatment and teletreatment. The presentation of the first and second treatment was counterbalanced across participants in such a way that some participants began with the face-to-face treatment and some with teletreatment.     Comparing the effects of two different treatment delivery types (remote andface-to-face), both based on the same treatment procedure and applied to a single group of patients. The selection of patients who experienced a stroke two or more years before allows us to exclude any interference of spontaneous recovery. Analyses of variance (ANOVAs) were used to compare naming accuracy in two treatment conditions (face-to-face and teletreatment) at three time points: baseline, after treatment, and followup (3 weeks after the end of the treatment). ANOVAs were also used to examine performance on nontreated items.</t>
  </si>
  <si>
    <t>"All patients completed the study. Difficulties on the use of computer at home or on acceptance of teletreatment did not emerge."</t>
  </si>
  <si>
    <t xml:space="preserve">Our results indicate that a specific treatment of lexical deficits in aphasia using tailored and controlled activities can be achieved via an Internet-based videoconferencing system.    Our results are encouraging that the treatment of naming deficits from remote is not inferior with respect to the conventional face-to-face treatment.    All patients successfully completed the study and none experienced major problems in handling the sys-tem. The videoconferencing platform allowed the therapist to provide all the assistance needed, including the cues and the feedback. </t>
  </si>
  <si>
    <t>The pictures were presented on a computer screen using customized software. The software runs on Windows 7 or XP and allows for remote communication between the therapist and the patient using an embedded Skype platform. The application displays two different interfaces: (a) the therapist's display and (b) the participant's display. The therapist's display controls and registers all experimental information including participant information, training session, and image display. The participant's display in the teletreatment condition shows 2 windows: an interactive window with the therapist (who appears on video) and a window with the target pictures (see Figure 2).    The customized software was installed on two Intel based 17-inch laptops connected to the Internet and equipped with internal video cameras and external headphones. The Skype program was only enabled during teletreatment.</t>
  </si>
  <si>
    <t>The therapist's display controls and registers all experimental information including participant information, training session, and image display.     The videoconferencing platform allowed the therapist to provide all the assistance needed, including the cues and the feedback.</t>
  </si>
  <si>
    <t>The pictures were presented on a computer screen using customized software. The soft-ware runs on Windows 7 or XP and allows for remote communication between the therapist and the patient usingan embedded Skype platform."</t>
  </si>
  <si>
    <t>The stimuli was presented and progress recorded on customised software.     Skype is a commercially available off-the-shelf software.</t>
  </si>
  <si>
    <t>Several national rehabilitation guidelines suggest that a reduction of hospitalization time followed by the delivery of treatment at home improves patients' outcomes and reduces costs. Nevertheless, a high percentage of discharged patients do not receive adequate motor and speech rehabilitation care, because of high staff costs and geographical barriers.    Impairment of language functions represents the second most disabling sequela following motor impairment and the most common cognitive deficit caused by cerebral lesions. It has been estimated that one-third of poststroke patients suffer from aphasia [1].    The conventional treatment for aphasia usually begins during hospitalization in the intensive rehabilitation unit. The therapeutic management of aphasia is a long-term process that frequently does not end with a complete recovery of language and communicative functions. For many patients the progress toward functional communication is steady but slow, while other patients need to be assisted to learn compensatory strategies for an effective social communication. However, after discharge the complex sequela associated with stroke reduce patient's autonomy and the possibilities to reach the rehabilitation centre.    Moreover in rural areas, travel distances limit the access to specialized services affecting the quality and the quantity of rehabilitation interventions for speech disorders.    Because of the often chronic nature of the language and communicative deficits in aphasia and the difficulties that patients have in accessing specialized service providers, the ongoing management of chronic communication disorders represents a challenge for speech-language pathologists (SLPs) [7]. Recent advances in telecommunication technology have driven the development of telerehabilitation, the delivery of rehabilitation services via information and communication technologies [8] to provide rehabilitation care to patients discharged at home.    Telerehabilitation allows for continuity of service through the entire rehabilitation cycle including assessment, intervention, consultation, and education, and it has recently emerged as an effective support to provide rehabilitation care to patients discharged at home [9]. Furthermore, recent studies have shown that early discharge from hospital coupled with home treatment significantly increases clinical outcomes in poststroke patients, by affording early reintegration and positively enhancing quality of life [10, 11].    Although speech-language pathology services lend themselves to telerehab applications, these are relatively new to the field of speech-language pathology. Some studies showed good reliability between conventional face-to-face and remote assessment and treatment [13, 14] on voice and articulation disturbances [15, 16]. Less studies involved aphasic deficits [17, 18] and specifically on lexical retrieval [19].</t>
  </si>
  <si>
    <t>There were eight sessions of equal duration for each treatment program.    There was a three-week washout period after the first treatment cycle, during which no therapy was administered.</t>
  </si>
  <si>
    <t>Telerehabilitation in the field of speech-language pathology has increasingly been endorsed as an appropriate model of service delivery by professional organizations in different countries. The position statement of the American speech-language and hearing association (ASHA) is that "telepractice is an appropriate model of service delivery for the professions of audiology and speech-language pathology," because it "may be used to overcome barriers of access to services caused by distance, unavailability of specialists and/or subspecialists, and impaired mobility" and offers "the potential to extend clinical services to remote, rural, and underserved populations" [12].</t>
  </si>
  <si>
    <t>Authors were from 1Foundation IRCCS San Camillo Hospital, Laboratory of Kinematics and Robotics, Neurorehabilitation Department, Via Alberoni 70, 30126 Venice, Italy    2Department of Neuroscience, Azienda Ospedaliera of Padua, Italy    3Neurological Rehabilitation, National Health Service, Grosseto, Italy.    We selected 5 poststroke consecutive chronic patients among 32, examined by the speech and language pathologists at IRCCS San Camillo Hospital in Venice and at Grosseto Hospital, from January to August 2013.     No ethics committee noted. No other information.</t>
  </si>
  <si>
    <t>36. Anderson 2013</t>
  </si>
  <si>
    <t xml:space="preserve">A Pilot Test of Videoconferencing to Improve Access to a Stroke Risk-Reduction Programme for Veterans  </t>
  </si>
  <si>
    <t>We conducted a pilot study to determine the feasibility of using videoconferencing for a programme of self-management to prevent stroke (V-STOP). A total of 37 Veterans with a history of stroke, or with multiple risk factors for stroke, were enrolled in the study from two rural sites. The V-STOP intervention consisted of 6 weekly sessions of self-management classes and clinic visits delivered via videoconferencing, with one or two individual telephone counselling sessions. Participants' mean satisfaction scores were 4.7 out of 5, indicating very high approval of the programme. Attendance was 87%, almost twice as high as at an equivalent in-person programme. Access was improved as participants saved, on average, 160 km by travelling to a community centre instead of the main Veterans Administration facility. Stroke risk knowledge and self-management behaviours such as communication with healthcare providers significantly improved from baseline. Overall, videoconferencing is feasible for delivering self-management classes and clinic visits and the V-STOP programme shows promise as a method for delivery of self-management education and preventive care services to reduce stroke risk.</t>
  </si>
  <si>
    <t>Anderson</t>
  </si>
  <si>
    <t>https://dx.doi.org/10.1177/1357633X13479703</t>
  </si>
  <si>
    <t>Individual telephone counselling included 20 - 30 min of individual self-management counselling with a registered nurse. Each session focused on reinforcing or modifying the participant's action plan.</t>
  </si>
  <si>
    <t>To improve stroke risk-factor management among Veterans, a comprehensive stroke risk-reduction programme was developed. The Self-management TO Prevent (STOP)  Stroke Program incorporates a collaborative-care model in which patients and providers manage stroke risk factors together.     Clinic visits included 30 - 60 min with a nurse-practitioner at the MEDVAMC who interacted with the participants at the CBOC sites via videoconferencing. Group self-management classes included education on stroke risk  factors and patient self-management for chronic conditions that contribute to or reduce stroke risk (e.g. hypertension, diabetes, hyperlipidemia, nutrition and exercise). All group self-management classes were held via videoconferencing. Individual telephone counselling included 20 - 30 min of individual self-management counselling with a registered nurse. Each session focused on reinforcing or modifying the participant's action plan.    The Veteran's Self-Management Guide to Stroke Prevention was provided as a patient education manual. The same 6-week format used for the in-person STOP  programme was replicated, using videoconferencing to deliver the six V-STOP sessions (2 videoconferencing clinics, 2 videoconferencing self-management group classes and 2 telephone counselling sessions).</t>
  </si>
  <si>
    <t xml:space="preserve">We conducted a pilot study to determine the feasibility and effectiveness of using videoconferencing for the STOP Stroke programme. </t>
  </si>
  <si>
    <t>The implementation and outcomes of the V-STOP programme was measured in two phases using a mixed-methods design with focus groups, structured interviews and questionnaires. Phase 1 was designed to evaluate system, patient and provider barriers and facilitators. The programme was then refined based on participant and provider feedback. During Phase 2, the refined programme was implemented and an evaluation was conducted to measure access, attendance and acceptability.</t>
  </si>
  <si>
    <t>The V-STOP intervention was evaluated in terms of access, attendance and acceptability.     Access was assessed by calculating differences in distance travelled for services between participants' homes and the MEDVAMC, compared with distance travelled for services between the participants'  homes and their CBOC facility. Attendance was evaluated by the number of completed sessions.     Participant satisfaction with V-STOP was evaluated in terms of access and acceptability.     Access was measured by course attendance and completion rates, and the distance participants travelled for services.     A course participation and attendance log was used to track participants' attendance at group self-management classes, clinic visits and participation in telephone counselling sessions.</t>
  </si>
  <si>
    <t>Participants in Phase 2 saved, on average, 160 km by travelling to a CBOC instead of the main VA facility. The cumulative travel distance saved during Phase 2 was 3700 km.     The overall attendance rate for all V-STOP sessions was 87%. (Attendance at the STOP Stroke programme delivered in-person at the main VA facility was 45%)    Participants reported that there was too much information covered in the two self-management classes and that 2.5 hours was too long for a single videoconferencing session.     Offering the programme at CBOC sites using videoconferencing was viewed as very convenient, easy to attend and much better than driving to the main VA facility.    Clinicians reported two specific implementation barriers: that they had no time to assist when technology problems occurred and that there was only limited clinic space to hold videoconferencing sessions.     Phase 1  While the videoconferencing system worked well overall, some technical difficulties were encountered. Limited bandwidth was a problem at times depending on the VA network. This was resolved by allocating more bandwidth to V-STOP sessions. In addition, technical difficulties occurred at the CBOC sites when the portable videoconferencing equipment was moved between conference rooms because technical staff were not available to assist. This was resolved in Phase 2 by sending a research assistant to the CBOC sites to solve technical difficulties if they occurred.</t>
  </si>
  <si>
    <t>Acceptability was assessed using participant satisfaction surveys.    Acceptability was assessed by measuring participants' satisfaction using a satisfaction survey and the Telemedicine Satisfaction Questionnaire (TSQ).16     The satisfaction survey was developed by the investigators and assessed participants' satisfaction with 5 aspects of the V-STOP programme: 1) course content, 2) education materials, 3) monitoring equipment, 4) delivery methods, and 5) facility environment.     The TSQ contains 14 items that assess participants' satisfaction with 3 domains of videoconferencing health care delivery: 1) the quality of care provided, 2) similarity with in-person encounters, and 3) the videoconference interaction. Items are  graded on a Likert scale (from 1 =completely disagree to 5 =completely agree).</t>
  </si>
  <si>
    <t>The overall satisfaction with the V-STOP programme was very high at 4.7 out of 5. Acceptability of videoconferencing was scored high in terms of quality of care, similarity to in-person care and interaction.     Participants asked for more specific information on diet.     Telephone counselling sessions were described as not as helpful as group classes and clinic visits for supporting self-management of stroke risk factors. Several participants described telephone counselling as inconvenient because it interfered with planned activities.    Focus-group themes about the V-STOP programme were related to support, course content and convenience. Participants reported that the programme provided them with a support system, peer encouragement and positive behaviour change. Course content was viewed as personalized and easy to understand.    Implementation facilitators identified by clinicians were that the programme made staff more aware of patients at risk for stroke, the programme provided a mechanism to help high-risk patients, and it opened communication between patients and staff. All clinicians endorsed continuation of the  V-STOP programme.    Phase 2  The V-STOP programme was modified for Phase 2 (Table 2, Figure 1). Because participants liked the group sessions but wanted shorter classes, the number of group  self-management sessions was increased from 2 to 3, but the time for each session was decreased from 2.5 hours to 1 hour. Telephone counselling sessions were decreased from two sessions to one. In response to participants' requests, a class was provided on dietary changes to prevent stroke, with special emphasis on the DASH diet.</t>
  </si>
  <si>
    <t>Participants were satisfied with the programme and attendance was higher than the equivalent in-person programme. Participants' mean satisfaction scores were 4.7 out of 5, indicating very high approval of the programme. Attendance was 87%, almost twice as high as at an equivalent in-person programme. Access was improved as participants saved, on average, 160 km by travelling to a community centre instead of the main Veterans Administration facility. Overall, videoconferencing is feasible for delivering self-management classes and clinic visits . V-STOP is feasible, acceptable and accessible for Veterans.</t>
  </si>
  <si>
    <t>For the group self-management classes, the tertiary site was equipped with a videoconferencing system (HDX 6000, Polycom) connected to a 122 cm LCD display screen on the wall of the education conference room. For the clinic visits, a similar videoconferencing system was mounted on a mobile cart so that the unit could be moved to an examination room. The CBOC sites were also provided with a mobile videoconferencing system (Polycom HDX 6000). Videoconferencing was conducted using a network bandwidth of 384 kbit/s.</t>
  </si>
  <si>
    <t xml:space="preserve">Clinicians reported two specific implementation barriers: that they had no time to assist when technology problems occurred and that there was only limited clinic space to hold videoconferencing sessions. </t>
  </si>
  <si>
    <t>The VA operates videoconferencing facilities for telehealth between its tertiary centres and its Community Based Outpatient Clinics (CBOCs) in rural and suburban areas.</t>
  </si>
  <si>
    <t>Clinicians reported the implementation barrier that they had no time to assist when technology problems occurred.</t>
  </si>
  <si>
    <t>6 weekly sessions of self-management classes and clinic visits delivered via videoconferencing, with one or two individual telephone counselling sessions.     Clinic visits included 30 - 60 min with a nurse-practitioner at the MEDVAMC who interacted with the participants at the CBOC sites via videoconferencing. Group self-management classes included education on stroke risk  factors and patient self-management for chronic conditions that contribute to or reduce stroke risk (e.g. hypertension, diabetes, hyperlipidemia, nutrition and exercise). All group self-management classes were held via videoconferencing. Individual telephone counselling included 20 - 30 min of individual self-management counselling with a registered nurse. Each session focused on reinforcing or modifying the participant's action plan.    Participants reported that there was too much information covered in the two self-management classes and that 2.5 hours was too long for a single videoconferencing session.     The Veteran's Self-Management Guide to Stroke Prevention was provided as a patient education manual. The same 6-week format used for the in-person STOP  programme was replicated, using videoconferencing to deliver the six V-STOP sessions (2 videoconferencing clinics, 2 videoconferencing self-management group classes and 2 telephone counselling sessions).    We developed an Action Plan Attainment Tracking form to assess participants' confidence level to complete their action plan and the degree to which the goal of their action plan was attained. The patient's action plan detailed what action the patient would take to reduce a specific stroke risk factor, how much of the action the patient would do, when the patient would complete the action and how often the patient would do the action. The Action Plan Attainment Tracking form included a 3-point scale for scoring each action-plan step (2 ¼met, 1 ¼partially met, 0 ¼not met). An action-plan attainment score was obtained by summing the points given for each step. Total scale scores range from 8 to 0, with higher scores indicating greater action-plan attainment.</t>
  </si>
  <si>
    <t>6 weekly sessions of self-management classes and clinic visits delivered via videoconferencing, with one or two individual telephone counselling sessions.     Clinic visits included 30 - 60 min with a nurse-practitioner at the MEDVAMC who interacted with the participants at the CBOC sites via videoconferencing. Group self-management classes included education on stroke risk  factors and patient self-management for chronic conditions that contribute to or reduce stroke risk (e.g. hypertension, diabetes, hyperlipidemia, nutrition and exercise). All group self-management classes were held via videoconferencing. Individual telephone counselling included 20 - 30 min of individual self-management counselling with a registered nurse. Each session focused on reinforcing or modifying the participant's action plan.    The Veteran's Self-Management Guide to Stroke Prevention was provided as a patient education manual. The same 6-week format used for the in-person STOP  programme was replicated, using videoconferencing to deliver the six V-STOP sessions (2 videoconferencing clinics, 2 videoconferencing self-management group classes and 2 telephone counselling sessions).</t>
  </si>
  <si>
    <t>Simple: Well-led organization with slack resources and good managerial relations; risk taking encouraged</t>
  </si>
  <si>
    <t>To improve stroke risk-factor management among Veterans, a comprehensive stroke risk-reduction programme was developed. The Self-management TO Prevent (STOP) Stroke Program incorporates a collaborative-care model in which patients and providers manage stroke risk factors together. The programme was initially delivered as a  face-to-face intervention with six group self-management classes. It was subsequently modified to include two clinic visits, two self-management group classes and two  telephone counselling sessions. This allowed individual interaction during the clinic visits and telephone counselling sessions, and group interaction during the self-management classes. However Veterans still had to travel to the tertiary centre to participate and consistent attendance proved to be a great challenge. The Veterans Administration (VA) operates videoconferencing facilities for telehealth between its tertiary centres and its Community Based Outpatient Clinics (CBOCs) in rural and suburban areas. We conducted a pilot study to determine the feasibility and  effectiveness of using videoconferencing for the STOP Stroke programme. Because it was delivered using videoconferencing equipment, it was called the V-STOP programme.</t>
  </si>
  <si>
    <t>The Veterans Administration (VA) operates videoconferencing facilities for telehealth between its tertiary centres and its Community Based Outpatient Clinics (CBOCs) in rural and suburban areas. We conducted a pilot study to determine the feasibility and  effectiveness of using videoconferencing for the STOP Stroke programme. Because it was delivered using videoconferencing equipment, it was called the V-STOP programme.    Phase 1  While the videoconferencing system worked well overall, some technical difficulties were encountered. Limited bandwidth was a problem at times depending on the VA network. This was resolved by allocating more bandwidth to V-STOP sessions. In addition, technical difficulties occurred at the CBOC sites when the portable videoconferencing equipment was moved between conference rooms because technical staff were not available to assist. This was resolved in Phase 2 by sending a research assistant to the CBOC sites to solve technical difficulties if they occurred.</t>
  </si>
  <si>
    <t>Simple: Single organisation with sufficient resources; anticipated cost savings; no new infrastructure or recurrent costs required</t>
  </si>
  <si>
    <t>The Veterans Administration (VA) operates videoconferencing facilities for telehealth between its tertiary centres and its Community Based Outpatient Clinics (CBOCs) in rural and suburban areas</t>
  </si>
  <si>
    <t xml:space="preserve">It is estimated that 17,000 Veterans suffer a stroke annually, accounting for over 10% of the caseload of the Veterans Administration (VA).2 </t>
  </si>
  <si>
    <t>The work was supported by the Department of Veterans Affairs, Nursing Research Initiative Health Services Research and Development Service (NRI 10-119-1). It was partly supported by the Health Services Research and Development Houston VA Center of Excellence (HFP90-020) and by a National Research Service Award (T32 HP10031).</t>
  </si>
  <si>
    <t>Complicated: Sense making, collective reflection, and adaptive action are difficult and viewed as low priority</t>
  </si>
  <si>
    <t>In addition, technical difficulties occurred at the CBOC sites when the portable videoconferencing equipment was moved between conference rooms because technical staff were not available to assist. This was resolved in Phase 2 by sending a research assistant to the CBOC sites to solve technical difficulties if they occurred.</t>
  </si>
  <si>
    <t>37. Bannon 2020</t>
  </si>
  <si>
    <t>Recovering together: Building resiliency in dyads of stroke patients and their caregivers at risk for chronic emotional distress; A feasibility study</t>
  </si>
  <si>
    <t>Background: A stroke is a sudden, life-altering event with potentially devastating consequences for survivors and their loved ones. Despite advances in endovascular and neurocritical care approaches to stroke treatment and recovery, there remains a considerable unmet need for interventions targeting the emotional impact of stroke for both patients and their informal caregivers. This is important because untreated emotional distress becomes chronic and negatively impacts quality of life in both patients and caregivers. Our team previously used mixed methods to iteratively develop a six-session modular dyadic intervention to prevent chronic emotional distress in patients with stroke and their informal caregivers called "Recovering Together" (RT) using feedback from dyads and the medical team. The aim of the current study is to test the feasibility of recruitment, acceptability of screening and randomization methods, acceptability of RT, satisfaction with RT, feasibility of the assessment process at all time points, and acceptability of outcome measures. Secondarily, we aimed to explore within-treatment effect sizes and change in clinically significant symptoms of depression, anxiety, and post-traumatic stress (PTS). The larger goal was to strengthen methodological rigor before a subsequent efficacy trial. Method(s): We conducted a feasibility randomized controlled trial to evaluate the RT intervention relative to minimally enhanced usual care (MEUC) in stroke patients admitted to a Neurosciences Intensive Care Unit (Neuro-ICU). Dyads were enrolled within 1 week of hospitalization if they met specific eligibility criteria. Assessments were done via paper and pencil at baseline, and electronically via REDCap or over the phone at post-intervention (approximately 6 weeks after baseline), and 3 months later. Assessments included demographics, resiliency intervention targets (mindfulness, coping, self-efficacy, and interpersonal bond), and emotional distress (depression, anxiety, and PTS). Primary outcomes were feasibility and acceptability markers. Secondary outcomes were depression, anxiety, PTS, mindfulness, coping, self-efficacy, and interpersonal bond. Result(s): We consented 20 dyads, enrolled 17, and retained 16. Although many patients were missed before we could approach them, very few declined to participate or dropped out once study staff made initial contact. Feasibility of enrollment (87% of eligible dyads enrolled), acceptability of screening, and randomization (all RT dyads retained after randomization) were excellent. Program satisfaction (RT post-test M = 11.33/12 for patients M = 12/12 for caregivers), and adherence to treatment sessions (six of seven RT dyads attending 4/6 sessions) were high. There were no technical difficulties that affected the delivery of the intervention. There was minimal missing data. For both patients and caregivers, participation in RT was generally associated with clinically significant improvement in emotional distress symptoms from baseline to post-test. Participation in MEUC was associated with clinically significant worsening in emotional distress. Although some of the improvement in emotional distress symptoms decreased in the RT group between post-test to 3 months, these changes were not clinically significant. RT was also associated with substantial decrease in frequency of individuals who met criteria for clinically significant symptoms, while the opposite was true for MEUC. There were many lessons that informed current and future research. Conclusion(s): This study provided evidence of feasibility and signal of improvement in RT, as well as necessary methodological changes to increase recruitment efficiency before the future hybrid efficacy-effectiveness trial. Trial registration: NCT02797509.</t>
  </si>
  <si>
    <t>Bannon</t>
  </si>
  <si>
    <t>https://dx.doi.org/10.1186/s40814-020-00615-z</t>
  </si>
  <si>
    <t xml:space="preserve">The patient and caregiver collaborate with the clinician to identify four out of the five available modules that best align with the dyad's presentation and needs. These sessions build upon and rehearse skills learned in the first two sessions, and teach additional skills and topics selected by dyads [15]. </t>
  </si>
  <si>
    <t xml:space="preserve">A six-session modular dyadic intervention to prevent chronic emotional distress in patients with stroke and their informal caregivers called "Recovering Together" (RT) using feedback from dyads and the medical team.    Recovering Together (RT) is a six-session, seven-module (two universal and five specific), skills-based dyadic intervention targeting the prevention of chronic emotional distress in patients and their informal caregivers. RT is informed by elements of traditional cognitive behavioral therapy (CBT; e.g., cognitive restructuring/reappraisals, adaptive thinking), dialectical behavior therapy (DBT; e.g., mindfulness, dialectics, distress tolerance), and principles from trauma-informed care (e.g., impact of the illness/injury, understanding triggers, role and identity changes, meaning making), to address unique needs experienced by each dyads [15]. The intervention directly targets self-efficacy, mindfulness, coping skills, and intimate bonds within dyads, consistent with our prior quantitative and qualitative research [7, 9, 10, 13, 15, 16]. The first two sessions are delivered to all dyads, are conducted with both the patient and caregiver at bedside, and teach the core skills of mindfulness, dialectics, diaphragmatic breathing, and self-care. The following four sessions take place after the patient's discharge via a secure video platform (i.e., Vidyo software). The patient and caregiver collaborate with the clinician to identify four out of the five available modules that best align with the dyad's presentation and needs. These sessions build upon and rehearse skills learned in the first two sessions, and teach additional skills and topics selected by dyads [15]. All sessions are approximately 20-30 min and modules can be delivered in any order deemed appropriate/relevant. </t>
  </si>
  <si>
    <t xml:space="preserve">The aim of the current study is to test the feasibility of recruitment, acceptability of screening and randomization methods, acceptability of RT, satisfaction with RT, feasibility of the assessment process at all time points, and acceptability of outcome measures.     The study had two primary aims. First, we measured feasibility and acceptability markers (primary outcomes), including (1) ability to recruit dyads, (2) ability to retain dyads, (3) acceptability of randomization, (4) credibility, and (5) satisfaction. Second, we assessed the signals of within group improvement (baseline to post-test to 3 months follow-up) in emotional distress (e.g., symptoms of depression, anxiety and PTS) and intervention targets (mindfulness, coping, interpersonal bond, and self-efficacy) for patients and caregivers (secondary outcomes) randomized to RT and for those randomized to MEUC.    The current feasibility study was part of a sequential framework for intervention development [33]. Our larger goal was to prepare for a future hybrid efficacy-effectiveness study testing RT's effect in order to scale, implement, and disseminate this intervention to other Neuro-ICUs in diverse geographical regions across the USA and beyond. </t>
  </si>
  <si>
    <t>We report on a feasibility randomized control trial (RCT) of RT versus a minimally enhanced usual care (MEUC) control group,    The current study was a feasibility trial designed to inform a hybrid efficacy-effectiveness trial [31, 32]; as such, it was not designed to detect a treatment effect [61, 62]. Feasibility trials primarily report descriptive statistics on variables, as well as information on recruitment, acceptability of screening, randomization, and quantitative assessments.     For the active treatment condition (RT), we report treatment satisfaction and perceived credibility. Data were examined within-treatment and -subject (patients and caregivers separately) in RT and MEUC.</t>
  </si>
  <si>
    <t>Feasibility of quantitative measures was deemed acceptable if no questionnaires were missing in full in more than 25% of participants and if reliability was higher than .70 for each questionnaire individually.    Feasibility of recruitment was assessed by determining the number of patients approached in the Neuro-ICU who agreed to participate (% screened/% enrolled).</t>
  </si>
  <si>
    <t>We consented 20 dyads, enrolled 17, and retained 16. Although many patients were missed before we could approach them, very few declined to participate or dropped out once study staff made initial contact. Feasibility of enrollment (87% of eligible dyads enrolled), acceptability of screening, and randomization (all RT dyads retained after randomization) were excellent. There were no technical difficulties that affected the delivery of the intervention. There was minimal missing data.    Feasibility of quantitative measures    Feasibility of quantitative measures was high. All participants in both treatment conditions completed baseline measures and there was minimal missing data. One caregiver in the RT condition and one dyad (patient and caregiver) in the MEUC condition failed to complete post-test measures. Completion of the 3-month measures was also high, and 14 of the 17 dyads completed all quantitative measures (six RT, eight MEUC). Of the participants that completed questionnaires, no measure/inventory was missing in full. For caregivers, internal consistency of measures was high for all measures. For patients, internal reliability was acceptable to excellent in most measures except the IBM, and the HADS-D and CAMS-R, which both improved after baseline and had similar baseline coefficients to those reported in previous studies [39].    Feasibility of recruitment    Over the course of 1 year, a total of 296 new stroke patients hospitalized in the Neuro-ICU were identified based on the medical record. Of those, 19 declined screening, 135 were discharged before they could be approached by the study team for screening, and 102 potential dyads did not meet initial screening criteria (one through five), in majority due to altered mental status. The remaining 40 dyads who met these initial criteria were further screened for emotional distress using the HADS and PCL. Of these 40, 23 dyads (58%) met criteria of risk for chronic emotional distress by having at least one person (patient or caregiver) that endorsed clinically significant symptoms of either depression, anxiety, or PTS. Of these 23 dyads, three (13%) declined to consent after screening. Twenty dyads completed the informed consent process. Three of the 20 consented dyads (15%) declined to enroll after the informed consent process. The remaining 17 dyads were randomized seven to intervention and ten in control. One dyad in the control condition dropped out of the study after enrollment and randomization procedures, but prior to the completion of baseline measures, citing concerns about finishing study procedures prior to discharge .</t>
  </si>
  <si>
    <t>Acceptability of study procedures was determined by the number of participants lost to follow-up (no post-test and 3-month follow-up) in both RT and MEUC.    Acceptability of randomization and procedures was determined by measuring the number of participants who elected to discontinue after they learned their randomization status.</t>
  </si>
  <si>
    <t>Acceptability of randomization    Acceptability of randomization was excellent, and no RT dyads refused to participate in the study after randomization to condition.</t>
  </si>
  <si>
    <t>Adherence to treatment was determined based on the number of sessions attended by participants in RT condition. Dyads were considered adherent if they attended at least four out of six RT sessions.</t>
  </si>
  <si>
    <t>Adherence to treatment sessions (six of seven RT dyads attending 4/6 sessions) was high.     Acceptability of study procedures    Among RT dyads, acceptability of study procedures was high. All dyads provided post-test data (n = 7; 100%), and all but one dyad (n = 6; 85%) provided 3-month follow-up. All dyads who completed baseline measures in the MEUC condition provided post-test data (n = 9; 100%), and all but one dyad (n = 8; 88.9%) provided 3-month follow-up.    Treatment adherence was good, with four of the seven dyads in RT attending 6/6 sessions, two dyads attending 4/6 sessions, and one dyad failing to attend any sessions because the caregiver lived in a different state, worked full time, and could not travel to the Neuro-ICU during regular hours and study staff was unable to install the video software prior to discharge.</t>
  </si>
  <si>
    <t>At post-test, participants completed the Client Satisfaction Questionnaire (CSQ-3) [55, 56], a 3-item measure of satisfaction with the program. The CSQ-3 has been used to measure psychotherapy treatment satisfaction among individuals with depression [57], chronic pain [58], and other physical conditions [59]. Items are scored on a 4-point Likert scale, with higher scores indicating greater satisfaction with delivery of care, satisfaction with clinician, and overall program satisfaction. Internal reliability in this sample was excellent for both patients (? = .90) and for caregivers (? = .95), and similar to those reported across studies of client satisfaction [60].</t>
  </si>
  <si>
    <t>Program satisfaction (RT post-test M = 11.33/12 for patients M = 12/12 for caregivers) was high.     Satisfaction with program    Neither patients nor therapists reported substantial challenges with the video platform and were satisfied with the live, remote delivery using their computers, tablets, or phones. Many patients and caregivers expressed enthusiasm and gratitude for the video platform, which did not require travel to the hospital in-person. Treatment satisfaction (CSQ-3) was rated at post-test and was high for both conditions, though higher for dyads in the RT condition</t>
  </si>
  <si>
    <t>At pre-test, participants completed the Credibility and Expectancy Questionnaire (CEQ) [53], a 6-item measure of treatment expectancy and rationale credibility for clinical outcome studies. The measure has two subscales that demonstrate differential predictive validity among medical populations [54] (1) cognitively based credibility and (2) affectively based expectancy. Possible scores range from 3 to 27 for both the credibility and the expectancy subscales, with higher scores indicating higher perceived credibility/expectancy. In the validation study, the CEQ had a total standardized alpha coefficient (both factors) of .85. In the present sample, the credibility scale demonstrated excellent internal reliability for patients (? = .90) and caregivers (? = .91). The expectancy scale demonstrated good internal reliability for patients (? = .87) and acceptable reliability for caregivers (? = .74).</t>
  </si>
  <si>
    <t>Average credibility and expectancy ratings were high for both RT and MEUC patients and caregivers</t>
  </si>
  <si>
    <t>Developers used a mixed-methods approach to develop Recovering Together (RT)-the first dyadic intervention aimed at preventing chronic emotional distress in at-risk stroke dyads. First, we conducted cross-sectional and prospective studies with patients and their primary caregivers at hospitalization in a Neuroscience Intensive Care Unit (Neuro-ICU) and identified key modifiable intervention targets associated with emotional distress (e.g., mindfulness, coping, interpersonal bond, and self-efficacy) [7,8,9,10, 16]. Next, we conducted 24 qualitative interviews with stroke dyads followed by three focus groups with nurses [15] to determine dyads' challenges associated with the stroke and subsequent hospitalization, perceptions of the proposed intervention targets, ways to best teach the proposed resiliency skills, interest in the intervention, and best modality for intervention delivery. We subsequently treated one stroke dyad with Recovering Together [30] and made refinements from lessons learned.    At post-test, participants completed the Client Satisfaction Questionnaire (CSQ-3) [55, 56], a 3-item measure of satisfaction with the program. The CSQ-3 has been used to measure psychotherapy treatment satisfaction among individuals with depression [57], chronic pain [58], and other physical conditions [59]. Items are scored on a 4-point Likert scale, with higher scores indicating greater satisfaction with delivery of care, satisfaction with clinician, and overall program satisfaction. Internal reliability in this sample was excellent for both patients (? = .90) and for caregivers (? = .95), and similar to those reported across studies of client satisfaction [60].</t>
  </si>
  <si>
    <t>We found promising evidence for the feasibility and acceptability of recruitment and study procedures that directly informed a proof of concept feasibility RCT and a future hybrid efficacy-effectiveness trial.     We consented 20 dyads, enrolled 17, and retained 16. Although many patients were missed before we could approach them, very few declined to participate or dropped out once study staff made initial contact. Feasibility of enrollment (87% of eligible dyads enrolled), acceptability of screening, and randomization (all RT dyads retained after randomization) were excellent. Program satisfaction (RT post-test M = 11.33/12 for patients M = 12/12 for caregivers), and adherence to treatment sessions (six of seven RT dyads attending 4/6 sessions) were high. There were no technical difficulties that affected the delivery of the intervention. There was minimal missing data.      Recruitment was challenging and many dyads were missed before study staff was able to approach. However, once recruited and randomized, dyads in the RT condition attended most study sessions and nearly all dyads in both conditions completed post-test and follow-up questionnaires. Attrition was better than in other clinical protocols of stroke patients and their informal caregivers [25]. There were no technical issues associated with the delivery of RT via secure live video. The feasibility and acceptability of study procedures was also high, though some questionnaires demonstrated low internal reliability for patients at baseline. Additional measures of study feasibility such as credibility, expectancy, and satisfaction were also high. These results are encouraging and show that patients with stroke and their caregivers are generally receptive to psychosocial interventions targeting prevention of chronic emotional distress.</t>
  </si>
  <si>
    <t>Installed the secure Virtual Visit software (i.e., Vidyo) on their electronic device,</t>
  </si>
  <si>
    <t>If dyads elected to participate, study staff gave the dyad physical copies of the treatment manuals/pamphlets (condition dependent), installed the secure Virtual Visit software (i.e., Vidyo) on their electronic device, and scheduled the dyad's first session with the clinician who subsequently scheduled all sessions with the dyad at the end of each session/module.</t>
  </si>
  <si>
    <t xml:space="preserve">Vidyo is commercially available software. </t>
  </si>
  <si>
    <t xml:space="preserve">Vidyo is commercially available software.     </t>
  </si>
  <si>
    <t>Average credibility and expectancy ratings were high for both RT and MEUC patients and caregivers.    Neither patients nor therapists reported substantial challenges with the video platform and were satisfied with the live, remote delivery using their computers, tablets, or phones. Many patients and caregivers expressed enthusiasm and gratitude for the video platform, which did not require travel to the hospital in-person. Treatment satisfaction (CSQ-3) was rated at post-test and was high for both conditions, though higher for dyads in the RT condition.</t>
  </si>
  <si>
    <t>The first two sessions are delivered to all dyads, are conducted with both the patient and caregiver at bedside, and teach the core skills of mindfulness, dialectics, diaphragmatic breathing, and self-care. The following four sessions take place after the patient's discharge via a secure video platform (i.e., Vidyo software). The patient and caregiver collaborate with the clinician to identify four out of the five available modules that best align with the dyad's presentation and needs. These sessions build upon and rehearse skills learned in the first two sessions, and teach additional skills and topics selected by dyads [15].</t>
  </si>
  <si>
    <t xml:space="preserve">Recovering Together (RT) is a six-session, seven-module (two universal and five specific), skills-based dyadic intervention. All sessions are approximately 20-30 min and modules can be delivered in any order deemed appropriate/relevant. </t>
  </si>
  <si>
    <t>Primary caregiver of the admitted patient must be available for and participate in all of the dyadic intervention. The first two sessions are delivered to all dyads, are conducted with both the patient and caregiver at bedside, and teach the core skills of mindfulness, dialectics, diaphragmatic breathing, and self-care. The following four sessions take place after the patient's discharge via a secure video platform (i.e., Vidyo software). The patient and caregiver collaborate with the clinician to identify four out of the five available modules that best align with the dyad's presentation and needs. These sessions build upon and rehearse skills learned in the first two sessions, and teach additional skills and topics selected by dyads [15].</t>
  </si>
  <si>
    <t>This study was funded by a Grant-in-aid from the American Heart Association, a grant 5R21 NR017979 from the National Institute of Nursing Research to Ana-Maria Vranceanu, and the Henry and Allison McCance Center for Brain Health at Massachusetts General Hospital.    With funding from the National Institute of Nursing Research, we are now conducting a proof of concept RCT that enrolls at risk dyads with any acute brain injury, as our prior studies did not find any differences in emotional distress by type of diagnoses [7,8,9,10, 15]. This RCT also employs an attention placebo control matched in time and dose with RT, in order to strengthen the internal validity of findings. That is directly informed by lessons learned from the current study (Table 5). This RCT is directly informed by lessons learned from the current trial. Specifically, we have strengthened our collaboration with the nursing team in the Neuro-ICU, so that nurses now see the value of our work and are invested in helping with the study. We engaged nurses in the development and refinement of study procedures including methodology for recruitment and retention, have identified a nurse champion who is the point of contact on all cases, and keep nurses actively involved through monthly presentations and anonymous surveys of engagement and satisfaction.    Our current recruitment strategies are more effective and efficient. Each morning, study staff meets with the nurse champion who identifies all potential participants who are medically and cognitively able to enroll. The nurse champion or bedside nurse introduce the study team to the patient through a "warm hand-off" to increase buy in, coordinate screening of informal caregivers, as well as other services on the floor to ensure uninterrupted time for consent, questionnaire administration, and in-hospital sessions. We are now generally completing enrollment and the first dyadic session in 1 day to minimize drop-off after screening or after consent and before first sessions. We now adopt a more flexible approach to screening patients for emotional distress. While we approach participants as soon as possible after diagnoses, in situations where mental status is low or the medical team does not think the patient is able to consent and meaningfully participate, our team will approach patients at later timepoints prior to discharge. We are also flexible in conducting the in-hospital visits and allow caregivers to participate virtually in cases where the caregiver lives out of state and is unable to come to the clinic during hospital hours, and conduct visits early morning and evenings when needed.</t>
  </si>
  <si>
    <t>findings highlight the need to work closely with the Neuro-ICU medical and nursing team to streamline recruitment so that we can approached only those dyads who are medically and cognitively cleared for participation by the medical team.    we have strengthened our collaboration with the nursing team in the Neuro-ICU, so that nurses now see the value of our work and are invested in helping with the study. We engaged nurses in the development and refinement of study procedures including methodology for recruitment and retention, have identified a nurse champion who is the point of contact on all cases, and keep nurses actively involved through monthly presentations and anonymous surveys of engagement and satisfaction.    Our current recruitment strategies are more effective and efficient. Each morning, study staff meets with the nurse champion who identifies all potential participants who are medically and cognitively able to enroll. The nurse champion or bedside nurse introduce the study team to the patient through a "warm hand-off" to increase buy in, coordinate screening of informal caregivers, as well as other services on the floor to ensure uninterrupted time for consent, questionnaire administration, and in-hospital sessions. We are now generally completing enrollment and the first dyadic session in 1 day to minimize drop-off after screening or after consent and before first sessions. We now adopt a more flexible approach to screening patients for emotional distress. While we approach participants as soon as possible after diagnoses, in situations where mental status is low or the medical team does not think the patient is able to consent and meaningfully participate, our team will approach patients at later timepoints prior to discharge. We are also flexible in conducting the in-hospital visits and allow caregivers to participate virtually in cases where the caregiver lives out of state and is unable to come to the clinic during hospital hours, and conduct visits early morning and evenings when needed.</t>
  </si>
  <si>
    <t>Identification of study limitation to inform the future trial    The study principal investigator (PI) maintained a constant dialog with the study staff who collected data, the study therapists, Neuro-ICU nurses and medical staff, as well as patients and their caregivers. Bi-weekly team meetings with nursing staff were also held to discuss feasibility issues. The study team documented issues related to recruitment, retention, assessments, and intervention delivery throughout the study to identify and remedy any limitations that were not previously considered. No changes were made to session content or treatment delivery. Finally, we monitored any adverse events in both intervention groups, none of which were observed.    we have strengthened our collaboration with the nursing team in the Neuro-ICU, so that nurses now see the value of our work and are invested in helping with the study. We engaged nurses in the development and refinement of study procedures including methodology for recruitment and retention, have identified a nurse champion who is the point of contact on all cases, and keep nurses actively involved through monthly presentations and anonymous surveys of engagement and satisfaction.    Our current recruitment strategies are more effective and efficient. Each morning, study staff meets with the nurse champion who identifies all potential participants who are medically and cognitively able to enroll. The nurse champion or bedside nurse introduce the study team to the patient through a "warm hand-off" to increase buy in, coordinate screening of informal caregivers, as well as other services on the floor to ensure uninterrupted time for consent, questionnaire administration, and in-hospital sessions. We are now generally completing enrollment and the first dyadic session in 1 day to minimize drop-off after screening or after consent and before first sessions. We now adopt a more flexible approach to screening patients for emotional distress. While we approach participants as soon as possible after diagnoses, in situations where mental status is low or the medical team does not think the patient is able to consent and meaningfully participate, our team will approach patients at later timepoints prior to discharge. We are also flexible in conducting the in-hospital visits and allow caregivers to participate virtually in cases where the caregiver lives out of state and is unable to come to the clinic during hospital hours, and conduct visits early morning and evenings when needed.</t>
  </si>
  <si>
    <t>Single neuro-ICU site - We thank Tara Tehan, Mary Guanci, Danielle Salgueiro, and all the nursing and medical staff in the Neurosciences Intensive Care Unit at the Massachusetts General Hospital.    This study was funded by a Grant-in-aid from the American Heart Association, a grant 5R21 NR017979 from the National Institute of Nursing Research to Ana-Maria Vranceanu, and the Henry and Allison McCance Center for Brain Health at Massachusetts General Hospital.</t>
  </si>
  <si>
    <t>38. Beit Yosef 2019</t>
  </si>
  <si>
    <t>Activity Performance, Participation, and Quality of Life Among Adults in the Chronic Stage After Acquired Brain Injury-The Feasibility of an Occupation-Based Telerehabilitation Intervention</t>
  </si>
  <si>
    <t>Objective: Acquired brain injury (ABI) is a leading cause of long-term disability. This calls for effective and accessible interventions to support participation in the community over time. One promising avenue to answer this need is telerehabilitation. Prior to conducting a larger trial, the main objective of this pilot study is to explore the feasibility, acceptability, and preliminary efficacy of a metacognitive occupation-based intervention in a telerehabilitation format with adults and older adults in the chronic phase after ABI. Method(s): Five community dwelling participants (ages 65-72), 6-10 months post-ABI, with scores 2-4 on the modified Rankin scale and without dementia, completed the teleintervention. The intervention included ~10 weekly videoconferencing sessions administered by an occupational therapist using the Cognitive Orientation to Daily Occupational Performance approach. Each participant defined five functional goals and three were trained and two were not trained during the intervention. Evaluations were conducted at pre, post, and 3-month follow-up. The primary outcome measures included activity performance (The Canadian Occupational Performance Measure; COPM), participation (the Mayo-Portland Adaptability Inventory-4 Participation Index; MPAI-4-P), and quality of life (QoL) (stroke impact scale; SIS). Other measures included a feedback interview, satisfaction questionnaire, field notes, and a treatment fidelity checklist. Result(s): The teleintervention was found to be feasible and the participants expressed a high degree of satisfaction with the intervention and the technology use. A Wilcoxon Signed-Ranks test indicated statistically significant improvements post intervention in COPM performance (z = -2.023, p = 0.043) and satisfaction (z = -2.023, p = 0.043) ratings. Additionally, clinically significant improvements (&gt;=2 points) in both performance and satisfaction with performance were found for each participant in at least three of their five defined functional goals. Trends toward significant improvement were found in MPAI-4-P ratings post intervention (z = -1.826, p = 0.068). Furthermore, clinically significant improvements (&gt;=15 points) post intervention were found for each participant in some subscales of the SIS. Results were partially maintained at 3-month follow-up. Conclusion(s): This pilot study demonstrated the feasibility of a metacognitive occupation-based telerehabilitation intervention and its potential benefits in activity performance, participation, and QoL for older adults coping with long-term disability following ABI. Clinical Trial Registration: www.ClinicalTrials.gov, identifier: NCT03048708</t>
  </si>
  <si>
    <t>Beit Yosef</t>
  </si>
  <si>
    <t>https://dx.doi.org/10.3389/fneur.2019.01247</t>
  </si>
  <si>
    <t>The first phase of CO-OP intervention is defining client-chosen functional goals (59). In this study, each participant identified five functional goals during the baseline assessment using the Canadian Occupational Performance Measure (COPM), of which three were the focus of the intervention (trained goals). The other two goals were not addressed directly during the intervention sessions (untrained goals), to allow assessment of generalization and transfer of learning. At the first intervention session, the OT and participant reviewed and re-discussed the goals, and the OT taught the participant the global problem-solving strategy (Goal-Plan-Do-Check). In the proceeding sessions the OT guided the participant in the use of this strategy to help them discover their performance problems as well as potential task-specific strategies to improve their performance and enable goal attainment. Rather than providing the participant with the solutions, the OT facilitated this process with questions and feedback. The CO-OP is a performance-based approach. Therefore, the participants actually performed some of the activities during sessions if it was possible, and the OT observed that actual performance in the participant's natural environment via video conferencing. In some cases, it wasn't possible to perform the activity online, either because it was done in other settings (e.g., a community center), due to privacy issues (e.g., dressing), or for safety reasons (e.g., peeling vegetables while the significant other was not present). In these cases, the sessions included discussing the performance, the plans, and strategies.</t>
  </si>
  <si>
    <t>The intervention included ~10 weekly videoconferencing sessions administered by an occupational therapist using the Cognitive Orientation to Daily Occupational Performance approach.</t>
  </si>
  <si>
    <t>We had three specific research questions: (1) Is the intervention feasible in terms of recruitment, retention and intervention adherence, fidelity of treatment, and technology delivery? (2) Will the intervention be acceptable to the participants and their significant others? and (3) What is the effect of the intervention program in improving activity performance, participation, and QoL?</t>
  </si>
  <si>
    <t xml:space="preserve">This study was a quasi-experimental pilot study.    Therapists' field notes and recordings from the intervention sessions were used to assess feasibility aspects. Information regarding eligibility, recruitment, and retention rates was documented.     In addition, the quality of the online communication as well as specific technical problems that arose (e.g., video and audio disruptions, the need of assistance to operate the software and equipment, and problems with the internet connection) were also documented.    Acceptability of the intervention was assessed at post intervention by a satisfaction questionnaire completed by the participants and a short semi-structured feedback interview with the participants and their significant others. The questionnaire was developed for this study and included 13 statements (detailed in Supplementary Figure 1) that were rated on a 5-point scale (from 1, being very low, to 5, being very high). The questionnaire assessed satisfaction with the intervention in general and other aspects such as the remote delivery, the technology use, and the therapeutic relationship. The short semi-structured feedback interview included two main questions: (1) What are the main benefits you experienced while participating in the program? and (2) What are the main challenges you experienced while participating in the program? Follow-up questions were added to encourage elaboration on these topics. The interviews were audio-recorded and later transcribed. </t>
  </si>
  <si>
    <t>Therapists' field notes and recordings from the intervention sessions were used to assess feasibility aspects. Information regarding eligibility, recruitment, and retention rates was documented.     In addition, the quality of the online communication as well as specific technical problems that arose (e.g., video and audio disruptions, the need of assistance to operate the software and equipment, and problems with the internet connection) were also documented.</t>
  </si>
  <si>
    <t>During the recruitment period, 18 potentially eligible ABI patients were referred to the research director by clinical coordinators in the day-rehabilitation clinics and assessed for eligibility. Eight patients were excluded from the study; two declined to participate, five were found not eligible and one did not reply to the researcher's contact efforts (via phone calls and text messages). Among those referred, 55% (10/18) were eligible, agreed to participate, and started the study procedure. Two of the 10 consenting participants dropped out during baseline assessments. Five of the eight remaining participants completed the 3-month tele-intervention program and the post intervention assessments (62% retention rate). Those who discontinued the intervention withdrew from the study after one, three, and six sessions. The reasons for discontinuing the intervention are detailed in Figure 1 -1 change in health condition unrelated to study, 1 personal reasons, 1 consent withdrawn. Participants who completed the CO-OP program received 8-14 intervention sessions (mean 10.6 ± 2.2 sessions). Four participants received the sessions over 3 months, while the fifth participant's intervention (participant 4) was extended to 8 months due to several hospitalizations unrelated to the study that led to breaks in the intervention program. Despite these breaks, the participant expressed high motivation to continue the program and good recovery after the hospitalizations. Therefore, he continued to participate in the intervention process. The average session length was 46.3 ± 12.4 minutes. Of the five participants who completed the intervention period, four participants completed the 3-month follow-up assessment. No adverse events related to the intervention were reported.    Another factor that can affect the treatment process is the involvement of the significant other in the intervention program (108-110). In the current study, the significant others' involvement varied based on the participation needed in the participants' formulated plans as well as the willingness of the participants and the significant others to be involved. In some cases, the significant other mainly assisted in providing technical support, while in other cases they were involved in supporting the execution of the participants' plans. In addition, there was variation regarding the satisfaction of the participants with the involvement of the significant other in the treatment process. This highlights the complexity of this issue, as similarly discussed by Ng et al. (24). Despite the importance of the significant others' involvement in the rehabilitation process of adults with ABI and its potential positive effects, there are also barriers to this involvement, such as a lack of availability (108, 111, 112). When reflecting on the participants who dropped out during the study process, our impression was that they had less involvement or support from their significant others in regard to participating in the study.    Technology Delivery    Two of the participants had no prior experience using a computer or tablet, and three of the participants were first time Skype™ users. In general, we were able to successfully communicate with the participants using the technology to carry out the intervention sessions as planned. Nevertheless, there were various technical problems we dealt with during the study. Skype™ and TalkHelper Call Recorder for Skype were not consistently reliable. The main issues were inadequate internet connection, and the difficulty some participants had of using the equipment and video conference software independently. Overall, of the total number of intervention sessions of all participants (53 sessions), there were video and/or audio disruptions in 14 sessions (26%), and only three sessions (6%) were either canceled or carried out via phone call due to severe technical issues. In order to solve the technical problems that arose during sessions, the OT provided technical support via telephone or was assisted by the participants' family members. Additionally, in two cases, the OT went to the participant's home and tried to solve the internet connection problem using Wi-fi amplifiers. Despite the technical issues described, all of the participants found the technological aspect of the intervention to be acceptable as described in the following acceptability section.    However, regarding the aspect of technology use for treatment delivery, there were difficulties similar to those reported in previous internet-based telerehabilitation studies (51, 52, 57, 100) and with tele-CO-OP specifically (24). Some difficulties might have been more prominent in the current study as the participants were relatively older adults with little experience in technology use and needed assistance to operate it (35, 101). Nevertheless, despite the technical challenges, all of the participants reported positive attitudes toward telerehabilitation, and this was in line with previous studies (102, 103). It is possible that these challenges affected recruitment rates and contributed to the relatively high dropout rates. In light of these issues, special consideration should be given to developing efficient ways of providing appropriate guidance and adequate technical support for various populations when planning telerehabilitation programs.    However, regarding the aspect of technology use for treatment delivery, there were difficulties similar to those reported in previous internet-based telerehabilitation studies (51, 52, 57, 100) and with tele-CO-OP specifically (24). Some difficulties might have been more prominent in the current study as the participants were relatively older adults with little experience in technology use and needed assistance to operate it (35, 101). Nevertheless, despite the technical challenges, all of the participants reported positive attitudes toward telerehabilitation, and this was in line with previous studies (102, 103). It is possible that these challenges affected recruitment rates and contributed to the relatively high dropout rates. In light of these issues, special consideration should be given to developing efficient ways of providing appropriate guidance and adequate technical support for various populations when planning telerehabilitation programs.</t>
  </si>
  <si>
    <t>Socio-Demographic and Clinical Characteristics    Participants' socio-demographic characteristics were documented and included information such as age, years of education, and the identity of the significant other. Clinical information included the type and side of the ABI, time since the ABI, cognitive screening test scores, and functional status. The information was collected through a review of the medical records and through a conversation with the participants at the baseline assessment. Reports regarding other outpatient treatments were documented at post intervention and follow-up assessments.</t>
  </si>
  <si>
    <t>The sample included older adults (age range 65-72 years), 6-10 months post-ABI, with stroke being the most common type of injury (80%). MRS scores ranged between 2 (slight disability) and 4 (moderately severe disability). The participants had 2-15 years of education, and they did not have dementia. Three participants had prior experience using a computer and/or tablet, and the other two participants did not. Three of the participants were first-time Skype™ users. We supplied an iPad for the intervention period for two participants who did not own a computer or a tablet. None of the participants received additional occupational therapy during the intervention period.</t>
  </si>
  <si>
    <t xml:space="preserve">In addition, intervention adherence was described by the number of participants who completed the intervention program (with a minimum of eight sessions), the number of sessions completed, and the duration of each intervention session. To assess fidelity of treatment, video-recordings and field notes from three sessions for each participant were reviewed and scored using the CO-OP fidelity checklist (72, 73). </t>
  </si>
  <si>
    <t>Fidelity of Treatment    In order to evaluate the treatment fidelity to the CO-OP approach, the CO-OP Fidelity Checklist was used (72, 73). This questionnaire was completed based on observing video recordings (that due to technical and ethical issues were available only for participants 3, 4, and 5) and reading the therapist's field notes of sessions three, six, and nine (in the case of participant four, who had eight treatment sessions, we used sessions three, five, and seven). Based on the fidelity checklist, it was demonstrated that all the CO-OP principles listed in the checklist were addressed for each participant across sessions, indicating high treatment fidelity.    Four of the five final participants that completed the intervention showed good adherence rates, with appropriate numbers and duration of sessions. One exception is participant 4 who had several hospitalizations that led to breaks in the intervention process resulting in the extension of the intervention period to 8 months. Following the hospitalizations, the OTs debated whether to stop the intervention process. However, due to the participant's high motivation to take part in the home-based teleintervention and his recovery between hospitalizations, it was decided to continue the intervention. This case demonstrates the potential of the intervention to make a positive impact even in a case involving an unstable health condition, something that is prevalent in ABI survivors (104-106). This is particularly relevant for interventions with older adults who are considered a more vulnerable population (107).</t>
  </si>
  <si>
    <t>Acceptability    Acceptability of the intervention was assessed at post intervention by a satisfaction questionnaire completed by the participants and a short semi-structured feedback interview with the participants and their significant others. The questionnaire was developed for this study and included 13 statements (detailed in Supplementary Figure 1) that were rated on a 5-point scale (from 1, being very low, to 5, being very high). The questionnaire assessed satisfaction with the intervention in general and other aspects such as the remote delivery, the technology use, and the therapeutic relationship. The short semi-structured feedback interview included two main questions: (1) What are the main benefits you experienced while participating in the program? and (2) What are the main challenges you experienced while participating in the program? Follow-up questions were added to encourage elaboration on these topics. The interviews were audio-recorded and later transcribed.</t>
  </si>
  <si>
    <t>Acceptability of the intervention was based on a satisfaction questionnaire and short feedback interviews post intervention. Overall, the participants were satisfied with the intervention. All five participants (100%) expressed high to very high satisfaction with the intervention in general and the therapeutic relationship. They all expressed their desire to continue the treatment if possible and stated that they would recommend this treatment to others with a similar health condition. Four out of five participants (80%) expressed high to very high satisfaction with the treatment process, which included the number, length, and frequency of sessions. Regarding the remote aspect of the intervention implementation, three participants (60%) expressed high to very high satisfaction with the remote nature of the treatment, and 80% were highly or very highly satisfied with the Skype™ software in terms of ease of use and quality of image and sound. Participant 2 expressed moderate satisfaction with the use of the software. It should be noted that despite the high satisfaction with the intervention, three of the five participants would have strongly preferred that the treatment be done face-to-face. Four participants (80%) expressed high to very high satisfaction with having a significant other involved in the treatment program and very high satisfaction with the level of involvement of their significant other. It should be noted, however, that one participant expressed very low satisfaction with having a significant other involved in the treatment program and medium satisfaction with the level of involvement of their significant other in the intervention process.    Some sample quotes from the feedback interviews illustrate the experience of participating in the intervention and give possible reasons for satisfaction with the intervention. When asked about the advantages of the intervention, one theme that was repeated was the functional improvements that followed the treatment. As participant 5 stated, "I [now] manage to put on clothes by myself... and it's true that it takes me 15 minutes to get dressed, but I don't get so frustrated." Participants also reported an improvement in their sense of self-efficacy, as in this quote of participant 5, "[Now] I know that I can try it...[I know] that it's possible to get to where I need to go, to do what I need to do." Participants and their significant others also positively described the process of guided discovery in the intervention. As the wife of participant 3 said, "She [the OT] told him, is it right or not? And what could he do to help himself?" Similarly, participant 5 explained, "If you ask and say, what is the difficulty? What can you do? What can we do to make it better?-this is very good. If at first, I don't succeed one way, I try another way, and maybe it will work." When asked about the disadvantages of the intervention, participant 3 and the spouse of participant 5 mentioned that they would have liked to continue the intervention for a longer period of time. In addition, participant 1 reported that she felt that the required involvement of her significant other (her son) in the sessions was a burden to him.    When asked about their experience regarding the remote aspect of the intervention, Participant 3 stated, "[It] feels like face-to-face...in fact it is almost the same treatment [as face-to-face] because she saw me and I saw her." Participant 5 said, "I think it would be nicer if it was face-to-face, but if you don't have the person face-to-face - it [the treatment] felt like face-to-face." Participants mentioned that the use of the video conferencing provided an opportunity for the OT to see them performing activities in their natural environment. Participant 5 stated, "She watched it [what I did]...so I knew there was someone there who saw what I needed." Participant 2 was the only one who reported during the feedback interview that there were technical issues which interfered with the treatment. Regarding the remote therapeutic relationship, participants expressed that they felt the OT gave them support that strengthened them and encouraged them to take action. Participant 1 said, "It gave me strength to do things that I could have postponed a lot more and maybe even given up on." Participant 3 explained, "There is someone that is watching and looking out for you and trying to help with things that you find difficult and don't understand".</t>
  </si>
  <si>
    <t>Our findings suggest that the delivery of the CO-OP approach via videoconferencing is feasible, acceptable, and beneficial to older adults in the chronic phase after TBI and stroke. Despite, the small and heterogeneous sample, we found significant improvements in activity performance as well as clinically meaningful improvements in activity performance, participation, and QoL for all of the participants. These improvements were partially maintained at 3-month follow up.     The teleintervention was found to be feasible and the participants expressed a high degree of satisfaction with the intervention and the technology use.     We found that it was feasible to deliver the intervention remotely, while generally adhering to the essential elements of the CO-OP approach, and received reports of high satisfaction of participants.     However, regarding the aspect of technology use for treatment delivery, there were difficulties similar to those reported in previous internet-based telerehabilitation studies (51, 52, 57, 100) and with tele-CO-OP specifically (24). Some difficulties might have been more prominent in the current study as the participants were relatively older adults with little experience in technology use and needed assistance to operate it (35, 101). Nevertheless, despite the technical challenges, all of the participants reported positive attitudes toward telerehabilitation, and this was in line with previous studies (102, 103). It is possible that these challenges affected recruitment rates and contributed to the relatively high dropout rates. In light of these issues, special consideration should be given to developing efficient ways of providing appropriate guidance and adequate technical support for various populations when planning telerehabilitation programs.    Four of the five final participants that completed the intervention showed good adherence rates, with appropriate numbers and duration of sessions. One exception is participant 4 who had several hospitalizations that led to breaks in the intervention process resulting in the extension of the intervention period to 8 months. Following the hospitalizations, the OTs debated whether to stop the intervention process. However, due to the participant's high motivation to take part in the home-based teleintervention and his recovery between hospitalizations, it was decided to continue the intervention. This case demonstrates the potential of the intervention to make a positive impact even in a case involving an unstable health condition, something that is prevalent in ABI survivors (104-106). This is particularly relevant for interventions with older adults who are considered a more vulnerable population (107).    Another factor that can affect the treatment process is the involvement of the significant other in the intervention program (108-110). In the current study, the significant others' involvement varied based on the participation needed in the participants' formulated plans as well as the willingness of the participants and the significant others to be involved. In some cases, the significant other mainly assisted in providing technical support, while in other cases they were involved in supporting the execution of the participants' plans. In addition, there was variation regarding the satisfaction of the participants with the involvement of the significant other in the treatment process. This highlights the complexity of this issue, as similarly discussed by Ng et al. (24). Despite the importance of the significant others' involvement in the rehabilitation process of adults with ABI and its potential positive effects, there are also barriers to this involvement, such as a lack of availability (108, 111, 112). When reflecting on the participants who dropped out during the study process, our impression was that they had less involvement or support from their significant others in regard to participating in the study.</t>
  </si>
  <si>
    <t>Skype™ is free, available and easy to use, and security for the users is insured by encryption of this software program (71).</t>
  </si>
  <si>
    <t xml:space="preserve">The video sessions were recorded using TalkHelper Call Recorder for Skype software and were stored in a local secured hard drive. In addition, after each session, the OT documented key points in field notes. </t>
  </si>
  <si>
    <t xml:space="preserve">Participants who did not have a computer or tablet at home were provided with iPads. We supplied an iPad for the intervention period for two participants who did not own a computer or a tablet.     In addition, in some cases, the significant other assisted with the use of the telerehabilitation technology.    Each participant received a folder with materials to support the intervention. </t>
  </si>
  <si>
    <t xml:space="preserve">Skype™ is free, available.    The video sessions were recorded using TalkHelper Call Recorder for Skype software and were stored in a local secured hard drive. </t>
  </si>
  <si>
    <t xml:space="preserve">The intervention was administered in a telerehabilitation format via video conferencing using Skype™ software.     The video sessions were recorded using TalkHelper Call Recorder for Skype software and were stored in a local secured hard drive. </t>
  </si>
  <si>
    <t xml:space="preserve">Improved functional performance is a main issue for many ABI survivors who continue to experience disability in a broad range of daily activities, and it is an important and desired outcome of rehabilitation. Given accessibility barriers for receiving treatment in community-based clinics and the limited resources available for community in-home rehabilitation for ABI survivors, remotely delivered CO-OP could be a useful supplement to traditional rehabilitation options and could enable continued treatment for a longer period. Our encouraging results strengthen the evidence of the potential benefits occupation-based telerehabilitation interventions have in promoting activity performance, participation, and QoL among community dwelling ABI survivors in the long term.    To summarize, there is a need for an improvement in the continuum of rehabilitation services provided to ABI survivors that will enable meaningful participation and community reintegration (6, 10, 17, 29). The CO-OP approach is an appropriate treatment option to meet this need, consistent with existing recommendations for practice guidelines in the chronic phase after ABI (12, 16, 30). The use of the CO-OP approach through remote rehabilitation enables the application of the intervention in an accessible manner in the home environment, with potential for long-term, cost-effective treatment (66). </t>
  </si>
  <si>
    <t xml:space="preserve">Skype™ is free, available    No information on TalkHelper Call Recorder for Skype .  </t>
  </si>
  <si>
    <t>The video sessions occurred while the participant was at home, in a location they preferred, and the OT was alone in her office to ensure privacy. The video sessions were recorded using TalkHelper Call Recorder for Skype software and were stored in a local secured hard drive. In addition, after each session, the OT documented key points in field notes.</t>
  </si>
  <si>
    <t xml:space="preserve">The first phase of CO-OP intervention is defining client-chosen functional goals (59). In this study, each participant identified five functional goals during the baseline assessment using the Canadian Occupational Performance Measure (COPM), of which three were the focus of the intervention (trained goals). The other two goals were not addressed directly during the intervention sessions (untrained goals), to allow assessment of generalization and transfer of learning. At the first intervention session, the OT and participant reviewed and re-discussed the goals, and the OT taught the participant the global problem-solving strategy (Goal-Plan-Do-Check). In the proceeding sessions the OT guided the participant in the use of this strategy to help them discover their performance problems as well as potential task-specific strategies to improve their performance and enable goal attainment. Rather than providing the participant with the solutions, the OT facilitated this process with questions and feedback. The CO-OP is a performance-based approach. Therefore, the participants actually performed some of the activities during sessions if it was possible, and the OT observed that actual performance in the participant's natural environment via video conferencing. In some cases, it wasn't possible to perform the activity online, either because it was done in other settings (e.g., a community center), due to privacy issues (e.g., dressing), or for safety reasons (e.g., peeling vegetables while the significant other was not present). In these cases, the sessions included discussing the performance, the plans, and strategies. </t>
  </si>
  <si>
    <t>Participants who completed the CO-OP program received 8-14 intervention sessions (mean 10.6 ± 2.2 sessions).    The intervention program included up to 15 remotely delivered CO-OP sessions, 1-2 times a week (~45 min per session), and they were spread out over a 3-month period.    ~10 weekly videoconferencing sessions.</t>
  </si>
  <si>
    <t>At the beginning of the process the OT explained that the significant other's involvement was important for two aspects of the process. The first aspect was supporting the therapeutic process in line with the CO-OP principles (59). This was especially significant in both facilitating the execution of plans during the week between the sessions and the generalization and transfer of strategies and skills to the participants' daily routines. In some cases, the significant other was part of a plan the participant formulated for achieving a goal (e.g., my wife will drive me to the community center). The second aspect was supporting the logistics of the intervention. Since the therapist is not physically present in the room, the presence of another person is necessary for safety reasons in cases of actual performance of specific activities during the sessions (e.g., cutting vegetables in the kitchen). In addition, in some cases, the significant other assisted with the use of the telerehabilitation technology.     Another factor that can affect the treatment process is the involvement of the significant other in the intervention program (108-110). In the current study, the significant others' involvement varied based on the participation needed in the participants' formulated plans as well as the willingness of the participants and the significant others to be involved. In some cases, the significant other mainly assisted in providing technical support, while in other cases they were involved in supporting the execution of the participants' plans. In addition, there was variation regarding the satisfaction of the participants with the involvement of the significant other in the treatment process. This highlights the complexity of this issue, as similarly discussed by Ng et al. (24). Despite the importance of the significant others' involvement in the rehabilitation process of adults with ABI and its potential positive effects, there are also barriers to this involvement, such as a lack of availability (108, 111, 112). When reflecting on the participants who dropped out during the study process, our impression was that they had less involvement or support from their significant others in regard to participating in the study.    participant 1 reported that she felt that the required involvement of her significant other (her son) in the sessions was a burden to him.</t>
  </si>
  <si>
    <t>To ensure adherence to the CO-OP protocol, meetings were held regularly between ABY, SS, and YG to review and discuss the intervention sessions.</t>
  </si>
  <si>
    <t>Israel</t>
  </si>
  <si>
    <t>This study was funded by the Maccabi Institute of Health Services Research, Israel (Grant No. 4-2015) and the Gassner Fund for Medical Research, Israel. The study protocol was approved by the research ethics committees of Hadassah-Hebrew Community-dwelling adults with ABI were recruited between February 2017 and April 2018 from a day-rehabilitation hospital unit and from 2 day-rehabilitation clinics in and around Jerusalem and Bat-Yam, Israel.  University Medical Center, Jerusalem, and Maccabi Healthcare Services, Bat-Yam, Israel (ethical committee registration numbers: 0689-15-HMO and 192016, respectively).</t>
  </si>
  <si>
    <t>39. Bergquist 2010</t>
  </si>
  <si>
    <t>Satisfaction ratings after receiving internet-based cognitive rehabilitation in persons with memory impairments after severe acquired brain injury</t>
  </si>
  <si>
    <t xml:space="preserve">Objective: This study looked at patient satisfaction with an Internet-based cognitive rehabilitation program, which has been previously shown to be associated with functional improvements. Materials and Methods: Fourteen individuals with documented traumatic brain injury and memory impairments completed this study. Participants completed 60 sessions of Internet-based cognitive rehabilitation: 30 sessions of an active calendar intervention and 30 sessions of a control diary intervention. A four-question satisfaction questionnaire (responses were generated using a seven-point Likert scale) was completed after 30 sessions and again after 60 sessions. Results: No significant differences in satisfaction were found between time of assessment and treatment condition. In addition, a higher level of calendar use prior to beginning the study was associated with greater satisfaction at study completion. Conclusion: These results suggest that persons with traumatic brain injury are not only willing to use the Internet to receive cognitive rehabilitation treatment, but are generally highly satisfied with the treatment. Further, individuals with some baseline compensatory strategies may be particularly well suited to this method of treatment. </t>
  </si>
  <si>
    <t>Bergquist</t>
  </si>
  <si>
    <t>https://dx.doi.org/10.1089/tmj.2009.0118</t>
  </si>
  <si>
    <t>In the active (calendar) condition, therapy sessions focused on developing calendar skills to address difficulties with memory in everyday life and on developing strategies to improve memory functioning. Participants first became used to the setup and utilization of their calendar and then learned to use their calendar in everyday life.</t>
  </si>
  <si>
    <t xml:space="preserve">We hypothesized that our participants would report a high rate of satisfaction with our intervention. </t>
  </si>
  <si>
    <t xml:space="preserve">Crossover study with two Internet-based interventions: the active treatment condition (calendar) or control condition (diary).    Participants completed 30 sessions of one intervention type. Following completion of the first 30 sessions, participants and their family members repeated the same measures from the baseline evaluation; additionally, participants were asked to complete a four-question survey inquiring about various aspects of the therapy they received,     Each question used a seven-point Likert scale and participants were asked to indicate the extent to which they agreed or disagreed with the statement.    Participants then completed 30 sessions of the alternate intervention type. Following the completion of those 30 sessions, they returned for a final assessment session, again completing the measures of functioning and the same four questions concerning study satisfaction. During the final assessment session, each participant was debriefed about the nature of the study. </t>
  </si>
  <si>
    <t>Recruitment, and retention reported.</t>
  </si>
  <si>
    <t xml:space="preserve">a total of 20 individuals were consented and enrolled in the study. Six of the 20 participants enrolled in the study did not complete the study.     Four missed three consecutive scheduled therapy sessions, which prompted the end of the study.    One participant lost access to a computer, which could not be re-established, and one was discovered to have been assisted by a family member in using the IM system in violation of the study requirements.     Descriptive analyses revealed no significant differences in sex, marital status, race, education, living status, and memory test performance between the 14 persons who completed the study and the 6 who did not complete it.     A minority of individuals who started this study (33%) did not complete it. This group did not differ either in basic demographics (sex, marital status, education, race, and living status) or memory test performance from those persons who did complete the entire study. Those persons who completed the  study, however, did have higher baseline calendar use than those who did not. </t>
  </si>
  <si>
    <t>The Study Satisfaction Questionnaire is a self-report measure in which the participants report the extent to which they agree or disagree with the statement presented. The questionnaire includes four questions concerning satisfaction with the therapist and therapy received, emotional distress experienced during therapy, and will-  ingness to receive such therapy again. Participant responses were reported using a seven-point Likert scale.    1. I am satisfied with the therapy I received.  2. I experienced emotional distress during the therapy I received.  3. The therapist who provided me therapy genuinely seemed to care about me.  4. If I had the opportunity, I would want to receive therapy again using e-mail.  Likert scale: 1, totally disagree; 2, disagree; 3, disagree somewhat; 4, unsure;  5, agree somewhat; 6, agree; 7, totally agree.</t>
  </si>
  <si>
    <t>Differences between satisfaction ratings were analyzed using a two-tailed Student's t-test. Satisfaction data from the interim as sessment were compared with data from the final assessment and no significant differences were found. As there were no significant differences between interim and final assessments, data were collapsed across intervention condition to look at effects of treatment type. The results again yielded no significant differences between the control (diary) and treatment (calendar) groups.    Overall, the satisfaction of the participants was quite high. Collapsing across both order and treatment, the mean satisfaction ratings were in the positive direction, with mean scores of 6.50 (Question 1), 3.36 (Question 2), 6.61 (Question 3), and 6.43 (Question 4). Note that Question 2 is reverse keyed-thus, lower scores reflect greater satisfaction. Data  were then divided to assess the percentage of individuals satisfied with the cognitive rehabilitation interventions. Patients were considered to be ''satisfied'' if they responded with a 6 or 7 (''agree'' or ''totally agree'') to questions 1, 3, and 4, or responded with a 1 or 2 (''disagree'' or ''totally disagree'') to Question 2, as this item was reverse keyed. Consistent with previous research, the vast majority of participants were satisfied with treatment.1    Finally, as our previous study showed that those who initially had greater calendar use (as measured by Compensation Techniques Questionnaire) were more likely to complete the study, we completed a correlation analysis to assess whether a relationship existed between baseline calendar use and overall satisfaction (Question 1) at completion of therapy.18 Significant positive correlations were found between responses to overall satisfaction at the end of the intervention and some aspects of baseline calendar use (i.e., making notes in calendar and referring to calendar). There was a trend toward a  significant relation between overall satisfaction at the end of the intervention and other aspects of baseline calendar use (i.e., checking things off in calendar and planning ahead in calendar).</t>
  </si>
  <si>
    <t>there were no significant differences in memory improvement and increased  compensatory strategy between the calendar and diary conditions,18 there was also no significant difference between conditions in level of reported treatment satisfaction, with high general satisfaction reported for both conditions.    These results suggest that persons with acquired brain injury and memory impairments are generally highly satisfied with cognitive rehabilitation provided by a therapist over the Internet.     In a seemingly similar finding, we found a significant correlation between baseline use of compensation strategies and level of satisfaction with treatment at study completion. Individuals who exhibited greater calendar use at baseline reported a higher degree of satisfaction with the intervention at the end of the study. This correlation is particularly notable given that data on baseline calendar use were gathered on average 8 months prior to completion of treatment and collection of treatment satisfaction data. Considering that these findings are correlational and the fact that rating therapy as less satisfactory does not mean that it was not beneficial, the conclusions to be drawn from these findings are somewhat limited. In combination with results from our earlier publication, these results seem to further support the proposition that the amount of self-management strategy use prior to enrollment in telerehabilitation may be more useful to consider than degree of memory impairment when determining which persons will most benefit from and be most satisfied with this approach to cognitive rehabilitation. This idea is congruent with a main principle of rehabilitation psychology in formulating treatment: to gather data and ask questions to determine which approach has best ''goodness of fit'' between technology and a given individual.23 These results continue to suggest that cognitive rehabilitation provided in a telemedicine paradigm will yield the best outcomes and highest level of satisfaction in persons who already have some use of strategies in their day-to-day lives to help them compensate for areas of weakness after brain injury, such as poor memory. Combined with the findings from previous studies, this research suggests that using a telerehabilitation approach to treatment may work best and be best received by selecting those individuals with some baseline use of calendars and other compensation strategies. In those individuals who do not have a basic understanding of compensatory strategy use, they may benefit from establishing a baseline level of proficiency in a more traditional clinical setting before beginning a home-based program using a telerehabilitation approach.    Taken as a whole, these findings build upon previous studies that support the use of the Internet to deliver therapy to persons with brain injury.     When asked whether participants experienced emotional distress  during treatment, the results were more mixed, with close to 50% acknowledging experiencing some distress during therapy. There could be several reasons for this lower rating. First, this may reflect the structure of this item. This is the only reverse-keyed item on the measure, which may have been confusing to the participants. This  may be particularly true as our participants had cognitive impairment. Second, and somewhat more intriguing, the therapy process itself involved focusing on problem areas in day-to-day life. Individuals who engage in cognitive rehabilitation are asked to focus on their difficulties in some detail, which may understandably result in some increased distress. Thus, these lower ratings may well reflect the experience of our participants.</t>
  </si>
  <si>
    <t xml:space="preserve">1 potential participant excluded when they could not learn to reliably log into the IM system after over 2 h of training.    all participants were trained to use the IM system. </t>
  </si>
  <si>
    <t>many people do not have sufficient access to rehabilitation services, which are often located in large urban areas far from  persons living in rural settings.4 Telerehabilitation uses technology to  provide healthcare services to these underserved populations who likely would otherwise not have access to such services. A survey by Ricker et al.5 demonstrated that a significant majority (73%) of persons with acquired brain injury living in the community felt comfortable accessing the Internet for health-related concerns. A slight majority (53%) in the same survey reported that they would be likely or very likely to use the Internet to receive services including those  designed to help improve memory functioning. In a more recent survey by Vaccaro et al.,6 just less than half of a sample of persons with TBI living in the community were Internet users, although a majority of respondents also expressed a strong desire to access the Internet. Thus, large numbers of individuals with TBI already utilize the Internet, with additional individuals expressing interest in beginning to use the Internet.</t>
  </si>
  <si>
    <t>therapist provides therapy via IM over the Internet.</t>
  </si>
  <si>
    <t>Participants completed 30 sessions of one intervention type using IM with a therapist over the Internet. Two to three sessions were scheduled each week depending on the scheduling needs of the participants. Participants were excluded from the study if they missed three consecutive sessions without advance notice. Participants were allowed to notify the therapist in advance if a session needed to be missed, and this session would be rescheduled. Additionally, par-  ticipants were allowed to log-in late for sessions. Therapists routinely stayed on the system for 30 min after the scheduled session before considering a session as missed.</t>
  </si>
  <si>
    <t xml:space="preserve">Participants completed 30 sessions of one intervention type using IM with a therapist over the Internet. Two to three sessions were scheduled each week depending on the scheduling needs of the participants. </t>
  </si>
  <si>
    <t>One potential participant was inteligbible when "discovered to have been assisted by a family member in using the IM system in violation of the study requirements."</t>
  </si>
  <si>
    <t>United States of America. No other information.</t>
  </si>
  <si>
    <t>This research was supported by a TBI Model System grant from the National Institute for Disability and Rehabilitation Research (NIDRR).</t>
  </si>
  <si>
    <t>40. Choi 2016</t>
  </si>
  <si>
    <t>A Telerehabilitation Approach for Chronic Aphasia Following Stroke</t>
  </si>
  <si>
    <t xml:space="preserve">BACKGROUND: Intensive speech therapy improves language function in patients with chronic aphasia, although treatment in the acute phase is more effective than in the chronic phase. Unfortunately, most patients with stroke go untreated due to socioeconomic problems. This study was performed to develop and test a speech therapy-based telerehabilitation program (iAphasia), suitable for use on a mobile device platform, which would expand access to therapy to patients who frequently go untreated., SUBJECTS AND METHODS: We enrolled 8 patients with chronic poststroke aphasia to receive therapy via our iPad() (Apple, Cupertino, CA)-based telespeech therapy program, iAphasia. Participants received 4 weeks of telespeech therapy using iAphasia, which generates six domains with six levels of difficulty. We compared pre- and posttreatment scores on the Korean version of the Western Aphasia Battery (K-WAB) to evaluate effectiveness. Additionally, a 1-month follow-up assessment was performed., RESULTS: We investigated user satisfaction using a questionnaire to assess the feasibility of iAphasia. After the 4-week treatment, language function as measured by the K-WAB improved significantly. The improvement was persistent at the 1-month follow-up visit. The degree of improvement was strongly associated with usage time, regardless of participants' age and severity of aphasia. Overall, satisfaction with iAphasia was rated high., CONCLUSIONS: The results from this study suggest it to be an effective and feasible treatment method for chronic aphasia, although follow-up studies with more subjects and a control group are needed for a more thorough assessment. </t>
  </si>
  <si>
    <t>Choi</t>
  </si>
  <si>
    <t>https://dx.doi.org/10.1089/tmj.2015.0138</t>
  </si>
  <si>
    <t>This program used a grading system that provides automatic feedback to the patients and tracks improvement by correct answer rate graphs in the six domains.    Subjects were asked to participate in the mobile aphasia screening test, which adopted the Korean version of the shortened version of the Frenchay Aphasia Screening Test described previously.11 This was included in the app prior to beginning the speech therapy program. The system automatically scored the response and saved the results in a database accessible via a Web portal. The SLP determined the recommend step in each domain (six domains: auditory comprehension, reading comprehension, repetition, naming, writing, and verbal fluency) that subjects would carry out in the speech therapy program. All domains were divided into six steps according to difficulty (Fig. 1). The SLP also suggested to patients the most suitable step in each domain for particular types of deficits, as well as particular levels of severity. Subjects performed the speech therapy program at the given step in each domain.</t>
  </si>
  <si>
    <t>individualized, home-based 4-week aphasia treatment program; The telespeech therapy program (iAphasia) was developed on the iPad® (Apple, Cupertino, CA) as a mobile application (app) .    The iAphasia Program    The telespeech therapy program for patients with aphasia using the iPad (iAphasia) consisted of six therapeutic domains: auditory comprehension, reading comprehension, repetition, naming, writing, and verbal fluency. Each domain had six levels of difficulty (steps) organized in a hierarchy according to assumed task difficulty and language complexity. All sections started with a sample instruction and had hints provided in addition. Picture- or text-based tasks were also available, enabling use by individuals whose difficulties included impaired comprehension or lack of speech (Table 1). This program used a grading system that provides automatic feedback to the patients and tracks improvement by correct answer rate graphs in the six domains.    Table 1. iAphasia Contents  iAphasia DOMAINS	TASKS  Auditory Comprehension	Picture identification, auditory yes/no questions, and auditory direction following  Reading Comprehension	Word-word matching, word-picture/picture-word matching, phrase-picture/picture-phrase matching, sentence-picture/picture-sentence matching, sentence completion, written yes/no questions, Wh-questions, related words, and paragraph comprehension  Repetition	One/two words, phrase, and sentence repetition  Naming	Picture naming, sentence completion, opposite meanings, association, proverb completion, and divergent naming  Writing	Word/phrase copy, word/phrase/sentence completion, picture naming, dictation, complex multiple directions, phrase title decision, and question response  Verbal Fluency	Verbal phrase/sentence completion, naming from description, picture description, verbal problem solving, verbal reasoning, Wh-questions, number counting, and singing    Wh-questions: who, what, where, when, why, and how.</t>
  </si>
  <si>
    <t>The objective of our study was to develop a telerehabilitation program for chronic aphasia following stroke that is usable on a mobile device. In addition, we evaluated the feasibility and effectiveness of this telerehabilitation program in chronic aphasia therapy.</t>
  </si>
  <si>
    <t>After completing the 2-week treatment period, the patients were asked to carry out the evaluation program again, to determine the recommended posttreatment step in all domains by the SLP. To evaluate the effectiveness of the iAphasia program, the Korean version of the Western Aphasia Battery (K-WAB) was administered before and after the 4-week speech therapy program. Four weeks after the completion of the treatment, patients were assessed again to determine long-term treatment efficacy.    Mean program usage time, and user satisfaction with the treatment program via questionnaire was recorded. Both participants and caregivers responded to the questionnaire with guidance by a research assistant.</t>
  </si>
  <si>
    <t xml:space="preserve">Baseline K-WAB scores, Change of posttreatment /pretreatment K-WAB, 1-month follow-up evaluation.    Mean program usage time, </t>
  </si>
  <si>
    <t>At least more than 23?h in 4 weeks was necessary to show significant improvement.    Patients with mild aphasia (Patients 5, 6, and 8) were also enrolled in this study and demonstrated zero or only minimal change in their K-WAB AQ scores. Unfortunately, the K-WAB may not be sufficiently sensitive for the detection of improvement in patients with mild forms of aphasia due to a "ceiling effect." However, we noted that this program was not attractive to patients with mild aphasia, and they spent little time (9-12?h) using the program. Thus, this program may not provide significant treatment to patients with mild chronic aphasia.    The mean program usage time over the 4-week period was 30.28?±?28.72?h. Program usage time correlated strongly and positively with improvement in K-WAB scores (rho?=?0.861, p?=?0.006). For example, the 2 patients who spent more than 23?h on the program demonstrated an 11th percentile improvement in their K-WAB AQ scores, whereas 2 other patients who used the program for more than 72?h showed a 16th percentile improvement in their K-WAB AQs. For those 2 patients who used the program for more than 72?h, the percentage increase from baseline in the K-WAB AQ ([K-WAB AQ measured at 1 month - K-WAB AQ measured at baseline]/K-WAB AQ measured at baseline ×100) was 55.17% (Table 3).    The results in this study demonstrated that improvement was strongly and positively associated with program usage time, regardless of the initial severity. In addition, the improvements were not associated with the participant's age or duration of aphasia. Meta-analysis revealed the average effect size of treated patients was smaller but still exceeded that of untreated patients.7,15,16</t>
  </si>
  <si>
    <t>As part of the feasibility assessment, we quantified user satisfaction with the treatment program by questionnaire. Both participants and caregivers responded to the questionnaire with guidance by a research assistant.</t>
  </si>
  <si>
    <t>All satisfaction items had a mean score above 4 on a 5-point scale (higher values equal greater satisfaction) (Table 5), even though most patients were not accustomed to using smartphones or tablet PCs (never used, 4/8; sometimes experienced, 3/8). Overall, the mean satisfaction scores were 4.88?±?0.35. In particular, two participants who used the app for more than 72?h responded more positively on the questionnaire.</t>
  </si>
  <si>
    <t>The degree of improvement was strongly associated with usage time, regardless of participants' age and severity of aphasia. Overall, satisfaction with iAphasia was rated high.    At least more than 23?h in 4 weeks was necessary to show significant improvement.    Baseline K-WAB scores indicated 4 of the patients had severe, 1 moderate, and 3 mild aphasia. After the 4-week treatment, mean K-WAB AQ (percentile) scores were significantly improved compared with the baseline scores, from 49.63?±?28.20 to 57.00?±?23.80 (p?=?0.025). Change of [posttreatment K-WAB AQ (percentile) scores - pretreatment K-WAB AQ (percentile) scores]/pretreatment K-WAB AQ (percentile) scores was 24.78?±?15.60%. K-WAB subsections including fluency, auditory comprehension, and naming scores were also significantly increased after treatment. At the 1-month follow-up evaluation, those improvements that were significant were successfully maintained (Tables 3 and 4). The mean K-WAB AQ (percentile) scores were 58.63?±?24.45.</t>
  </si>
  <si>
    <t xml:space="preserve">This program used a grading system that provides automatic feedback to the patients and tracks improvement by correct answer rate graphs in the six domains.    The telespeech therapy program (iAphasia) was developed on the iPad® (Apple, Cupertino, CA) as a mobile application (app). The app provided step-by-step, voice-guided directions to allow for more intuitive use. users use the program by finger movements on the touch screen. The patients' recorded results, such as voice recordings and the touch patterns on each item, were then automatically sent to and stored in a central database. Service providers (e.g., physiatrists and SLPs) could access the data via a Web portal. We used an asynchronous (store-and-forward) type of telerehabilitation system.    A mobile aphasia screening test, which adopted the Korean version of the shortened version of the Frenchay Aphasia Screening Test was included in the app prior to beginning the speech therapy program. The system automatically scored the response and saved the results in a database accessible via a Web portal. </t>
  </si>
  <si>
    <t>This program used a grading system that provides automatic feedback to the patients and tracks improvement by correct answer rate graphs in the six domains.    The patients' recorded results, such as voice recordings and the touch patterns on each item, were automatically sent to and stored in a central database. Service providers (e.g., physiatrists and SLPs) could access the data via a Web portal. We used an asynchronous (store-and-forward) type of telerehabilitation system as defined by the American Speech-Language-Hearing Association. Subjects were asked to participate in the mobile aphasia screening test, which adopted the Korean version of the shortened version of the Frenchay Aphasia Screening Test described previously.11 This was included in the app prior to beginning the speech therapy program. The system automatically scored the response and saved the results in a database accessible via a Web portal. The SLP determined the recommend step in each domain (six domains: auditory comprehension, reading comprehension, repetition, naming, writing, and verbal fluency) that subjects would carry out in the speech therapy program. All domains were divided into six steps according to difficulty</t>
  </si>
  <si>
    <t xml:space="preserve">Although the app provided step-by-step, voice-guided directions to allow for more intuitive use, patients with no experience using any mobile device were given additional education on how to use the program by finger movements on the touch screen. </t>
  </si>
  <si>
    <t>The app was developed by the authors. No developer identified.</t>
  </si>
  <si>
    <t>Telespeech therapy programs can dramatically improve access to speech therapy services for those who are underserved.</t>
  </si>
  <si>
    <t>Subjects were asked to participate in speech therapy using iAphasia as often as possible and for as long as possible.</t>
  </si>
  <si>
    <t>Subjects were asked to participate in speech therapy using iAphasia as often as possible and for as long as possible. The SLP provided feedback daily to patients after checking the duration of program usage and the patient records stored in the central database. After completing the 2-week treatment period, the patients were asked to carry out the evaluation program again, to determine the recommended posttreatment step in all domains by the SLP. To evaluate the effectiveness of the iAphasia program, the Korean version of the Western Aphasia Battery (K-WAB) was administered before and after the 4-week speech therapy program. Four weeks after the completion of the treatment, patients were assessed again to determine long-term treatment efficacy.</t>
  </si>
  <si>
    <t>Simple: Established shared vision; few simple tasks, uncontested and easily monitored</t>
  </si>
  <si>
    <t xml:space="preserve">Patients with no experience using any mobile device were given additional education on how to use the program by finger movements on the touch screen.    The SLP provided feedback daily to patients after checking the duration of program usage and the patient records stored in the central database. </t>
  </si>
  <si>
    <t>Seoul, South Korea.</t>
  </si>
  <si>
    <t>Participants recruited from an outpatient rehabilitation clinic in a university hospital in Seoul, South Korea.     Authors from Department of Rehabilitation Medicine, Seoul National University College of Medicine, Seoul National University Bundang Hospital, Seongnam, South Korea. Our Institutional Review Board approved the study.    The KT-SNUBH Collaborative Research Fund supported this work.</t>
  </si>
  <si>
    <t>41. De Simoni 2016</t>
  </si>
  <si>
    <t>Stroke survivors and their families receive information and support on an individual basis from an online forum: Descriptive analysis of a population of 2348 patients and qualitative study of a sample of participants</t>
  </si>
  <si>
    <t xml:space="preserve">Objective: To describe the characteristics of participants of an online stroke forum, their reasons for posting in the forum and whether responses addressed users' needs. Method(s): Descriptive analysis of the population of 2004-2011 archives of Talkstroke, the online forum of the Stroke Association, and comparison with patients admitted to hospital with stroke (Sentinel Stroke National Audit Programme, SSNAP). Thematic analysis of posts from a sample of 59 participants representative of age at stroke and sex. Setting(s): UK. Main Outcome Measure(s): Characteristics of participants: age, sex, survivor versus patient by third party, side of stroke (R, L), social class; (from the sample of 59 participants): level of disability, stroke type, classification of users' intents for writing a post in the forum, quantification of needs addressed by the forum, topics of discussion. Participant(s): 2348 participants (957 stroke survivors, 1391 patients with stroke talked about by third party). Result(s): Patients of both sexes and from a wide range of ages at stroke (0 to 95 years) and degrees of disability were represented in the forum, although younger than the UK stroke population (mean age 52 years vs 77 years in SSNAP). Analysis of 841 posts showed that the main users' intents for writing in the forum were requests/offers of information and support (58%) and sharing own experiences of stroke (35%). Most information needs were around stroke-related physical impairments, understanding the cause of stroke and the potential for recovery. Up to 95% of the users' intents were met by the replies received. Conclusion(s): Patients' needs expressed in the online forum confirm and widen the evidence from traditional research studies, showing that such forums are a potential resource for studying needs in this population. The forum provided an opportunity for patients and families to give and receive advice and social support. </t>
  </si>
  <si>
    <t>DeSimoni</t>
  </si>
  <si>
    <t>Users post and reply voluntarily, with a moderator.</t>
  </si>
  <si>
    <t>Emotional and informational support from the moderated online "Talkstroke" forum of The Stroke Association in the UK.</t>
  </si>
  <si>
    <t>The aim of this study was to evaluate the outreach of an online forum, the intents of users for posting in the forum and whether responses addressed users' needs.</t>
  </si>
  <si>
    <t>Descriptive analysis of the population of 2004-2011 archives of Talkstroke, the online forum of the Stroke Association, and comparison with patients admitted to hospital with stroke (Sentinel Stroke National Audit Programme, SSNAP). Thematic analysis of posts from a sample of 59 participants representative of age at stroke and sex.    Main outcome measures Characteristics of participants: age, sex, survivor versus patient by third party, side of stroke (R, L), social class; (from the sample of 59 participants): level of disability, stroke type, classification of users' intents for writing a post in the forum, quantification of needs addressed by the forum, topics of discussion.    Participants 2348 participants (957 stroke survivors, 1391 patients with stroke talked about by third party).</t>
  </si>
  <si>
    <t>Descriptive analysis of forum users' population    Username, sex, age at stroke, age at time of posting, time since stroke, whether participant was a survivor or a patient discussed by third party, third party relation with patient (eg, son, daughter, sister etc) and number of posts/participants were retrieved where available within the posts. ADS and AS collected the information on forum users. Results were subsequently compared, inter-rater agreement was 99%.    Half of users were characterised with regard to side of stroke (left or right, L/R) and employment category. The side of stroke was judged from the description of unilateral paralysis symptoms. Social class was determined using the Occupation coding tool41 according to the standard occupational classification 2010 (SOC2010). For the great majority of participants the occupation referred to was the one prior to stroke.    Comparisons of forum user population with hospital admissions with stroke (ischaemic or haemorrhagic) in England was based on Sentinel Stroke National Audit Programme (SSNAP) data.    Population data were analysed using excel. Means and SDs are reported throughout. Comparisons between groups were evaluated using unpaired t test. All p values refer to two-tailed tests. A p&lt;0.05 was regarded as statistically significant. We used Graphpad Prism 3.03 (GraphPad, La Jolla, California, USA) for statistical analysis.    For the sake of simplicity throughout the paper patients who only suffered a transient ischaemic attack (TIA) or minor stroke are also referred to as stroke survivors/patients with stroke.    Qualitative analysis  Selection of a representative sample    To produce a sample of participants that were representative of the forum population according to sex and ages at stroke, usernames were divided in two categories, stroke survivors and patients talked about by third parties. Usernames were then ordered in an excel data set according to sex and age at stroke and divided in nine groups comprising of 10?years: from 0-10?years, up to 91-100?years. Two participants were selected from the users' categories: users without the information about age at stroke and sex; male users without information about age at stroke; female users without information about age at stroke. Each group was ordered alphabetically according to usernames. The first two participants per group were selected in the age groups 41-50, 51-60, 61-70, 71-80?years, while a single user was selected from the other age groups. This resulted in 59 participants, 27 female (11 survivors, 16 patients talked about by third party), 30 male (14 survivors, 16 patients talked about by third party), two users with no information about sex (1 survivor, 1 patient talked about by third party). Posts from requesting and replying users were grouped together, resulting in 841 posts, 370 from requesting users, 471 from replying users.    Information on type of stroke (ischaemic, haemorrhagic etc) and disabilities were retrieved from the posts that originated from the subset of participants selected for qualitative thematic analysis. Disability was evaluated using criteria from the Modified Rankin Scale.42 Patients were classified as suffering from severe disabilities when suffering from complete hemiplegia and requiring assistance with activities of daily living. Information about patients' ability to attend to own bodily needs without assistance was not available for the majority of patients. Therefore the actual number scoring on the Rankin Scale was not performed and the classification was limited to the degree of disability, that is, severe, mild/moderate or absent. Cognitive and memory impairments were classified as non-physical impairments.    Thematic analysis    Qualitative thematic analysis40 was used to explore the users' intents behind each post and its replies. The first 10 posts of each user and all their replies were collected in an excel data set. This selection of posts could include multiple posts of the same conversation and conversations that the users had joined. When the representative user's post was actually a reply to somebody else's post, both posts were collected as well as any further post directed to the representative user. Posts from requesting and replying users were grouped together, resulting in 841 posts, 370 from requesting users, 471 from replying users. Each post was analysed to reveal users' intents for taking part in the forum, that is, the reason behind writing the post. One to four users' intents were identified within each post, yielding a total of 1379 users' intents.    Two researchers read the posts in order to become accustomed to the data set. Next, ADS generated initial codes and systematically identified and coded users' intents for requesting posts and their replies. Codes were then collated into potential themes. CBS repeated independently phases 1-3 of thematic analysis in a subset of random participants (15 participants, 206 posts), identified users' intents and classified whether or not they were addressed by responses (for description of the latter, see the next paragraph). Coding was discussed until agreement was reached, and the coding framework and coding for the other 44 participants was revised as well. The fourth phase consisted of an in-depth exploration of the detailed analysis, generating a thematic map of main themes and subthemes. In phase 5, themes were refined and the analysis finalised.  Evaluation of whether expressed needs were addressed by responses    Replying users' intents were compared with requesting users' intents one by one and classified according to whether or not they were accomplished (codes used: yes, not, unsure). An intent was classified as accomplished when the intent of the replying user was matching the requesting one, that is, the information or support requested were received (see table 1 as example). The code unsure was used whenever there were doubt about the reply matching the request, for example, a user asking information about the potential of eyesight recovery after stroke because of its effects on fitness to drive and the replying user empathising the lengthy process of getting his driving license back following stroke, with no mention of eyesight recovery.    The topics for which needs were expressed were classified using qualitative description.43</t>
  </si>
  <si>
    <t>Characteristics of patients with stroke associated with participating in an online stroke forum    Male and female stroke survivors took part in the forum (figure 2), outlining the relevance of this online service for both sexes, albeit the evidence that the female gender47 ,48 is associated with more frequent health-related Internet use.49    Non-physical disability, fatigue and depression were relatively common amongst stroke survivors using the forum. This is in keeping with other studies of stroke sequelae,32 ,50-52 suggesting that disability did not preclude access to an online forum.    Although 957 (41%) of participants were stroke survivors who were younger and potentially more cognitively sound and verbal about their experience than the population of patients with stroke, the majority of participants (1391, ie, 59%) were patients with stroke talked about by third party, therefore potentially representing the population of stroke sufferers less able to communicate via computers and more disabled. Indeed evaluation of disability from the sample of participants showed that 91% of patients discussed by third party were suffering from physical disability, which was severe in 59%. This is in contrast with users who were stroke survivors themselves, 76% of which were suffering from physical disability, and only 28% from severe physical disability. Interestingly, non-physical disability like cognitive and memory impairments were more prevalent amongst stroke survivors (56%) than in patients with stroke discussed by third party (40%).    Although all employment classes were described, higher classes were over-represented. This could be down to either over-representation of users with higher social classes or to people with class I and II employment being more likely to talk about their job during discussions. This is consistent with previous research linking higher education and income with frequent health-related Internet use.48 Given that employment was not disclosed by the great majority of participants, it was not possible, though, to draw conclusions on how participants' social classes compared with the overall population of patients with stroke.    More third party users than survivors took part in the forum discussion, though survivors posted twice as many messages. This is in contrast to other online forums where users are mainly patients themselves.25-28 Most third party users provided information about their sex, revealing a ratio of 4:1 of female compared to male carers, confirming the predominance of female gender in caregiving.53 Third party users were actively taking part in the forum in the first year after stroke, and in particular represented patients with more severe disability. This might be down to more unmet needs of information and support in the first period after stroke in patients with severe disability and their families, and/or younger family members/carers considering online forum as potential source of advice.    The main themes for posting users' intents were: request of information, requests of support, provision of information/support, sharing own experience of stroke, thank you messages.     Most posting users' intents were accomplished by replies received. Forum users provided help and support on an individual basis and contextualised with their own personal stroke experiences. This suggests that the information and support were provided on an individual basis, which is preferable to patients and their family carers.54</t>
  </si>
  <si>
    <t xml:space="preserve">Patients of both sexes and from a wide range of ages at stroke (0 to 95?years) and degrees of disability were represented in the forum, although younger than the UK stroke population (mean age 52?years vs 77?years in SSNAP). Analysis of 841 posts showed that the main users' intents for writing in the forum were requests/offers of information and support (58%) and sharing own experiences of stroke (35%). Most information needs were around stroke-related physical impairments, understanding the cause of stroke and the potential for recovery. Up to 95% of the users' intents were met by the replies received. /    This study shows that stroke survivors of both sexes and across a range of ages, stroke type and disabilities were active users of an online forum, although generally representing a younger population than those admitted to hospital. Survivors and third parties were together taking part in the discussions. Severe disability did not preclude access to the forum. The forum was mainly used as a means to ask and receive information and support and sharing one's own story of stroke. The great majority of users' intents were met by the replies received and a wide variety of topics were discussed. Information and support were provided on an individual basis and contextualised with personal experiences from requesting and replying users. Online forums for patients with stroke represent a potential resource for studying unmet needs in this population, </t>
  </si>
  <si>
    <t xml:space="preserve">age at stroke, age at time of posting, time since stroke, whether participant was a survivor or a patient discussed by third party, third party relation with patient (eg, son, daughter, sister etc).    Half of users were characterised with regard to side of stroke (left or right, L/R). The side of stroke was judged from the description of unilateral paralysis symptoms.    For the sake of simplicity throughout the paper patients who only suffered a transient ischaemic attack (TIA) or minor stroke are also referred to as stroke survivors/patients with stroke.    Information on type of stroke (ischaemic, haemorrhagic etc) and disabilities were retrieved from the posts that originated from the subset of participants selected for qualitative thematic analysis. Disability was evaluated using criteria from the Modified Rankin Scale.42 Patients were classified as suffering from severe disabilities when suffering from complete hemiplegia and requiring assistance with activities of daily living. Information about patients' ability to attend to own bodily needs without assistance was not available for the majority of patients. Therefore the actual number scoring on the Rankin Scale was not performed and the classification was limited to the degree of disability, that is, severe, mild/moderate or absent. Cognitive and memory impairments were classified as non-physical impairments.    </t>
  </si>
  <si>
    <t>Sex, age at time of posting, whether participant was a survivor or a patient discussed by third party, third party relation with patient (eg, son, daughter, sister etc), employment category - Social class was determined using the Occupation coding tool41 according to the standard occupational classification 2010 (SOC2010). For the great majority of participants the occupation referred to was the one prior to stroke.</t>
  </si>
  <si>
    <t xml:space="preserve">a moderated online forum, The database was in .csv file format and included posts, usernames, participants and number of replies per post. </t>
  </si>
  <si>
    <t xml:space="preserve">The Stroke Association (UK) has given permission to analyse the archives for research purposes. </t>
  </si>
  <si>
    <t>Greater social support has been linked to better health outcomes. While support from healthcare professionals, family and friends is important during post-stroke recovery,23 peer support, based on shared experience, may be helpful in decreasing feelings of isolation and fear.     Compared with local community stroke groups, the Internet is available ubiquitously, 24?h a day and at a low cost per participant. Online forums allow asynchronous interactions, through which participants can join in the discussions at their own convenience.    Future studies should establish whether access to an online forum translates into improving health outcomes after stroke. The relatively low costs of providing and maintaining an online forum service and the voluntary basis of its participants' contribution are likely to make such an intervention cost-effective.</t>
  </si>
  <si>
    <t>The value of the service provided by the forum was reflected in the number of posts about the forum itself (5% of posts) and the high percentage of posts that were or included thank you messages (23% of posts from requesting users).</t>
  </si>
  <si>
    <t>No specific information other than posting on public forum with a username, and that the subscription to the forum required participants to consent that their posts were public and messages could be accessed online without registration.</t>
  </si>
  <si>
    <t>No limit or minimum. The archives comprise 2?100?053 words (equivalent of around 8000 pages of text) and 22?173 posts dated between 2004 and 2011.</t>
  </si>
  <si>
    <t>The authors are grateful to the Stroke Association for sharing the archive file of Talkstroke Online with us. The authors also would like to thank Professors Ann Louise Kinmonth and Allyson Pollock for helpful feedback, and Dr Benjamin Bray for providing SSNAP data.</t>
  </si>
  <si>
    <t>42. Dechêne 2011</t>
  </si>
  <si>
    <t>Simulated In-home Teletreatment for Anomia</t>
  </si>
  <si>
    <t>This pilot study explored the feasibility of in-home teletreatment for patients with post-stroke anomia. Three participants over 65 years of age suffering from post-stroke anomia were treated in this pre/post-intervention case study. They received 12 speech therapy teletreatments (two sessions/week for 6 weeks) aimed at improving confrontation naming skills. Half of the failed items from a set of 120 preselected stimuli were trained during treatment (Block A-trained stimuli) while the other half served as controls (Block B-untrained stimuli). Variables measured were: 1) efficacy of treatment (performance on Block-A vs. Block B Stimuli), and 2) participants' satisfaction with teletreatment (using a French adaptation of the Telemedicine satisfaction questionnaire). All participants showed clinically relevant improvement on confrontation naming of trained items and less improvement for untrained items. The researchers also obtained high satisfaction scores on the questionnaire (above 57/60). This pilot study supports the feasibility of speech therapy teletreatments applied to neurological language disorders.</t>
  </si>
  <si>
    <t>Dechêne</t>
  </si>
  <si>
    <t>https://doi.org/10.5195/ijt.2011.6075</t>
  </si>
  <si>
    <t>So as to tailor the intervention to each patient's level and needs, a confrontation naming test was designed using a published and thoroughly studied set of visual stimuli   (Snodgrass &amp; Vanderwart, 1980).</t>
  </si>
  <si>
    <t xml:space="preserve">A lexical approach was chosen for the treatment of anomia.    Table 1: Training tasks performed by participants  •  Delayed repetition  •  Delayed oral reading  •  Oral reading + delayed copy  •  Spelling to dictation  •  Oral confrontation naming with orthographic cuing   (first or last syllable)  •  Written confrontation naming with orthographic cuing   (first grapheme or syllable)  •  Word to picture matching (visual distractors) + oral reading  •  Rhyme to picture matching  •  Syllabic fusion  •  Picture and word sequencing  •  Closing tasks (evoking a word with the first or last written   or oral syllable)  •  Word identification with spelling  •  First letter or syllable identification    Each treatment session was composed of the following:   1) a pre-assessment of trained stimuli (Block A) to establish the pre-treatment baseline, 2) three different lexical tasks involving the stimuli, 3) specific circumlocutions training   (added for its ecological pertinence but not assessed), and 4) a post-assessment of trained stimuli (Block A) to establish the effect of the treatment. </t>
  </si>
  <si>
    <t>To explore the feasibility of in-home teletreatment designed for patients with post-stroke lexical problems</t>
  </si>
  <si>
    <t>A pilot study with a pre/post-intervention measurements without a control group.    Questionnaire and semi-structured interviews used to obtain satisfaction.</t>
  </si>
  <si>
    <t>Satisfaction of the participants with the teletreatment was assessed using a French adaptation of the Telemedicine Satisfaction Questionnaire (Yip, Chang, Chan &amp; MacKenzie, 2003). This questionnaire contains   12 items scored on a five-point Likert scale, where 1 represents the lowest and 5 the highest level of satisfaction (total score: 60). Quality of communication between patient and therapist, accessibility and needs   that were met are the domains assessed.     Semi-structured interviews were also conducted to gather participants'   impressions of their experience.</t>
  </si>
  <si>
    <t>High satisfaction scores on the questionnaire (above 57/60).     Teletreatment was considered highly satisfactory for every patient. Their scores on the satisfaction questionnaire were all above 56/60 (56/60 for participant 1, 58/100 for participant 2, 58/60 for participant 3).   Examples of comments from the interviews confirmed their satisfaction with their experience:  - "It was easy [using the technology]. He tells us what to do. No, I didn't find it difficult really. Actually, it was fun!"   (participant 1)  - "It's the same as if you were in front of me! (...) Speech therapy sessions are now over, and I can't believe how it helped me! Now I'm able to do things I couldn't do before. If I have something to write, I will just write it down!"   (participant 2)  - "I didn't hate it! I think it was adequate   [teletreatments]. There weren't a lot of problems [with the Internet connection]. A few times we lost it for a few minutes, but it really gave us the advantage of less   traveling." (participant 3)</t>
  </si>
  <si>
    <t>Satisfaction of the participants with the teletreatment was assessed using a French adaptation of the Telemedicine Satisfaction Questionnaire (Yip, Chang, Chan &amp; MacKenzie, 2003). This questionnaire contains   12 items scored on a five-point Likert scale, where 1 represents the lowest and 5 the highest level of satisfaction (total score: 60). Quality of communication between patient and therapist, accessibility and needs that were met are the domains assessed.     Semi-structured interviews were also conducted to gather participants' impressions of their experience.</t>
  </si>
  <si>
    <t>This pilot study proved the feasibility of teletreatment applied to neurological language disorders as a complement or alternative to in-person interventions.   The preliminary results justify conducting more in-depth research on teletreatment with this population to address the weaknesses of the present study, including a control  group and a bigger sample size to assure external validity.</t>
  </si>
  <si>
    <t>Stroke.</t>
  </si>
  <si>
    <t>Based on experience from two previous studies (Boissy, Tousignant &amp; Corriveau, 2005; Tousignant, Boissy, Corriveau &amp; Moffet, 2007), a speech therapy teletreatment platform was developed and refined. The platform included various components designed to create a user-friendly experience for both the clinician, and the patient at home. Although similar in many ways, two different systems were used to provide speech therapy services: an "in-home" system and a clinician system. The core of these systems is the videoconferencing system (Tandberg 550 MXP), which uses a h.264 video   codec, and integrates a pan-tilt-zoom (PTZ) wide angle camera and an omnidirectional microphone. The system is mounted over a 20-inch LCD screen, which displays the video received from the other end. Audio can be   played using external speakers placed on both sides of the screen. A touch screen tablet PC was added to the "in home" system to display pictures used in therapy, allow   interaction with them, and enable participants to write directly on screen.  Sessions were established using a high speed Internet connection over cable or DSL that was installed into the patient's home. The videoconferencing system and streamed pictures that were displayed on the tablet PC used no more than 600 kbps.</t>
  </si>
  <si>
    <t>Considering the exploratory nature of the study (pilot study) and the novelty of the platform used, the teletreatments for the first participant were delivered at the CSSS-IUGS.  The participant sat in a room next to the speech therapist's office so that they could interact quickly and resolve technological problems more easily. In order to simulate the home environment, the connection  between the two rooms was a simulation of a residential network. After some adjustments were made, the two other participants received their teletreatments at home,   where they lived independently; they were connected via a high speed residential Internet network to the speech therapist's office. In this pilot study, the two participants at home were accompanied by a speech therapist during the first two sessions so they could learn the procedures for connecting, manipulating the touch screen tablet PC, and   disconnecting. These procedures were kept to a minimum with a single switch button activating the system and all computer exercises controlled remotely.</t>
  </si>
  <si>
    <t>Based on experience from two previous studies (Boissy, Tousignant &amp; Corriveau, 2005; Tousignant, Boissy, Corriveau &amp; Moffet, 2007), a speech therapy teletreatment platform was developed and refined [by the authors].     No other information.</t>
  </si>
  <si>
    <t xml:space="preserve">In-home speech therapy teletreatment, a telehealth application that uses telecommunications to deliver speech therapy rehabilitation services, is growing   as a complementary or alternative approach in the rehabilitation field. It has been identified as a promising alternative that can improve access to health care in general (Romanow, 2002). The rationale for in-home   teletreatment is to expand and facilitate the delivery of speech therapy services to people who cannot access them due to unavailability of specialists, language barriers, travel distances and costs, weather conditions,   or impaired mobility (Canadian Association of Speech-Language Pathologists and Audiologists, 2005; American Speech-Language-Hearing Association, 2006).    Various published studies have demonstrated   acceptable reliability between teleconsultation and conventional (in person) consultation for the assessment of neurological language (Brennan, Georgeadis, Baron &amp; Barker, 2004; Georgeadis, Brennan, Barker &amp; Baron, 2004; Hill, Theodoros, Russel &amp; Ward, 2009; Theodoros, Hill, Russell, Ward &amp; Wootton, 2008) and speech disorders (Constantinescu et al., 2010; Hill, Theodoros,   Russell &amp; Ward, 2009; Theodoros, Russell, Hill, Cahill &amp; Clark, 2003). However, in this particular domain, articles on teletreatment are scarce. They were published in   the last year or so and exclusively addressed treatment of motor speech disorders (e.g. dysarthria). Of these studies (Beijer, Rietveld, Hoskam, Geurts &amp; de Swart, 2010; Constantinescu et al., 2011; Constantinescu et   al., 2010; Lasker, 2010), only two involved home-based teletreatment between patient and therapist. </t>
  </si>
  <si>
    <t>Each participant received a total of 12 teletreatments (two one-hour treatments per week for six weeks) delivered by the same speech therapist.    Each treatment session was composed of the following:   1) a pre-assessment of trained stimuli (Block A) to establish the pre-treatment baseline, 2) three different lexical tasks involving the stimuli, 3) specific circumlocutions training   (added for its ecological pertinence but not assessed), and 4) a post-assessment of trained stimuli (Block A) to establish the effect of the treatment.     In this pilot study, the two participants at home were accompanied by a speech therapist during the first two sessions so they could learn the procedures for connecting, manipulating the touch screen tablet PC, and   disconnecting. These procedures were kept to a minimum with a single switch button activating the system and all computer exercises controlled remotely.</t>
  </si>
  <si>
    <t>Participants received their teletreatments at home, where they lived independently; they were connected via a high speed residential Internet network to the speech therapist's office.    Each participant received a total of 12 teletreatments (two one-hour treatments per week for six weeks).</t>
  </si>
  <si>
    <t>Each participant received a total of 12 teletreatments (two one-hour treatments per week for six weeks)</t>
  </si>
  <si>
    <t>participants received their teletreatments at home, where they lived independently.</t>
  </si>
  <si>
    <t>Québec, Canada</t>
  </si>
  <si>
    <t>The rationale for in-home teletreatment is to expand and facilitate the delivery of speech therapy services to people who cannot access them due to unavailability of specialists, language barriers, travel distances and costs, weather conditions, or impaired mobility (Canadian Association of Speech-Language Pathologists and Audiologists, 2005; American Speech-Language-Hearing Association, 2006).</t>
  </si>
  <si>
    <t xml:space="preserve">Participants were recruited at the Health and Social Services Center, University Institute of Geriatrics of Sherbrooke (CSSS-IUGS). </t>
  </si>
  <si>
    <t>43. Denham 2019</t>
  </si>
  <si>
    <t>Development of an online secondary prevention programme for stroke survivors: Prevent 2nd Stroke</t>
  </si>
  <si>
    <t>Background Stroke events often result in long-term negative health outcomes. People who experience a first stroke event are 30%-40% more likely to experience a second stroke event within 5 years. An online secondary prevention programme for stroke survivors may help stroke survivors improve their health risk behaviours and lower their risk of a second stroke. Objectives This paper describes the development and early iteration testing of the usability and acceptability of an online secondary prevention programme for stroke survivors (Prevent 2nd Stroke, P2S). P2S aims to address six modifiable health risk behaviours of stroke: blood pressure, physical activity, nutrition, depression and anxiety, smoking, and alcohol consumption. Methods P2S was developed as an eight-module online secondary prevention programme for stroke survivors. Modelled on the DoTTI (Design and development, Testing early iterations, Testing for effectiveness, Integration and implementation) framework for the development of online programmes, the following stages were followed during programme development: (1) content development and design; and (2) testing early iteration. The programme was pilot-tested with 15 stroke survivors who assessed P2S on usability and acceptability. Results In stage 1, experts provided input for the content development of P2S. In stage 2, 15 stroke survivors were recruited for usability testing of P2S. They reported high ratings of usability and acceptability of P2S. P2S was generally regarded as easy to use' and relevant to stroke survivors'. Participants also largely agreed that it was appropriate to offer lifestyle advice to stroke survivors through the internet. Conclusions The study found that an online secondary prevention programme was acceptable and easily usable by stroke survivors. The next step is to conduct a randomised controlled trial to assess the effectiveness of the programme regarding behaviour change and determine the cost-effectiveness of the intervention.</t>
  </si>
  <si>
    <t>Denham</t>
  </si>
  <si>
    <t>https://dx.doi.org/10.1136/bmjinnov-2017-000257</t>
  </si>
  <si>
    <t>Interventions and programmes that provide personalised feedback on patients' stroke effects and management have been found to be more effective than those providing  generic  information  to  patient  groups  in health  programmes.37    In  P2S,  data  from  a  loading  module  are  used  to  produce  an  individualised  list  of    the modules which would be most relevant to the user. P2S also follows a self-management model of care only requiring involvement from healthcare providers if the stroke survivors wish. Overall, there is good evidence that self-management programmes for stroke survivors lead  to  improvements  in  quality  of  life,  depression, anxiety and physical functioning.38    The My Progress  module  reports  and  tracks  the  progress  on  user health-related goals.  After completing the loading module which surveys participants on their health risk behaviours, the health risk  factor  modules  become  available.  P2S  directs  participants  to  modules  they  may  most  benefit  from  based  on  their  survey  responses.  For  example,  the  programme may suggest the Diet module if the participant  reported  low  fruit  and  vegetable  consumption when  completing  the  loading  module.  However,  all  modules  are  available  to  participants  if  they  wish  to  navigate  and  explore  them  for  further  information.    As  per  SF  recommendations,  participants  are  asked  to  set  a  specific  goal  within  each  module  they  enter (eg, Smoking: 'Set a quit date and quit smoking') and are provided with information and advice on how to achieve the goal. The advice in each module is tailored to accommodate stroke-related symptoms. For example, in the Physical Activity module, our research suggests  that  10  min  of  continuous  activity  may  be difficult  for  stroke  survivors,  but  they  can  tolerate  a  lot more if alternating intervals of activity and rest are used.43  Thus  the  programme  suggests  practising  fast    walking for 10 m and then slow walking for 10 m and alternating. The My Progress module is an important part  of  P2S,  as  it  provides  personalised  feedback  to  participants in the form of a graph.    Tailoring and interactivity  Navigation through P2S is flexible, that is, the participant is able to navigate around the programme freely, focusing on content areas of greatest interest or need. P2S was designed to adjust to the informational needs   of the user by branching,44 a mechanism allowing users to skip to sections of interest.  While there are some stroke health online resources available  internationally,26  27  P2S  is  unique  in  that  it  offers information to stroke survivors tailored to the  Australian  context  and  using  Australian  clinical  guidelines  and  available  resources.  For  example,  in the Moods and Feelings module, users are directed to Beyond  Blue  ( www. beyondblue. org. au)45  to  receive    mental health support through Australian national help lines and websites. P2S has been developed as a health management  resource  tailored  to  Australian  specific  support services and resources and will be continually updated  to  provide  current  information  beneficial  to  stroke survivors.</t>
  </si>
  <si>
    <t>online  Prevent  2nd  Stroke  (P2S) programme     To  guide  stroke  survivors,  the  programme  content  is  structured  as  a  series  of  user-friendly  modules.42  P2S  consists of one loading module, six modules that target   the main contributors and modifiable risk factors for  stroke,  and  one  goals  module.  The  six  modules  targeting  health  risk  factors  for  stroke  are  (1)  Blood  Pressure,  (2)  Smoking,  (3)  Alcohol  Use,  (4)  Physical    Activity, (5) Diet, and (6) Moods and Feelings.     The My Progress  module  reports  and  tracks  the  progress  on  user health-related goals.  After completing the loading module which surveys participants on their health risk behaviours, the health risk  factor  modules  become  available.  P2S  directs  participants  to  modules  they  may  most  benefit  from  based  on  their  survey  responses.  For  example,  the  programme may suggest the Diet module if the participant  reported  low  fruit  and  vegetable  consumption when  completing  the  loading  module.  However,  all  modules  are  available  to  participants  if  they  wish  to  navigate  and  explore  them  for  further  information.    As  per  SF  recommendations,  participants  are  asked  to  set  a  specific  goal  within  each  module  they  enter (eg, Smoking: 'Set a quit date and quit smoking') and are provided with information and advice on how to achieve the goal. The advice in each module is tailored to accommodate stroke-related symptoms. For example, in the Physical Activity module, our research suggests  that  10  min  of  continuous  activity  may  be difficult  for  stroke  survivors,  but  they  can  tolerate  a  lot more if alternating intervals of activity and rest are used.43  Thus  the  programme  suggests  practising  fast    walking for 10 m and then slow walking for 10 m and alternating. The My Progress module is an important part  of  P2S,  as  it  provides  personalised  feedback  to  participants in the form of a graph.    Tailoring and interactivity  Navigation through P2S is flexible, that is, the participant is able to navigate around the programme freely, focusing on content areas of greatest interest or need. P2S was designed to adjust to the informational needs   of the user by branching,44 a mechanism allowing users to skip to sections of interest.  While there are some stroke health online resources available  internationally,26  27  P2S  is  unique  in  that  it  offers information to stroke survivors tailored to the  Australian  context  and  using  Australian  clinical  guidelines  and  available  resources.  For  example,  in the Moods and Feelings module, users are directed to Beyond  Blue  ( www. beyondblue. org. au)45  to  receive    mental health support through Australian national help lines and websites. P2S has been developed as a health management  resource  tailored  to  Australian  specific  support services and resources and will be continually updated  to  provide  current  information  beneficial  to  stroke survivors.</t>
  </si>
  <si>
    <t>Our aim was to develop an online secondary prevention  programme  to  prevent  recurrent  stroke  through  lifestyle and health behaviour change, and to pilot-test the usability and acceptability of this programme with stroke survivors.</t>
  </si>
  <si>
    <t>A  needs assessment  survey  with  83  stroke  survivors.    Then a usability and acceptability survey with 15 stroke survivors receiving the first version of the intervention.</t>
  </si>
  <si>
    <t xml:space="preserve">Measures  The usability questions were adapted from the System Usability  Scale  (SUS).48-50  Items  such  as  'I  think  that  I  would  like  to  use  the  Prevent  2nd  Stroke  program frequently'  were  used.  The  responses  to  items  in  the    SUS are all on a 5-point scale, ranging from 'Strongly disagree' to 'Strongly agree'. </t>
  </si>
  <si>
    <t xml:space="preserve">The  majority  of  participants  (n=14, 93.3%) thought that most people would learn to  use  P2S  very  quickly,      and  86.7%  (n=13)  agreed  that  P2S  was  easy  to  use.      Seven  participants  agreed that  they  would  like  to  use  P2S  frequently  (46.6%).      Only  one  participant  (6.6%),  who  had  suffered  four severe strokes, found P2S to be complex.     Most participants (n=13, 86.7%) reported that they felt confident using P2S.    Participants identified that challenges for stroke survivors  to  use  a  programme  like  P2S  included  the  ability  to  use  a  computer  and  access  the  internet.  Stroke-related  cognitive  difficulties  such  as  retaining  information  and  concentrating  were  also  reported  as  a  challenge  for  stroke  survivors  using  P2S.  A  further barrier  identified  by  one  participant  was  that  some  stroke  survivors  may  not  use  programmes  developed on online platforms for fear of embarrassment and/or unfamiliarity with these types of technologies.  Participants were generally positive towards P2S and reported  that  they  liked  the  simple  layout  and  navigation  of  the  website.  </t>
  </si>
  <si>
    <t>To measure acceptability, items  such  as  'It  is  appropriate  to  provide  lifestyle  advice  to  stroke  survivors  through  the  internet'  were    used.  Other  questions  in  the  acceptability  measures  included open-ended questions such as 'What are the major difficulties for stroke survivors to use a program like Prevent 2nd Stroke?' This feedback is being incorporated into the further development and refinement of P2S.</t>
  </si>
  <si>
    <t>All but one participant (93.3%) agreed that it  is  appropriate  to  provide  lifestyle  advice  to  stroke survivors,      and  nine  participants  (60%)  agreed  that  it  is  appropriate  to  provide  this  advice  via  the  internet.      Furthermore,  11  participants  (73.3%)  thought  P2S would  help  stroke  survivors  to  change  their  lifestyle behaviours.     The majority of participants (86.6%) also reported  that  they  would  recommend  P2S  to  other  stroke survivors.    the  majority  of  participants  felt  that  many  stroke  survivors  are  very  interested in programmes that target and address lifestyle  behaviours.  They  thought  the  information  provided was relevant to stroke survivors and 'nice and straight forward, easy to follow'.</t>
  </si>
  <si>
    <t xml:space="preserve">conducting a needs assessment  Within the DoTTI framework32 the informational and support needs of the target population must be identified  in  order  to  develop  effective  online  tools.  The current  study  used  a  survey  to  identify  which  health risk behaviours are highly prevalent among survivors, and  preferences  for  different  types  of  help. </t>
  </si>
  <si>
    <t xml:space="preserve">A  needs assessment  survey  with  83  stroke  survivors  indicated unsatisfactory levels of fruit and vegetable intake (83.1%),  physical  inactivity  (65%),  tobacco  smoking (6%)  and psychological  distress  (23%).  Unsafe  levels  of  alcohol  consumption  were  reported  by  just  over half  of  the  participants  (50.6%).  The  majority  of  the participants (78%) reported engaging in two or more health  risk  behaviours.  Formative  research  from  our  needs  assessment  found  that  stroke  survivors  were most  interested  in improving  their  nutrition,  except  in  the  case  of  smokers  for  whom  stopping  smoking was  rated  the  most  important  health  area  to  address. </t>
  </si>
  <si>
    <t xml:space="preserve">Modelled on the DoTTI (Design and development, Testing early iterations, Testing for effectiveness, Integration and implementation) framework for the development of online programmes, the following stages were followed during programme development: (1) content development and design; and (2) testing early iteration. The programme was pilot-tested with 15 stroke survivors who assessed P2S on usability and acceptability.    stAge 1: desIgn And developMent  basing the programme in theory  Michie et al33 developed a taxonomy of theory-based BCTs to assist in reporting of behaviour change interventions. BCTs refer to the 'active ingredients'33 of an intervention, which are the quantifiable and replicable   components  of  a  behaviour  change  intervention,  for  example goal setting. This study used Michie et al's33 BCTs to assist the development and refinement of the programme and comply with the Consolidated Standards of Reporting Trials recommendations to report and  identify  all  aspects  of  the  programme  aimed  at  behaviour change. To encourage positive health behaviour  changes,  P2S  includes  features  based  on  evidence  and  behaviour  change  theory  to  maximise likelihood of user acceptability and effectiveness. BCTs have been incorporated into P2S, including goal setting,  feedback  and  relapse  prevention  techniques.     conducting a needs assessment  Within the DoTTI framework32 the informational and support needs of the target population must be identified  in  order  to  develop  effective  online  tools.  The current  study  used  a  survey  to  identify  which  health risk behaviours are highly prevalent among survivors, and  preferences  for  different  types  of  help.  A  needs assessment  survey  with  83  stroke  survivors  indicated unsatisfactory levels of fruit and vegetable intake (83.1%),  physical  inactivity  (65%),  tobacco  smoking (6%)  and psychological  distress  (23%).  Unsafe  levels  of  alcohol  consumption  were  reported  by  just  over half  of  the  participants  (50.6%).  The  majority  of  the participants (78%) reported engaging in two or more health  risk  behaviours.  Formative  research  from  our  needs  assessment  found  that  stroke  survivors  were most  interested  in improving  their  nutrition,  except  in  the  case  of  smokers  for  whom  stopping  smoking was  rated  the  most  important  health  area  to  address. </t>
  </si>
  <si>
    <t xml:space="preserve">In stage 1, experts provided input for the content development of P2S. Input from experts on content  An  expert  advisory  panel  was  formed  to  review  the  content  and  guided  the  further  refinement  of  P2S.  The expert panel included neurologists, rehabilitation specialists,  general practitioners  and  nurses  in  stroke  care,  as  well  as  leaders  in  health  BCTs  and  cognitive  behavioural  therapy.  International  collaborators  who  are experts in multiple health BCTs were also included on  the  panel.  The  expert  panel  played  a  key  role  in  developing  the  evidence-based  information  content  and  format  of  P2S.  The  expert  panel  feedback  was  collated  and  iterative  drafts  were  prepared  of  the  development materials for the panel to review.    In stage 2, 15 stroke survivors were recruited for usability and acceptability testing of P2S. </t>
  </si>
  <si>
    <t>15 stroke survivors recruited for usability testing of P2S reported high ratings of usability and acceptability of P2S. P2S was generally regarded as 'easy to use' and 'relevant to stroke survivors'. Participants also largely agreed that it was appropriate to offer lifestyle advice to stroke survivors through the internet.    Conclusions The study found that an online secondary prevention programme was acceptable and easily usable by stroke survivors. The next step is to conduct a randomised controlled trial to assess the effectiveness of the programme regarding behaviour change and determine the cost-effectiveness of the intervention.</t>
  </si>
  <si>
    <t>Stroke. Included participant with four recurrent strokes.</t>
  </si>
  <si>
    <t>Participants identified that challenges for stroke survivors  to  use  a  programme  like  P2S  included  the  ability  to  use  a  computer  and  access  the  internet.      Stroke-related  cognitive  difficulties  such  as  retaining  information  and  concentrating  were  also  reported  as  a  challenge  for  stroke  survivors  using  P2S.      A  further barrier  identified  by  one participant  was  that  some  stroke  survivors  may  not  use  programmes  developed on online platforms for fear of embarrassment and/or unfamiliarity with these types of technologies.    Best-practice communication strategies  Strategies46 including explicit categorisation, repetition  of  important  units  of information,  and  use  of  plain  language  were  implemented.  Furthermore,  the  language  used  in  the  text  is  suitable  for  Australian  grade  5  reading  age.  Health  education  guidelines  for  people with dysphasia,47 such as font size and number   of  words  per  screen,  were  followed  in  the  develop-ment of P2S.</t>
  </si>
  <si>
    <t>P2S  can  be  accessed  on  any  device  that  can  access  the  internet, making it a convenient platform that can be accessed anywhere and anytime.    software programming and development of p2s    Software  QuON  is  a  user-friendly  open  source  survey  system that allows researchers to develop, design and deploy surveys  free  of  privacy  and  data  quantity  issues.39   QuON can be installed on several systems and devices,  including  desktop  computers,  laptops,  smart  phones  and  tablets,  which  increases  the  reach  of  the  programme for research purposes. These features have enabled QuON to  be used as a high-quality information dissemination tool.    Delivery of P2S  The QuON software40 is used to deliver P2S. Computer programmers built the platform to ensure it was user-friendly  and  engaging  for  participants.  Following  the development  of  similar  interventions,41  the  software    was designed as a 'modular' online tool, in which each module can focus on a different health and well-being outcome for stroke survivors.</t>
  </si>
  <si>
    <t>To  guide  stroke  survivors,  the  programme  content  is  structured  as  a  series  of  user-friendly  modules.42  P2S  consists of one loading module, six modules that target   the main contributors and modifiable risk factors for  stroke,  and  one  goals  module.  The  six  modules  targeting  health  risk  factors  for  stroke  are  (1)  Blood  Pressure,  (2)  Smoking,  (3)  Alcohol  Use,  (4)  Physical    Activity, (5) Diet, and (6) Moods and Feelings.     The My Progress  module  reports  and  tracks  the  progress  on  user health-related goals.  After completing the loading module which surveys participants on their health risk behaviours, the health risk  factor  modules  become  available.  P2S  directs  participants  to  modules  they  may  most  benefit  from  based  on  their  survey  responses.  For  example,  the  programme may suggest the Diet module if the participant  reported  low  fruit  and  vegetable  consumption when  completing  the  loading  module.  However,  all  modules  are  available  to  participants  if  they  wish  to  navigate  and  explore  them  for  further  information.    As  per  SF  recommendations,  participants  are  asked  to  set  a  specific  goal  within  each  module  they  enter (eg, Smoking: 'Set a quit date and quit smoking') and are provided with information and advice on how to achieve the goal. The advice in each module is tailored to accommodate stroke-related symptoms. For example, in the Physical Activity module, our research suggests  that  10  min  of  continuous  activity  may  be difficult  for  stroke  survivors,  but  they  can  tolerate  a  lot more if alternating intervals of activity and rest are used.43  Thus  the  programme  suggests  practising  fast    walking for 10 m and then slow walking for 10 m and alternating. The My Progress module is an important part  of  P2S,  as  it  provides  personalised  feedback  to  participants in the form of a graph.</t>
  </si>
  <si>
    <t xml:space="preserve">The  P2S hyperlink was emailed to consenting participants, and  they  were  asked  to  complete  the  programme  by a  nominated  day  and  time.  The  RA  telephoned  and  surveyed participants on the usability and acceptability of P2S.    Participants were generally positive towards P2S and reported  that  they  liked  the  simple  layout  and  navigation  of  the  website.  </t>
  </si>
  <si>
    <t>Software  QuON  is  a  user-friendly  open  source  survey  system that allows researchers to develop, design and deploy surveys  free  of  privacy  and  data  quantity  issues.39   QuON can be installed on several systems and devices,  including  desktop  computers,  laptops,  smart  phones  and  tablets,  which  increases  the  reach  of  the  programme for research purposes. These features have enabled QuON to  be used as a high-quality information dissemination tool.    Delivery of P2S  The QuON software40 is used to deliver P2S. Computer programmers built the platform to ensure it was user-friendly  and  engaging  for  participants.  Following  the development  of  similar  interventions,41  the  software    was designed as a 'modular' online tool, in which each module can focus on a different health and well-being outcome for stroke survivors.</t>
  </si>
  <si>
    <t>Computer programmers built the platform. Authors developed it based on needs assessment, evidence, stroke guidelines, and review by an expert advisory panel, as well as usability and acceptability feedback from this study.</t>
  </si>
  <si>
    <t>practice implications  P2S  aims  to  address  the  need  of  achieving  positive  health behaviour change in stroke survivors following a  stroke  event.  The  next  step  in  this  research  is  to  conduct an efficacy trial. If P2S is found to be effective, it could be widely disseminated through leading stroke organisations  and  offer  tailored  support  to  stroke survivors  and  their  individual  needs.  The  nationwide RCT  will  also  examine  the  cost-effectiveness  of  the  programme. If found to be cost-effective, government services, health services and non-governmental organisations  will  be  able  to  deliver  P2S  through  already existing  web  infrastructure.  Therefore,  if  found  to be  effective,  the  P2S  programme  will  provide  stroke survivors  with  freely  available  resources  that  provide ongoing and up-to-date information to improve their health and well-being.    New platforms to provide support  for positive behaviour change are necessary; the development of online programme which are cost-effective, acceptable,  effective  and  feasible  may  address  health  and well-being outcomes.    Online  programmes  have  the  potential  to  reach  and assist the public if disseminated and used through leading stroke organisations, such as on the SF website. This website offers a consumer portal, in which stroke survivors  and  carers  can  find  appropriate  resources, such  as  stroke-related  education,  and  support  oppor-  tunities, such as an online community of stroke survivors,  carers  and  clinicians.  Furthermore,  P2S  can  be  accessed  on  any  device  that  can  access  the  internet, making it a convenient platform that can be accessed anywhere and anytime. P2S may provide stroke survivors  with  a  tool  to  encourage  positive  behaviour change,  education  and  self-management  to  achieve goals that translate into a healthier lifestyle and reduce   the chance of a second stroke.    Online  health  programmes  are  highly  accessible, scalable, attractive to the public and cost-effective,21 22 and  pilot  studies  have  found  them  to  be  feasible  and  highly  acceptable  in  stroke  survivor  and  caregiver  populations.23 24 Internet access is increasing. In 2014-2015, 86% of all households in Australia had internet access; even remote and very remote areas of Australia reported  high  rates  of  internet  access  (79%).25  Older  adults  have  reported  using  the  internet  frequently, with  more  than  51%  of  individuals  over  65  years  of  age reporting consistent internet use.25 Therefore, the development of online health interventions that appeal to  stroke  survivors  shows  great  potential  as  a  highly  cost-effective  approach  to  assist  them  with  achieving  healthy  behaviours.      Online  resources  for  self-management  and  secondary  prevention  programmes  for  stroke survivors exist on some international platforms.  Selfhelp4stroke. org26 is an example of an online  health  management  resource  developed  in  the  UK  to  support  and  encourage  patient-centred  care  through  the  production  and  dissemination  of  accessible  and  evidence-based  information  available.  The development of the programme was informed through engagement  with  stroke  survivors  through  surveys and  interviews.27  The  programme  was  also  critically reviewed by stroke groups around the country, and by clinicians and experts in self-management of stroke.27   However, no programmes exist like this for Australian stroke  survivors.  There  is  a  need  to  develop  cost-effective, accessible, feasible and acceptable self-manage-ment programmes for an Australian audience of stroke survivors.</t>
  </si>
  <si>
    <t>15 stroke survivors recruited for usability testing of P2S reported high ratings of usability and acceptability of P2S. P2S was generally regarded as 'easy to use' and 'relevant to stroke survivors'. Participants also largely agreed that it was appropriate to offer lifestyle advice to stroke survivors through the internet.</t>
  </si>
  <si>
    <t>if  found  to be  effective,  the  P2S programme  will  provide  stroke survivors  with  freely  available  resources  that  provide ongoing and up-to-date information to improve their health and well-being.</t>
  </si>
  <si>
    <t>In  P2S,  data  from  a  loading  module  are  used  to  produce  an  individualised  list  of    the modules which would be most relevant to the user. P2S also follows a self-management model of care only requiring involvement from healthcare providers if the stroke survivors wish. Overall, there is good evidence that self-management programmes for stroke survivors lead  to  improvements  in  quality  of  life,  depression, anxiety and physical functioning.38    The My Progress  module  reports  and  tracks  the  progress  on  user health-related goals.  After completing the loading module which surveys participants on their health risk behaviours, the health risk  factor  modules  become  available.  P2S  directs  participants  to  modules  they  may  most  benefit  from  based  on  their  survey  responses.  For  example,  the  programme may suggest the Diet module if the participant  reported  low  fruit  and  vegetable  consumption when  completing  the  loading  module.  However,  all  modules  are  available  to  participants  if  they  wish  to  navigate  and  explore  them  for  further  information.    As  per  SF  recommendations,  participants  are  asked  to  set  a  specific  goal  within  each  module  they  enter (eg, Smoking: 'Set a quit date and quit smoking') and are provided with information and advice on how to achieve the goal. The advice in each module is tailored to accommodate stroke-related symptoms. For example, in the Physical Activity module, our research suggests  that  10  min  of  continuous  activity  may  be difficult  for  stroke  survivors,  but  they  can  tolerate  a  lot more if alternating intervals of activity and rest are used.43  Thus  the  programme  suggests  practising  fast    walking for 10 m and then slow walking for 10 m and alternating. The My Progress module is an important part  of  P2S,  as  it  provides  personalised  feedback  to  participants in the form of a graph.    Tailoring and interactivity  Navigation through P2S is flexible, that is, the participant is able to navigate around the programme freely, focusing on content areas of greatest interest or need. P2S was designed to adjust to the informational needs   of the user by branching,44 a mechanism allowing users to skip to sections of interest.  While there are some stroke health online resources available  internationally,26  27  P2S  is  unique  in  that  it  offers information to stroke survivors tailored to the  Australian  context  and  using  Australian  clinical  guidelines  and  available  resources.  For  example,  in the Moods and Feelings module, users are directed to Beyond  Blue  ( www. beyondblue. org. au)45  to  receive    mental health support through Australian national help lines and websites. P2S has been developed as a health management  resource  tailored  to  Australian  specific  support services and resources and will be continually updated  to  provide  current  information  beneficial  to  stroke survivors.</t>
  </si>
  <si>
    <t xml:space="preserve">Navigation through P2S is flexible, that is, the participant is able to navigate around the programme freely, focusing on content areas of greatest interest or need. </t>
  </si>
  <si>
    <t>Australia. No further information.</t>
  </si>
  <si>
    <t>use of an evidence base    The  content  of  P2S  was  developed  using  evidence-based  sources.  First,  a  review  of  current  published literature on effective online health behaviour change strategies  and  effective  secondary  prevention  inter-  ventions  for  stroke  was  conducted.  Second,  current recommendations  from  leading  stroke  organisations (Stroke  Foundation  [SF],  American  Heart  Association/American  Stroke  Association,  Stroke  Foundation  of  New  Zealand,  European  Stroke  Organisation,  and  Canadian  Best  Practice  Recommendations  for  Stroke Care)  were  reviewed  and  consolidated.  Additional evidence-based  information  and  strategies  that  can help to reduce the risk of having another stroke were also  included.35  For  example,  the programme  incorporates BCTs,36 such as goal setting, and is tailored to encourage positive behaviour change.</t>
  </si>
  <si>
    <t xml:space="preserve">Online  health  programmes  are  highly  accessible, scalable, attractive to the public and cost-effective,21 22 and  pilot  studies  have  found  them  to  be  feasible  and  highly  acceptable  in  stroke  survivor  and  caregiver  populations.23 24 Internet access is increasing. In 2014-2015, 86% of all households in Australia had internet access; even remote and very remote areas of Australia reported  high  rates  of  internet  access  (79%).25  Older  adults  have  reported  using  the  internet  frequently, with  more  than  51%  of  individuals  over  65  years  of  age reporting consistent internet use.25 Therefore, the development of online health interventions that appeal to  stroke  survivors  shows  great  potential  as  a  highly  cost-effective  approach  to  assist  them  with  achieving  healthy  behaviours.  </t>
  </si>
  <si>
    <t xml:space="preserve">Once  a  basic  functional  model  of  the  programme  was  available,  it  was  tested  by  15  stroke  survivors  in  the  Hunter  region  of  New  South  Wales,  Australia who  provided  user  feedback.  Clinic  staff  of  the  John  Hunter Hospital Stroke Clinic informed patients about the research project. </t>
  </si>
  <si>
    <t>44. Denham 2018</t>
  </si>
  <si>
    <t>Prevent 2nd Stroke: a pilot study of an online secondary prevention program for stroke survivors</t>
  </si>
  <si>
    <t>OBJECTIVE: The prevalence of modifiable health risk factors and psychological distress following a stroke is high and markedly increase the chance of a second stroke. This study aimed to examine the usability and acceptability of an online secondary prevention program addressing modifiable psycho-behavioural risk factors for stroke survivors. METHOD(S): A pre-post pilot study was conducted in Australia between 2016 and 2017. Participants were recruited through the Australian Stroke Clinical Registry and completed measures of health-related quality of life, physical activity, smoking status, depression and anxiety, alcohol status, nutrition and internet use. Participants also used an online secondary prevention program (Prevent 2nd Stroke) over a two-week period. At follow-up, acceptability and usability of the program were assessed. RESULT(S): A total of 18 out of 19 participants reported engaging in multiple health risk behaviours. Participants reported that they were interested in receiving an online program that provided health information (73.7%). Participants indicated Prevent 2nd Stroke was easy to use (63.1%) and that they would recommend the program to other stroke survivors (63.1%). CONCLUSION(S): The results indicated that online programs are an acceptable way to address these health outcomes. Implications to public health: Further research is needed to assess the effectiveness of these interventions using powered trials.</t>
  </si>
  <si>
    <t>https://dx.doi.org/10.1111/1753-6405.12794</t>
  </si>
  <si>
    <t>The program also consists of a loading survey and goals module, which is tailored to the user and provides self-management opportunities. P2S provides evidence-based information and strategies that can help to reduce the risk of having another stroke as well as advice on addressing anxiety and depression.5 The program incorporates behaviour change techniques,24 such as goal setting and feedback on progress, and is also tailored to encourage positive behaviour change.    Navigation through the program is flexible, meaning the participant can focus on content areas of greatest interest or need.</t>
  </si>
  <si>
    <t xml:space="preserve">The Prevent 2nd Stroke Program (P2S) is an online secondary prevention program that aims to provide stroke survivors access to health-related information, and support lifestyle and behaviour changes to reduce the occurrence of a recurrent stroke. P2S is unique in that it incorporates all health risk behaviours and mental health issues for people who have had a stroke. Most existing programs are primary prevention programs for people in the general population who are still healthy.18 P2S uniquely guides users through the program content, which is structured as a series of easy-to-navigate and easy-to-use modules.22 P2S consists of one loading module, six modules that target the main contributors and modifiable risk factors for stroke, and one goals module. The six modules targeting health risk factors for stroke are: 1) Blood Pressure; 2) Smoking; 3) Alcohol Use; 4) Physical Activity; 5) Diet; and 6) Moods and Feelings. The My Progress module reports and tracks the progress on user health-related goals. P2S is the only program that incorporates health risk behaviours and mental health issues. Furthermore, the program is tailored specifically for the cognitive and physical disabilities that stroke survivors may be experiencing. For example, the Physical Activity module shows videos on exercises that stroke survivors may perform, taking into account potential physical disabilities. In addition, P2S promotes positive behaviour change by using theory-based behaviour change techniques (BCTs).23, 24 To set goals, users access the My Progress module and enter a goal on a health behaviour that they would like change (e.g. Smoking: "Set a quit date and quit smoking") and are provided with information and advice on how to achieve the goal. If a goal is met, the user receives positive reinforcement, encouraging them to continue with their positive behaviour change (e.g. "Congratulations! You are on your &lt;number&gt; day smoke-free!")    //    P2S is an online secondary prevention program for stroke survivors that can be accessed on a computer, laptop or mobile device on the internet. It targets key areas that are main contributors and modifiable risk factors for stroke: 1) blood pressure; 2) smoking; 3) alcohol use; 4) physical activity; 5) nutrition; and 6) moods and feelings. The program also consists of a loading survey and goals module, which is tailored to the user and provides self-management opportunities. P2S provides evidence-based information and strategies that can help to reduce the risk of having another stroke as well as advice on addressing anxiety and depression.5 The program incorporates behaviour change techniques,24 such as goal setting and feedback on progress, and is also tailored to encourage positive behaviour change.    Navigation through the program is flexible, meaning the participant can focus on content areas of greatest interest or need. The language used in the text is suitable for grade five reading age and graphics and videos are used. </t>
  </si>
  <si>
    <t>This study aimed to examine the usability and acceptability of P2S.</t>
  </si>
  <si>
    <t>A pre- and post-intervention pilot study with paper-based mail-out surveys was conducted. As this pilot study was not testing efficacy there was no control group, and the pre-post design was appropriate for testing the acceptability of the online intervention.25    Pre-post pilot study evaluating the acceptability and feasibility of P2S in a nationwide Australian setting. Furthermore, data was collected regarding the internet use and preferences of Australian stroke survivors.     Multiple choice pre-test learning and internet preference survey, post-test usability and acceptability surveys, with opportunities to provide qualitative feedback ) open-ended survey question) and to elaborate with a member of the reaserch team i.e. interview.    At baseline, participants were asked about their quality of life, health outcomes and psychological distress. They were asked to indicate if they had ever had a stroke or TIA, the time since the event and if the event was the first event or a recurrence, and to provide information about their main carer at home. Participants were also asked to report internet use, including how often they used the internet, and which devices they used to regularly access the internet. Demographic information was also collected. At follow-up, the usability and acceptability of P2S was assessed.    Usability, acceptability and participant preference for learning and internet use proportions were calculated on the self-reported acceptability. To analyse qualitative responses, thematic analysis was used. Thematic analysis is a research method used for identifying, analysing and reporting patterns, also known as themes, within data.39 The Stroke Association defines young stroke survivors as people who are working age and under the age of 65 years old.40 Participants who were aged between 18 and 65 were categorised as young stroke survivors and participants over the age of 65 were categorised as older stroke survivors. Using that statistical software package SPSS,41 an independent samples t-test was performed to assess any differences in acceptability and usability ratings between age groups.    Participant preference for learning and internet use    Participants were asked about their preferences for learning and internet use, such as their interest in receiving an online health information program, and their preference for learning about healthy lifestyle alone, or with a partner or spouse. Internet use was also measured, with responses including "None", "A few times per year", "Monthly", "Weekly", "Several times per week" and "Daily". Participants were also asked if they owned a mobile phone and were asked to identify the device that they used the most to access the internet, ranging from "Computer (desktop or laptop)", "Smartphone", "Tablet", "Device not owned by you (e.g. the library or work computer)" and "Other".  Post-test Measures  Usability and acceptability    The usability questions were adapted from the System Usability Scale (SUS).36 Measures of usability testing are further described by Faulkner37 with components recommended by Norman and Panizzi.38 Examples of items included: "I think that I would like to use the P2S program frequently" and "I would imagine that most people would learn to use the P2S program very quickly". All of the responses to items in the SUS were on a five-point scale, ranging from "Strongly disagree" to "Strongly agree". To measure acceptability, items such as: "It is appropriate to provide lifestyle advice to stroke survivors through the internet" and "It would be good to have a program like P2S for my family and friends who help care for me" were used. Participants responded to these items on a five-point scale, ranging from "Strongly disagree" to "Strongly agree".  Participant qualitative feedback on P2S    Participants were given the opportunity to discuss their thoughts on online secondary prevention programs for stroke survivors. Participants were also asked open-ended questions that they could elaborate on with a member of the research team, including items such as: "What are the major difficulties for stroke survivors to use a program like Prevent 2nd Stroke?", "What do you think are the best aspects of the Prevent 2nd Stroke program?" and "What aspects of the program didn't work so well?" This feedback will be incorporated in the further development and refinement of the Prevent 2nd Stroke program.</t>
  </si>
  <si>
    <t xml:space="preserve">The usability questions were adapted from the System Usability Scale (SUS).36 Measures of usability testing are further described by Faulkner37 with components recommended by Norman and Panizzi.38 Examples of items included: "I think that I would like to use the P2S program frequently" and "I would imagine that most people would learn to use the P2S program very quickly". All of the responses to items in the SUS were on a five-point scale, ranging from "Strongly disagree" to "Strongly agree". </t>
  </si>
  <si>
    <t>The majority of participants (n=12, 63.1%) reported that P2S was easy to use and 42.1% (n=8) thought that most people would learn to use P2S very quickly. Eight participants agreed that they would like to the use P2S frequently (42.1%). Furthermore, nine (47.4.7%) participants agreed that they felt confident using the program.    Participants reported that they liked the simple layout and navigation of the website</t>
  </si>
  <si>
    <t>PRE-TEST (BASELINE)    Participant preference for learning and internet use    Participants were asked about their preferences for learning and internet use, such as their interest in receiving an online health information program, and their preference for learning about healthy lifestyle alone, or with a partner or spouse. Internet use was also measured, with responses including "None", "A few times per year", "Monthly", "Weekly", "Several times per week" and "Daily". Participants were also asked if they owned a mobile phone and were asked to identify the device that they used the most to access the internet, ranging from "Computer (desktop or laptop)", "Smartphone", "Tablet", "Device not owned by you (e.g. the library or work computer)" and "Other".    POST-TEST  To measure acceptability, items such as: "It is appropriate to provide lifestyle advice to stroke survivors through the internet" and "It would be good to have a program like P2S for my family and friends who help care for me" were used. Participants responded to these items on a five-point scale, ranging from "Strongly disagree" to "Strongly agree".    Participant qualitative feedback on P2S    Participants were given the opportunity to discuss their thoughts on online secondary prevention programs for stroke survivors. Participants were also asked open-ended questions that they could elaborate on with a member of the research team, including items such as: "What are the major difficulties for stroke survivors to use a program like Prevent 2nd Stroke?", "What do you think are the best aspects of the Prevent 2nd Stroke program?" and "What aspects of the program didn't work so well?" This feedback will be incorporated in the further development and refinement of the Prevent 2nd Stroke program.</t>
  </si>
  <si>
    <t>Acceptability ratings of P2S    Seven participants (36.8%) agreed that it is appropriate to provide lifestyle advice to stroke survivors and two participants (10.5%) disagreed that it is appropriate to provide this advice via the internet; nine (47.4%) were neutral. Nine participants (47.4%) reported the program would help stroke survivors to change their lifestyle behaviours. The majority of participants (63.1%) also reported that they would recommend P2S to other stroke survivors, and a further ten participants (52.6%) agreed that it would be good to have a program like P2S for the friends and family members who help to care for the stroke survivor.    Baseline participant preference for learning and internet use    Table 3 shows participant preference for learning and internet use.  Table 3. Self-reported internet use of stroke survivors, n = 19. n %    Those interested in receiving health information via an online program = 14 (73.7%)    Preference for learning about healthy lifestyles. Alone =  10 (52.6%), With a partner or spouse = 3 (15.8%), No preference = 6 (31.6%).    Internet use (including email). Weekly = 1 (5.3%), Several times per week = 5 (26.3%), Daily = 13 (68.4%), Those who own a mobile phone = 17 (89.5%).    Most used device to access the internet. Computer (desktop or laptop) = 14 (73.7%), Smartphone =2 (10.5%), Tablet = 3 (15.8%).</t>
  </si>
  <si>
    <t xml:space="preserve"> Pre-test measures (baseline)  Demographics    Participants were asked about their demographics, including age and time after stroke. They were also asked about which state in Australia they were from, their gender, marital status, education, stroke status and who their main caregiver was.      The Stroke Association defines young stroke survivors as people who are working age and under the age of 65 years old.40 Participants who were aged between 18 and 65 were categorised as young stroke survivors and participants over the age of 65 were categorised as older stroke survivors. Using that statistical software package SPSS,41 an independent samples t-test was performed to assess any differences in acceptability and usability ratings between age groups.      Participant qualitative feedback on P2S    Participants were given the opportunity to discuss their thoughts on online secondary prevention programs for stroke survivors. Participants were also asked open-ended questions that they could elaborate on with a member of the research team, including items such as: "What are the major difficulties for stroke survivors to use a program like Prevent 2nd Stroke?", "What do you think are the best aspects of the Prevent 2nd Stroke program?" and "What aspects of the program didn't work so well?" This feedback will be incorporated in the further development and refinement of the Prevent 2nd Stroke program.    To analyse qualitative responses, thematic analysis was used. Thematic analysis is a research method used for identifying, analysing and reporting patterns, also known as themes, within data.39</t>
  </si>
  <si>
    <t>The majority of participants were categorised into the older stroke survivor group (n=10, 52.6%); however, numbers were almost equal in the young stroke survivors group (n=9, 47.4%). There were no significant differences reported in any usability and acceptability ratings by age groups (p&gt;0.05).    Participant qualitative feedback on P2S  Challenges to using online programs identified by stroke survivors    Participants were given the opportunity to elaborate on their thoughts about P2S with open-ended questions. Participants identified that the biggest challenges for stroke survivors to use a program like P2S were the abilities to use a computer, access the internet and address physical and attitude problems. Cognitive difficulties associated with stroke, such as difficulties concentrating and retaining information, were also reported as a challenge for stroke survivors using the online program. Participants felt that the majority of stroke survivors are very interested in programs that address lifestyle behaviours; however, one participant reported that some stroke survivors might be reluctant to participate in these types of programs for fear of embarrassment and/or unfamiliarity with the online platform.  A relevant and useful program for stroke survivors    Participants were generally positive towards P2S and reported that they liked the simple layout and navigation of the website, and further expressed that they thought the program was helpful and very informative regarding lifestyle changes. Participants generally expressed that they focused on a few modules that were relevant to them, such as the diet module or physical activity module. They also appreciated the practical tips included in the modules (e.g. healthy recipes). Many of the participants were minimally affected by their stroke, and commented that the program would be extremely helpful for someone who had experienced a particularly "bad" stroke.  Suggested improvements to the program by stroke survivors    Participants also suggested that the program could be improved by simultaneously running a telephone service with the program for stroke survivors who may not be familiar with the internet. Additionally, participants thought that the program could be developed to take into account exercise/physical ability limitations or restrictions due to other comorbidities. Participants also reported that it would be useful and helpful to receive information in the online program for their friends, family and carers. These suggestions included being provided information on the importance of support networks and relationships for stroke survivors, and also an education module for the carers, family and friends to learn more about stroke-related health behaviours and outcomes.</t>
  </si>
  <si>
    <t>The authors appeared to have collected analytics - see findings on module use.</t>
  </si>
  <si>
    <t xml:space="preserve">All participants (n=19, 100%) completed the loading survey. The most used module was the My Progress module, which was used 15 times by eight participants (42.1%). The module that had the most unique participants was the Diet module, which was used by 12 participants (63.2%). The least used module was the Moods and Feelings module, which was used three times by three participants (15.8%). </t>
  </si>
  <si>
    <t>At follow-up, the usability and acceptability of P2S was assessed.      Post-test Measures  Usability and acceptability    The usability questions were adapted from the System Usability Scale (SUS).36 Measures of usability testing are further described by Faulkner37 with components recommended by Norman and Panizzi.38 Examples of items included: "I think that I would like to use the P2S program frequently" and "I would imagine that most people would learn to use the P2S program very quickly". All of the responses to items in the SUS were on a five-point scale, ranging from "Strongly disagree" to "Strongly agree". To measure acceptability, items such as: "It is appropriate to provide lifestyle advice to stroke survivors through the internet" and "It would be good to have a program like P2S for my family and friends who help care for me" were used. Participants responded to these items on a five-point scale, ranging from "Strongly disagree" to "Strongly agree".  Participant qualitative feedback on P2S    Participants were given the opportunity to discuss their thoughts on online secondary prevention programs for stroke survivors. Participants were also asked open-ended questions that they could elaborate on with a member of the research team, including items such as: "What are the major difficulties for stroke survivors to use a program like Prevent 2nd Stroke?", "What do you think are the best aspects of the Prevent 2nd Stroke program?" and "What aspects of the program didn't work so well?" This feedback will be incorporated in the further development and refinement of the Prevent 2nd Stroke program.</t>
  </si>
  <si>
    <t xml:space="preserve">This pilot study found that an online program may be an acceptable way to address health and psychological outcomes in stroke survivors following a stroke or TIA event as a secondary prevention program. Participants rated the program highly on measures of usability and acceptability and provided feedback for the further development and refinement of P2S. However, it should be noted that only a small proportion of AUSCR registrants approached were eligible to participate; 27.3% of those contacted did not have access to the internet.    The current results correspond with previous pilot studies that have investigated online secondary prevention for stroke survivors.16, 19 Specifically, participants indicated P2S was simple and easy to use, and appropriate and relevant for stroke survivors. Participants also indicated that P2S was not complex and not cumbersome. In qualitative feedback, participants commented that P2S was effective in helping those who had experienced a stroke to monitor their health behaviours. Participants also reported that they would recommend the program to other stroke survivors, and that it would be beneficial for their friends, family and carers. Participants also reported a willingness to use an online program and identified their most-used internet devices.    The amount of use of the P2S program over the two-week period could have been increased. In a larger trial of the P2S program, we will include texts and e-mails to remind participants to engage in the P2S program over the study period. </t>
  </si>
  <si>
    <t xml:space="preserve">Admitted to an AuSCR-registered hospital for care for acute stroke or TIA at least six-months post-stroke.    Ischaemic, haemorrhagic, TIA and undetermined stroke events were included. </t>
  </si>
  <si>
    <t>Participants were comfortable participating in English, and could use the internet with either a home device, such as an iPad, or were willing to use public internet services, such as those available in public libraries. Participants who had a willing carer to assist them in the survey were also included. Participants who reported to "never" use the internet were excluded from this study.    Participant qualitative feedback on P2S  Challenges to using online programs identified by stroke survivors    Participants were given the opportunity to elaborate on their thoughts about P2S with open-ended questions. Participants identified that the biggest challenges for stroke survivors to use a program like P2S were the abilities to use a computer, access the internet and address physical and attitude problems. Cognitive difficulties associated with stroke, such as difficulties concentrating and retaining information, were also reported as a challenge for stroke survivors using the online program. Participants felt that the majority of stroke survivors are very interested in programs that address lifestyle behaviours; however, one participant reported that some stroke survivors might be reluctant to participate in these types of programs for fear of embarrassment and/or unfamiliarity with the online platform.    Suggested improvements to the program by stroke survivors    Participants also suggested that the program could be improved by simultaneously running a telephone service with the program for stroke survivors who may not be familiar with the internet. Additionally, participants thought that the program could be developed to take into account exercise/physical ability limitations or restrictions due to other comorbidities. Participants also reported that it would be useful and helpful to receive information in the online program for their friends, family and carers. These suggestions included being provided information on the importance of support networks and relationships for stroke survivors, and also an education module for the carers, family and friends to learn more about stroke-related health behaviours and outcomes.</t>
  </si>
  <si>
    <t xml:space="preserve">The My Progress module reports and tracks the progress on user health-related goals.     To set goals, users access the My Progress module and enter a goal on a health behaviour that they would like change (e.g. Smoking: "Set a quit date and quit smoking") and are provided with information and advice on how to achieve the goal. If a goal is met, the user receives positive reinforcement, encouraging them to continue with their positive behaviour change (e.g. "Congratulations! You are on your &lt;number&gt; day smoke-free!") </t>
  </si>
  <si>
    <t xml:space="preserve">Participants who consented and screened positively for internet use were emailed a link to the online program and were contacted via telephone by the research team to discuss any issues with access and use. </t>
  </si>
  <si>
    <t>If effective, online programs have the potential for widespread dissemination to the public through website of peak organisations such as the NSF. The NSF has a consumer portal in which stroke survivors can find support through resources about stroke and can also access an online community of stroke survivors who share their experiences. As a large percentage of stroke survivors are discharged from hospital without a plan, the P2S could be provided to stroke survivors following discharge. The program could be accessed through the NSF portal, and assist in the promotion of positive lifestyle changes. Furthermore, P2S could also allow stroke survivors to receive professional and communal support to reduce the risk of having a second stroke.</t>
  </si>
  <si>
    <t>Participant qualitative feedback on P2S    A relevant and useful program for stroke survivors    Participants were generally positive towards P2S and further expressed that they thought the program was helpful and very informative regarding lifestyle changes. Participants generally expressed that they focused on a few modules that were relevant to them, such as the diet module or physical activity module. They also appreciated the practical tips included in the modules (e.g. healthy recipes). Many of the participants were minimally affected by their stroke, and commented that the program would be extremely helpful for someone who had experienced a particularly "bad" stroke.</t>
  </si>
  <si>
    <t xml:space="preserve">Participants were asked to use the online program as often as they chose over the two-week period.    The amount of use of the P2S program over the two-week period could have been increased. In a larger trial of the P2S program, we will include texts and e-mails to remind participants to engage in the P2S program over the study period. </t>
  </si>
  <si>
    <t>Participants were asked to use the online program as often as they chose over the two-week period.</t>
  </si>
  <si>
    <t>Participants were recruited through the Australian Stroke Clinical Registry (AuSCR). Data were collected between August 2016 and January 2017. The study received approval from the University of Newcastle Human Research Ethics Committee, Approval No. H-2016-0094.</t>
  </si>
  <si>
    <t>45. Quaco 2017</t>
  </si>
  <si>
    <t>Using a telehealth service delivery approach to working with an undergraduate student with a traumatic brain injury: A case study</t>
  </si>
  <si>
    <t xml:space="preserve">BACKGROUND: Project Career is a five year NIDILRR-funded interprofessional demonstration project aimed to improve the academic and career success of undergraduate students who have a traumatic brain injury (TBI). The information for this case study was collected and synthesized by an occupational therapy graduate student intern for one of the Project Career sites in collaboration with the Technology and Employment Coordinator for the site, the co-PI for Project Career, and the student participant. OBJECTIVE: A case study is presented to provide an understanding of one of the Project Career participant's experience using a telehealth service delivery approach to working with Project Career for academic and career support., METHODS: The participant's case notes, direct communication with the intern, and outcome assessments were used to perform a qualitative analysis., RESULTS: The participant reported that he believed Project Career was an effective support service for him. However, the participant's initial and 6-month outcome assessment scores are inconclusive regarding improvements in his academic abilities and satisfaction with academic and career attainment., CONCLUSION: Further research on the effectiveness of using a telehealth service delivery approach to working with undergraduate students with a TBI is needed., </t>
  </si>
  <si>
    <t>Quaco</t>
  </si>
  <si>
    <t>https://dx.doi.org/10.3233/WOR-172600</t>
  </si>
  <si>
    <t xml:space="preserve">Project Career provided Ben with an iPad, a keyboard, and applications (Apps) to support his cognitive functioning and performance in school. Ben reported that he downloaded and uses the following Apps: Notability, Quizlet, Scannable, iStudiez, and iOS Calendar. Ben reported hesitancy to use the Apps given to him, as he shared that he preferred to use pen and paper and that he becomes overwhelmed by "too much technology." Ben was also assigned an e-mentor, who was matched through the TEC. Every Project Career participant has the option of obtaining a mentor who works in the field they are interested in. The mentor is available to answer any questions specific to that field and support the participant in reaching their career goals. Ben's e-mentor is a registered and licensed occupational therapist and clinical professor in the occupational therapy department at a major university. She is available to assist him through email or virtual meetings. Ben had the opportunity to meet his e-mentor in person when she was invited to a nearby university to give a lecture. She helped Ben network, and introduced him to occupational therapy students at a local university who welcomed including Ben in their activities.    The Technology and Employment Coordinator (TEC) also administered Matching Person and Technology (MPT) assessments during the initial meeting. The MPT measures attitudes towards technology, current supports, and self-ratings of abilities in various areas [3]. </t>
  </si>
  <si>
    <t xml:space="preserve">The program provides a combination of cognitive support technology (CST) in the form of an iPad and recommended Apps and individualized case management services provided by the Technology and Employment Coordinator (TEC) [2]. </t>
  </si>
  <si>
    <t>Project Career is a five year NIDILRR-funded interprofessional demonstration project aimed to improve the academic and career success of undergraduate students who have a traumatic brain injury (TBI).    The program provides a combination of cognitive support technology (CST) in the form of an iPad and recommended Apps and individualized case management services provided by the TEC [2]. This professor worked with Ben at a college over 6 hours away from the closest Project Career site, but felt that Ben could benefit from the supports and wanted to refer him. Project Career decided to enroll Ben despite the distance, and Ben became the first student to work virtually with Project Career.     Project Career provided Ben with an iPad, a keyboard, and applications (Apps) to support his cognitive functioning and performance in school. Ben reported that he downloaded and uses the following Apps: Notability, Quizlet, Scannable, iStudiez, and iOS Calendar. Ben reported hesitancy to use the Apps given to him, as he shared that he preferred to use pen and paper and that he becomes overwhelmed by "too much technology." Ben was also assigned an e-mentor, who was matched through the TEC. Every Project Career participant has the option of obtaining a mentor who works in the field they are interested in. The mentor is available to answer any questions specific to that field and support the participant in reaching their career goals. Ben's e-mentor is a registered and licensed occupational therapist and clinical professor in the occupational therapy department at a major university. She is available to assist him through email or virtual meetings. Ben had the opportunity to meet his e-mentor in person when she was invited to a nearby university to give a lecture. She helped Ben network, and introduced him to occupational therapy students at a local university who welcomed including Ben in their activities.    Facetime, the communication platform, was used for Ben's first virtual meeting with the TEC. During this meeting, he completed an intake interview.     Ben met virtually with the TEC multiple times during his first four months of working with Project Career. In the fall of the second year of his OTA program, the TEC transitioned Ben to working with an occupational therapy student (intern). During their virtual sessions, the intern used the Project Career office and Ben was at home (either at his parents' house or the house he lives at while in school). Ben and the intern use the communication platform Adobe Connect for their virtual meetings. The meetings were typically 90-120 minutes. The meetings were recorded so that the TEC and the co-principal investigator of one of the Project Career sites can observe and provide feedback to the intern as needed.    Going forward, Project Career will continue to work with Ben throughout the remainder of his OTA program. The intern that Ben is currently working with will no longer be able to meet with him after the end of the spring semester, so Ben is transitioning to working with another intern for the summer and next academic year. Project Career will also assist Ben with his goal of transitioning to full-time employment after graduation by offering him interview preparation, resume and cover letter assistance, assistance with finding and applying to jobs, disclosure education, accommodation planning, and follow-up services after a job is secured.</t>
  </si>
  <si>
    <t>A case study is presented to provide an understanding of one of the Project Career participant's experience using a telehealth service delivery approach to working with Project Career for academic and career support.</t>
  </si>
  <si>
    <t>"The participant's case notes, direct communication with the intern, and outcome assessments were used to perform a qualitative analysis."    However, there were initial and 6-month outcome assessment scores  - the outcome assessments were quantititave self-ratings on a scale of 1-5. Therefore, this study was a mixed-methods study,</t>
  </si>
  <si>
    <t>Informally collected via teleconference calls and emails to clinician.</t>
  </si>
  <si>
    <t>After one year of working with Project Career, Ben reported: "I feel like I have received more help from Project Career than I have ever received from my local VR [vocational rehabilitation] services... Project Career brings services to my house, is on my schedule, and doesn't cost me more than my time. I will forever be an advocate for Project Career? It has truly been life changing for me and I look forward to my continued interactions in your services."    When discussing Project Career with the intern, Ben disclosed that he believes Project Career has been an effective service for him. He credited this primarily to the fact that it is convenient, works around his schedule, and is individualized. Upon completion of his sessions with the intern, Ben expressed gratitude for the services he had received from Project Career. He wrote in an email to the intern: "Project Career has been nothing short of astounding. I want to see you and Project Career bring great things to the foundation of occupational therapy in the future."</t>
  </si>
  <si>
    <t>The participant reported that he believed Project Career was an effective support service for him. However, the participant's initial and 6-month outcome assessment scores are inconclusive regarding improvements in his academic abilities and satisfaction with academic and career attainment.</t>
  </si>
  <si>
    <t>A severe TBI - He was in a coma when Emergency Medical Services arrived on scene, and remained in a coma for several weeks after the injury. After intense inpatient rehabilitation, Ben was discharged home and received outpatient rehabilitation several days a week.</t>
  </si>
  <si>
    <t>Ben reported feeling "very depressed" by the end of the fall semester of his second year. When discussing his 6-month results, Ben once again stated that he believes several external factors affected how he responded on the MPT assessments. He explained that he was feeling "very negative" when he took the 6-month assessments. Ben believes that his negative feelings at the time that he took his 6-month MPT assessments had a large effect on how he responded to the assessment questions.    Ben and the intern met twice during the fall semester of his second year. He was very busy during this time as he was taking seven classes, and he was often unable to schedule regular sessions with the intern.</t>
  </si>
  <si>
    <t>an iPad, a keyboard, and applications (Apps) to support his cognitive functioning and performance in school. Ben reported that he downloaded and uses the following Apps: Notability, Quizlet, Scannable, iStudiez, and iOS Calendar.     Facetime, the communication platform, was used for Ben's first virtual meeting with the TEC.     Ben and the intern use the communication platform Adobe Connect for their virtual meetings. The meetings were recorded so that the TEC and the co-principal investigator of one of the Project Career sites can observe and provide feedback to the intern as needed.</t>
  </si>
  <si>
    <t xml:space="preserve">Facetime, the communication platform, was used for Ben's first virtual meeting with the TEC. During this meeting, he completed an intake interview.     At the end of the fall semester of the second year of his program, Ben had been working with Project Career for six months and completed the MPT assessments again.  </t>
  </si>
  <si>
    <t>iPad, apps, Facetime and Adobe Connect are all.    Project Career provided Ben with an iPad, a keyboard, and applications (Apps) to support his cognitive functioning and performance in school. Ben reported that he downloaded and uses the following Apps: Notability, Quizlet, Scannable, iStudiez, and iOS Calendar.    Ben and the intern use the communication platform Adobe Connect for their virtual meetings.</t>
  </si>
  <si>
    <t>"Project Career is a five year NIDILRR-funded interprofessional demonstration project aimed to improve the academic and career success of undergraduate students who have a traumatic brain injury (TBI). "    Adobe - Adobe Connect,    Apple - iPad, Facetime, iOS Calendar    Other apps owned by their respective developers; "Notability, Quizlet, Scannable, iStudiez"</t>
  </si>
  <si>
    <t xml:space="preserve">Ben reported hesitancy to use the Apps given to him, as he shared that he preferred to use pen and paper and that he becomes overwhelmed by "too much technology." </t>
  </si>
  <si>
    <t>Project Career provided Ben with an iPad, a keyboard, and applications (Apps) to support his cognitive functioning and performance in school. Ben reported that he downloaded and uses the following Apps: Notability, Quizlet, Scannable, iStudiez, and iOS Calendar[...] Apps given to him    "Project Career brings services to my house [...] and doesn't cost me more than my time."</t>
  </si>
  <si>
    <t>Ben met virtually with the TEC multiple times during his first four months of working with Project Career. In the fall of the second year of his OTA program, the TEC transitioned Ben to working with an occupational therapy student (intern). Ben and the intern met twice during the fall semester of his second year.  The meetings were typically 90-120 minutes.    During their virtual sessions, the intern used the Project Career office and Ben was at home (either at his parents' house or the house he lives at while in school). Ben and the intern use the communication platform Adobe Connect for their virtual meetings. The meetings were typically 90-120 minutes. The meetings were recorded so that the TEC and the co-principal investigator of one of the Project Career sites can observe and provide feedback to the intern as needed.    During the spring semester, Ben's sessions with the intern focused almost entirely around the successful completion of the continuing education packets. These packets include various assignments related to the courses Ben is required to complete in his OTA program. Examples of assignments include activity analyses, treatment plans, anatomy exercises, research assignments, and note writing. Ben would complete various pages of a packet and send them to the intern via email. The intern would provide general feedback. Ben requested more frequent meetings and support while completing the continuing education packets, so he met with the intern eight times during the spring semester. He is highly motivated to do well, and he sent his completed packet pages to the intern for feedback multiple times.</t>
  </si>
  <si>
    <t>Ben met virtually with the TEC multiple times during his first four months of working with Project Career. In the fall of the second year of his OTA program, the TEC transitioned Ben to working with an occupational therapy student (intern). Ben and the intern met twice during the fall semester of his second year.  The meetings were typically 90-120 minutes.    During their virtual sessions, the intern used the Project Career office and Ben was at home (either at his parents' house or the house he lives at while in school). Ben and the intern use the communication platform Adobe Connect for their virtual meetings. The meetings were typically 90-120 minutes. The meetings were recorded so that the TEC and the co-principal investigator of one of the Project Career sites can observe and provide feedback to the intern as needed.    During the spring semester, Ben's sessions with the intern focused almost entirely around the successful completion of the continuing education packets. These packets include various assignments related to the courses Ben is required to complete in his OTA program. Examples of assignments include activity analyses, treatment plans, anatomy exercises, research assignments, and note writing. Ben would complete various pages of a packet and send them to the intern via email. The intern would provide general feedback. Ben requested more frequent meetings and support while completing the continuing education packets, so he met with the intern eight times during the spring semester. He is highly motivated to do well, and he sent his completed packet pages to the intern for feedback multiple times.    "Project Career brings services to my house, is on my schedule, and doesn't cost me more than my time."    However,    Ben reported hesitancy to use the Apps given to him, as he shared that he preferred to use pen and paper and that he becomes overwhelmed by "too much technology."</t>
  </si>
  <si>
    <t xml:space="preserve">Ben met virtually with the TEC multiple times during his first four months of working with Project Career. In the fall of the second year of his OTA program, the TEC transitioned Ben to working with an occupational therapy student (intern). Ben and the intern met twice during the fall semester of his second year.  The meetings were typically 90-120 minutes.    During the spring semester, Ben's sessions with the intern focused almost entirely around the successful completion of the continuing education packets. These packets include various assignments related to the courses Ben is required to complete in his OTA program. Examples of assignments include activity analyses, treatment plans, anatomy exercises, research assignments, and note writing. Ben would complete various pages of a packet and send them to the intern via email. The intern would provide general feedback. Ben requested more frequent meetings and support while completing the continuing education packets, so he met with the intern eight times during the spring semester. </t>
  </si>
  <si>
    <t xml:space="preserve">Project Career decided to enroll Ben despite the distance, and Ben became the first student to work virtually with Project Career.     Facetime, the communication platform, was used for Ben's first virtual meeting with the TEC.    Project Career provided Ben with an iPad, a keyboard, and applications (Apps) to support his cognitive functioning and performance in school.     Ben was also assigned an e-mentor, who was matched through the TEC. Every Project Career participant has the option of obtaining a mentor who works in the field they are interested in. The mentor is available to answer any questions specific to that field and support the participant in reaching their career goals.     Ben met virtually with the TEC multiple times during his first four months of working with Project Career.     Ben and the intern use the communication platform Adobe Connect for their virtual meetings. The meetings were typically 90-120 minutes. The meetings were recorded so that the TEC and the co-principal investigator of one of the Project Career sites can observe and provide feedback to the intern as needed. </t>
  </si>
  <si>
    <t xml:space="preserve">During their virtual sessions, the intern used the Project Career office and Ben was at home (either at his parents' house or the house he lives at while in school). Ben and the intern use the communication platform Adobe Connect for their virtual meetings. The meetings were typically 90-120 minutes. The meetings were recorded so that the TEC and the co-principal investigator of one of the Project Career sites can observe and provide feedback to the intern as needed.    During the spring semester, Ben's sessions with the intern focused almost entirely around the successful completion of the continuing education packets. These packets include various assignments related to the courses Ben is required to complete in his OTA program. Examples of assignments include activity analyses, treatment plans, anatomy exercises, research assignments, and note writing. Ben would complete various pages of a packet and send them to the intern via email. The intern would provide general feedback. Ben requested more frequent meetings and support while completing the continuing education packets, so he met with the intern eight times during the spring semester. </t>
  </si>
  <si>
    <t>The meetings were recorded so that the TEC and the co-principal investigator of one of the Project Career sites can observe and provide feedback to the intern as needed. Ben and the intern met twice during the fall semester of his second year. He was very busy during this time as he was taking seven classes, and he was often unable to schedule regular sessions with the intern.</t>
  </si>
  <si>
    <t>USA. No other information.</t>
  </si>
  <si>
    <t xml:space="preserve">A professor from Ben's college met the Technology and Employment Coordinator (TEC) for one of the Project Career sites at a conference.     Project Career is a five year NIDILRR-funded interprofessional demonstration project designed to improve the academic and career success of undergraduate students with TBIs [1].     This professor worked with Ben at a college over 6 hours away from the closest Project Career site, but felt that Ben could benefit from the supports and wanted to refer him. Project Career decided to enroll Ben despite the distance, and Ben became the first student to work virtually with Project Career. </t>
  </si>
  <si>
    <t>46. Pitt 2019</t>
  </si>
  <si>
    <t>The development and feasibility of an online aphasia group intervention and networking program - TeleGAIN</t>
  </si>
  <si>
    <t xml:space="preserve">PURPOSE: Aphasia group therapy offers many benefits, however people with aphasia report difficulty accessing groups and speech-language pathologists are faced with many challenges in providing aphasia group therapy. Telerehabilitation may offer an alternative service delivery option. An online aphasia group therapy program - Telerehabilitation Group Aphasia Intervention and Networking (TeleGAIN) - has been developed according to the guidelines of the Medical Research Council (MRC) framework for complex interventions. The purpose of this paper is to describe the development of TeleGAIN and the results of a pilot trial to determine feasibility and acceptability. METHOD(S): The development of TeleGAIN was informed through literature reviews in relevant topic areas, consideration of expert opinion and application of the social cognitive theory. TeleGAIN was then modelled through a feasibility pilot trial with four people with aphasia. RESULT(S): TeleGAIN appeared to be feasible and acceptable to participants and able to be implemented as planned. Participant satisfaction with treatment was high and results suggested some potential for improvements in language functioning and communication-related quality of life. CONCLUSION(S): TeleGAIN appeared to be feasible and acceptable, however the study highlighted issues related to technology, clinical implementation and participant-specific factors that should be addressed prior to a larger trial. </t>
  </si>
  <si>
    <t>https://dx.doi.org/10.1080/17549507.2017.1369567</t>
  </si>
  <si>
    <t>Participants were also provided with the opportunity to identify their individual goals for intervention in the first session and the group activities were flexibly delivered to meet these goals. This flexibility was considered important in ensuring the relevancy of the group to each person and empowering participants to direct the intervention.    It was noted that in the group therapy literature, conversational topics tended to be flexibly selected according to the interests of the group involved and current events. However, due to the need to have therapy materials prepared for online delivery and for consistency during the research process, topics that formed the focus of each intervention session were selected from the literature. Topics were identified from group therapy literature (e.g. Family, travel, making appointments, Beeson &amp; Holland, 2007; Marshall, 1993), those targeted in other intervention approaches (e.g. stroke stories, ordering in restaurants, Holland, Halper, &amp; Cherney, 2010) and others associated with everyday life (e.g. greetings, planning and negotiating activities, Beeson &amp; Holland, 2007; Davidson, Worrall, &amp; Hickson, 2003).     Participants were provided the list of topics for each week at the beginning of therapy and asked to send photos or other relevant items to the clinician prior to the session. For participants who were unable to email resources, the clinician collected the items from their home or by post and generated a digital copy for the sessions. Having items in advance allowed the clinician to incorporate these resources throughout the session in conjunction with other communication supports such as text or drawing.    It was expected that participants would present with different aphasia profiles, be at different stages of their recovery and identify a broad range of intervention targets. As such, a range of optional therapy tasks and resources were also available for use in each session. The clinician was able to pragmatically select those activities that were appropriate to the individual members. Having access to a range of group materials for each session also allowed the clinician to engage participants in goal directed activities in situations where conversation was particularly difficult, participants were not fully engaged in the topic or when friendly competition may assist in group cohesiveness and rapport.    Participants were to be allocated to TeleGAIN groups according to age/life-stage, interests and goals. These factors were considered most influential in the development of relationships with others and shared communicative interests.    Participants emailed or posted photos or other resources related to the topic and these were collated with the therapy materials into a slideshow. As expected, the aphasia characteristics and severity of the participants involved varied considerably. The clinician   facilitating the group was provided with a large range of group materials and activities within each topic to cater for individual   participant needs and goals.    Participants emailed or posted photos or other resources related to the topic and these were collated with the therapy materials into a slideshow. As expected, the aphasia characteristics and severity of the participants involved varied considerably. The clinician   facilitating the group was provided with a large range of group materials and activities within each topic to cater for individual   participant needs and goals. For example, each session made use of both high level conversation topics (eg. Do you think global   warming is real?) and more concrete topics with communication support (eg. What type of weather do you prefer? Hot, cold, windy, rainy, snowy pictures choices). The Adobe Connect software also allowed for individual participation to be optimised through text tools, dynamic arrows for participants to indicate responses on communication support materials, drawing tools, dynamic whiteboard displays and screen share features. The clinician could make use of these tools to engage participnts with   limited verbal output or comprehension difficulties.</t>
  </si>
  <si>
    <t>Tele-GAIN - Tele Group Aphasia Intervention and Networking program    The overall aim of TeleGAIN was to provide multi-purpose group therapy online that positively influenced quality of life for people with aphasia. the goals for TeleGAIN were formulated and included (1) create opportunities for communicative success, (2) share personal life history and (3) provide support for living successfully with aphasia through networking with others. Participants were also provided with the opportunity to identify their individual goals for intervention in the first session and the group activities were flexibly delivered to meet these goals. This flexibility was considered important in ensuring the relevancy of the group to each person and empowering participants to direct the intervention.    Session activities and resources. The goals of the intervention guided the specific activities included in the group sessions and selection of therapy materials. Each session was organised according to one of 12 set topics with core activities to be achieved each week that addressed the three TeleGAIN goals.    Each session used a range of communication supports as it has been shown that when adequate supports are provided to people with aphasia, communication improves (Kagan, 1998). The communication supports included personal photographs, choice boards, key words, graphic choices and rating scales (see Figure 2(b) for an example support used). This strategy allowed participants to more easily and fully participate in conversational initiation and exchange, and promoted their conversational autonomy (Kagan, 1998).</t>
  </si>
  <si>
    <t xml:space="preserve">An aphasia group therapy program to be delivered via telerehabilitation was developed and piloted to determine feasibility and acceptability prior to implementation in a larger clinical trial.    Stage 1: Development    The development of TeleGAIN involved identification of existing literature and relevant theories to determine the core components of the intervention, consideration of expert opinion and modelling through a feasibility pilot trial.     The delivery of TeleGAIN as a technology-based intervention added additional complexity to the development process. Thus, the telerehabilitation tools and procedures were planned in three key stages - (1) review of telerehabilitation literature to identify human factors relevant to potential participants that may impact implementation, (2) task analysis of core therapy activities to identify technology required and (3) consideration of minimum requirements for technology identified in stage 1. These stages directed the selection of the most appropriate hardware and software to deliver the intervention, any adaptations to intervention materials and instructional support required.    Stage 2: Modelling outcomes through a pilot study    It was revealed through the literature search and identification of applicable theory that TeleGAIN was a novel approach to delivering aphasia group therapy. In light of this and in accordance with the recommendations in the MRC framework (Campbell et al., 2000), a pilot trial was conducted to determine if TeleGAIN would be appropriate for further efficacy testing. The broad aim of this trial was to determine the feasibility and acceptability of TeleGAIN and can be classified as a Phase I clinical-outcome study (Robey, 2004). This pilot study considered two main areas of feasibility including (1) appropriateness of TeleGAIN methods, procedures and intervention format and (2) technical feasibility. Acceptability was evaluated with respect to (1) treatment attendance and engagement, (2) usability of technology, (3) participant satisfaction and (4) therapeutic outcomes. Outcomes from this trial were expected to inform implementation of a larger study with a greater variety of aphasia presentations and multiple clinicians.    The data collected during the study were primarily concerned with technical feasibility and usability, acceptability of the intervention, therapeutic effect and participant satisfaction. </t>
  </si>
  <si>
    <t xml:space="preserve">An aphasia group therapy program to be delivered via telerehabilitation was developed and piloted to determine feasibility and acceptability prior to implementation in a larger clinical trial.    Stage 1: Development    The development of TeleGAIN involved identification of existing literature and relevant theories to determine the core components of the intervention, consideration of expert opinion and modelling through a feasibility pilot trial.     Stage 2: Modelling outcomes through a pilot study    The broad aim of this trial was to determine the feasibility and acceptability of TeleGAIN and can be classified as a Phase I clinical-outcome study (Robey, 2004). This pilot study considered two main areas of feasibility including (1) appropriateness of TeleGAIN methods, procedures and intervention format and (2) technical feasibility. Acceptability was evaluated with respect to (1) treatment attendance and engagement, (2) usability of technology, (3) participant satisfaction and (4) therapeutic outcomes. Outcomes from this trial were expected to inform implementation of a larger study with a greater variety of aphasia presentations and multiple clinicians.    The data collected during the study were primarily concerned with technical feasibility and usability, acceptability of the intervention, therapeutic effect and participant satisfaction. </t>
  </si>
  <si>
    <t>Technical feasibility was monitored by the treating clinician who kept a log of network connection, and audio and video quality during each session. The clinician noted the audio and video connectivity and quality at their end and checked the quality and connectivity with participants every 15?min during the session.     To determine potential therapeutic effect, participants were assessed face-to-face by one of three speech-language pathologists independent to the study immediately before and after treatment. Language function was assessed using the Comprehensive Aphasia Test (CAT), which evaluates comprehension of spoken and written language, naming, repetition, reading and writing (Swinburn, Porter, &amp; Howard, 2004). Communication-related quality of life was assessed using the Assessment for Living with Aphasia (ALA) which has been demonstrated to capture the experience of living with aphasia (Kagan et al., 2007).     Reflective notes regarding the therapy online were also recorded by the treating clinician primarily concerning technology use, participant involvement in sessions and group processes.    Feedback, reflection and review were sought to inform improvements following implementation.</t>
  </si>
  <si>
    <t>Feasibility of TeleGAIN methods and procedures    Generally the implementation of TeleGAIN followed the methods and procedures that were developed. All pre- and post-assessment measures were conducted in an appropriate timeframe and all sessions of TeleGAIN were delivered to participants and core therapy activities carried out. Intervention materials were appropriate for the tasks and personalisation of sessions with photos or resources sent in by participants was possible. The value of utilising the personal resources of participants and interactivity of Adobe Connect was highlighted in the clinician reflections. It was noted that these components of TeleGAIN facilitated conversation and engagement in sessions and allowed all four participants opportunities to participate regardless of their very different aphasia profiles and severity. All participants sent in at least one personal resource per session further suggesting that this option was very important to group processes and may have contributed to the high participant comfort level and overall satisfaction with the group by enabling participants to engage in therapy more easily (Elman &amp; Hoover, 2013). This is a positive finding and suggests that one of the main goals of TeleGAIN, to promote communication participation, was achieved.    Technical feasibility and acceptability    Although technical difficulties were experienced, these issues could generally be resolved quickly and independently by participants. No participant was excluded from an entire session due to technology related factors and the clinician delivered all core therapy activities of the intervention package. It was interesting to note that despite technology difficulties, all participants reported being able to easily see and hear the clinician and felt that sessions ran smoothly. Similar findings have been reported by Theodoros, Hill, Russell, Ward, and Wootton (2008) in which adults with acquired language disorders rated good audio and video quality during language assessments even when connection issues were noted to disrupt the session. The authors concluded that participants may report positively to "please" the clinician or may be overly positive due to the novelty of the telehealth methods. Speech-language pathologists independent to the research process gathered the satisfaction data in the TeleGAIN pilot which may have reduced this motivation for participants. It was noted in TeleGAIN sessions that although drop outs were common, the conversation continued as participants reconnected to the group and there was minimal noticeable disruption to the group dynamic. The high treatment compliance and willingness to participate in TeleGAIN again suggest that even with instances of technology breakdowns, participants continued to find TeleGAIN highly satisfactory. However, future research should address the internet connectivity difficulties experienced by participants in this pilot study and determine the optimal level of connectivity required for the delivery of TeleGAIN.    Technical feasibility    The log kept by the treating clinician revealed a number of findings relating to the technology used to deliver TeleGAIN. Adobe Connect successfully enabled delivery of TeleGAIN. The extra features of Adobe Connect such as the text function, pointer and drawing were successfully utilised to promote interactivity of group members. The video and audio connectivity however were unreliable at times with video freezing and audio distortions noted for at least one participant in every session. The participant who experienced the most connection errors was P4 who lost video on 18 occasions and audio on 12 occasions during the 12-session treatment block. Participant P2 experienced loss of video on two occasions and audio on eight occasions. These issues were usually resolved by reconnecting audio and video or exiting the meeting room and re-joining. Participants P1 and P3 had no difficulties with their video and audio during the program. P1 and P3 were removed from the meeting room during a session on three separate occasions each. Both participants were able to re-enter the Adobe Connect room after refreshing the browser. The clinician noted that delays in video and audio and participant dropout from Adobe Connect negatively impacted the flow of conversation and group dynamic in some instances, particularly at the start of the treatment block. As participants' improved in their use of Adobe Connect, drop outs or connection difficulties were less disruptive to the group processes and conversations and activities continued while participants restarted the program and re-joined the group. There were no sessions where participants were unable to continue participation in the group after a technology breakdown.    The headset microphone and web camera were suitable for the treatment. Participants did not have any difficulty in using this equipment and there was no further set up or adjustment required following the initial face-to-face session. P2 frequently accidentally muted the microphone on the headset cable however Adobe Connect allowed the clinician who was hosting the meeting room to resolve this remotely.    The session log maintained by the treating clinician revealed that participants were engaged in sessions, mostly interacted well with others and were able to participate in conversation through some mode in each session. Due to her limited expressive speech and moderately impaired receptive language, it was difficult to engage P2 in conversation on some occasions. The clinician noted that incorporating individualised resources including photos, restaurant menus, postcards, etc. was useful in directing the topic of conversation and promoting participation in the sessions. One participant was observed to dominate group discussions on many occasions and encouragement to share the communication opportunities with others was frequently needed. Some pragmatic coaching was also provided face-to-face with this participant with respect to validating others emotions and respectfully disagreeing with opinions. Following this discussion, group dynamics were notably improved and more equal participation in sessions was observed.</t>
  </si>
  <si>
    <t>Reflective notes regarding the therapy online were also recorded by the treating clinician primarily concerning technology use, participant involvement in sessions and group processes.</t>
  </si>
  <si>
    <t>Technical usability    Generally, the participants demonstrated a high level of usability with Adobe Connect and capacity to troubleshoot technology difficulties. However, the limited independent use of technology by P2 and reliance of family suggests identified a number of factors that should be considered for broader implementation. P2 was considerably older than the other three participants (&gt;15 years) with limited prior computer use. These factors have been found to be negatively correlated with computer literacy and increased reluctance to use technology (Charness et al., 2011). The impact of age has been questioned in telerehabilitation for aphasia literature with a study of aphasia assessment via telerehabilitation reporting no statistically significant effects of age on patient performance (Brennan, Georgeadis, Baron, &amp; Barker, 2004). However, participants included in the Brennan et al. (2004) study had a mean age of 51.6 years with maximum range of 64 years, much younger than P2. It is recognised that people over 65 years of require twice as much time to learn a new procedure (Charness et al., 2011) therefore more comprehensive training before the group therapy commences may have assisted. P2 also demonstrated significantly more impaired language with limited expressive output and severe receptive language difficulties and her cognitive pre-assessment score that fell below the normal range. In training sessions when independent technology use was trialled, P2 had difficulty with following a number of different steps even with the aphasia friendly manual. Minimising the steps to access the group may also be useful for future trials with simplified login methods. Using the mouse was also challenging for P2 therefore touch screen technology may reduce the demands to control the pointer on screen and facilitate more interactivity with the communication supports. It may be that touch screen technology would also reduce the difficulties associated with upper limb hemiparesis, a common sequelae of stroke that may be of concern for future participants. P2 was still able to participate in TeleGAIN as she had support available at home for all sessions. This suggests that where the usability of technology appears to be problematic, at home technology support may be the most appropriate option for participants in future trials. If such support is unavailable, or severe cognitive difficulties significant impact performance, participants may need to be excluded from TeleGAIN.    Usability of Adobe Connect    All participants were able to enter the Adobe Connect meeting room independently for all sessions excluding P2 who had assistance from family. Similarly, participants P1, P3 and P4 independently turned on their audio and video controls without assistance. These same participants used the text, drawing and pointer functions in Adobe Connect after a small amount of online training. P2 did not use these features at all during the group as she was usually left alone by family after the initial log in and unable to independently use a mouse or keyboard. As P2 reported no difficulties with upper limb function, it was unclear if her limited use of equipment was due to lack of confidence, experience or skills. On eight occasions, the family of P2 was contacted by telephone to troubleshoot, for example when the sound or video froze or the screensaver on her computer was activated. For one group session, P4 was unable to preview or share the web camera. The research team met P4 at home to resolve this issue which was related to other open applications accessing the camera software during the group session. P4 was also late to one session due to poor internet connectivity that was resolved when all other devices in the home were switched off (e.g. iPads, laptop, TV).    The treating clinician (first author) was satisfied with the usability of Adobe Connect and was able to facilitate the group activities using the shared PowerPoint presentations. It was noted that the multi-modal communication options offered by the text and pointer functions appeared to be beneficial in extending the difficulty of the tasks for participants with less severe aphasia.</t>
  </si>
  <si>
    <t xml:space="preserve">Modifications were recorded.    Treatment attendance was recorded by the clinician and reasons for non-attendance were noted. </t>
  </si>
  <si>
    <t>The pilot intervention was delivered as planned with no modifications.     Three of the four participants missed at least one session due to health or personal commitments. Make-up sessions were not offered however when more than one participant was unwell for a session, the group was delayed or rescheduled for that week. Intervention materials were not modified except for addition of participant specific stimuli.      Attendance for all four participants over the 12-week treatment block was high at 93.8%. All participants provided prior notice if they could not attend a session. On two occasions, more than one participant could not attend the group session for health-related reasons and the group sessions were rescheduled.</t>
  </si>
  <si>
    <t>Participant satisfaction with the online treatment was measured using an aphasia friendly satisfaction questionnaire at the completion of the treatment block.</t>
  </si>
  <si>
    <t>Participant satisfaction    Overall participant satisfaction was high and all participants responded in the positive range for the majority of questions (see Table III). All participants reported that TeleGAIN had benefited them with respect to communication, and gaining new skills. High satisfaction with the technology was also noted, with all participants reporting they could see and hear the clinician easily and that the interaction went smoothly. All participants would recommend the online group therapy to others.</t>
  </si>
  <si>
    <t xml:space="preserve">The intervention, Telerehabilitation Group Aphasia Intervention and Networking (TeleGAIN), was developed using the guidelines outlined by the Medical Research Council (MRC) framework for developing and evaluating complex interventions (Campbell et al., 2000). The MRC framework has been found to be a useful tool for developing, evaluating and reporting on complex post-stroke interventions (Redfern, McKevitt, &amp; Wolfe, 2006). The MRC framework includes four stages - development, feasibility/piloting, evaluation and implementation (Craig, Dieppe, Macintyre, &amp; Michie, 2013). Although the research methods employed in each phase of the framework are flexible, specific processes and research outcomes should be addressed in each stage (Redfern et al., 2006). The development of TeleGAIN involved identification of existing literature and relevant theories to determine the core components of the intervention, consideration of expert opinion and modelling through a feasibility pilot trial.     To increase the likelihood of successful implementation of a complex intervention, Craig et al. (2008) highlighted the importance identifying a "theoretical understanding" of how and why an intervention may be effective. At the time of development, few theories had been proposed for why multi-faceted interventions for aphasia, particularly those targeting activity and participation domains of the ICF, were effective. For this reason, health and education literature was also reviewed and Bandura's Social Cognitive Theory (SCT) (Bandura, 1997) was considered relevant to the intervention and has been proposed as relevant to both chronic aphasia (Holland &amp; Hinckley, 2002) and telehealth (Suter, Suter, &amp; Johnston, 2011) interventions. One of the core constructs of SCT is the concept of self-efficacy. Self-efficacy refers to an individual's belief that they are able to perform a specific activity and that their behaviour may bring about positive consequences (Bandura, 1997). Self-efficacy in the TeleGAIN intervention was promoted through a variety of means and was thought to improve participants' attempts at communication, willingness to engage in therapy activities and support development of skills and strategies trained. </t>
  </si>
  <si>
    <t>Patient Feedback, reflection and review were sought to inform improvements following implementation.    Clinician input: As clinical experience is also recognised as a valuable component of intervention development (Kirkevold, Bronken, Randi, &amp; Kvigne, 2012), speech-language pathologists (n?=?4) with at least 5 years of experience working in rehabilitation settings with people with aphasia were approached to share resources and guide development of TeleGAIN. Limited resources were available to these clinicians that could be incorporated into the TeleGAIN intervention. The same clinicians were later asked to review a complete draft of the intervention materials and provide feedback regarding the goals of intervention, potential challenges to implementation and perceived expected outcomes. The suggestions provided during this process primarily focused on ensuring that the intervention materials were aphasia friendly and culturally appropriate, and these were addressed in the final pilot version of the program.</t>
  </si>
  <si>
    <t>TeleGAIN appeared to be feasible and acceptable, however the study highlighted issues related to technology, clinical implementation and participant-specific factors that should be addressed prior to a larger trial.    //    This pilot study demonstrated that the delivery of a 12-week aphasia group treatment via telerehabilitation (TeleGAIN) was feasible and acceptable to participants. The delivery of TeleGAIN was implemented as planned and was viewed favourably by participants. The outcomes for four participants suggest that TeleGAIN may yield some improvements in communication-related quality of life and language functioning. The evaluation of procedures and outcomes of this study allowed for the identification of issues related to technology, clinical implementation and participant specific factors that should be addressed in a larger trial.</t>
  </si>
  <si>
    <t xml:space="preserve">Four participants with non-fluent aphasia who were at least 12 months post-onset were included in the study.    The characteristics of the target population should be considered in the selection of telerehabilitation tools to ensure that the technology interaction is within the user's capabilities (Brennan &amp; Barker, 2008). It is recognised that the sequelae of aphasia and stroke present their own unique barriers to using technology due to impairments in language, stroke related mobility and dexterity difficulties, and for some, advancing age (Brandenburg, Worrall, Rodriguez, &amp; Copland, 2013). </t>
  </si>
  <si>
    <t>Six people contacted the research team however two participants were unable to participate due to concomitant medical conditions (migraines, primary progressive aphasia).     Participants P2, P3 and P4 accessed therapy via the internet from their own homes in metropolitan Brisbane. P1 used a computer and internet connection at the University of Queensland as the dial-up internet connection at his home did not provide sufficient bandwidth for reliable videoconferencing. Adobe Connect was run through an HTML 5 Internet browser and hosted on the University of Queensland network. All participants had experience using computers both before and after stroke. P1, P3 and P4 reported independent daily computer use and P2 reported weekly computer use with assistance from family.    Supplemental Table V. Strategies to promote user capabilities in TeleGAIN    (1) Perception  Vision     Hearing     Participants with uncorrected vision or hearing excluded    Training provided in multiple  formats - visual and auditory instructions, opportunity to perform task with researcher     Intervention sessions include auditory and visual components     All training and intervention materials use at least 14pt font, use of white space, clear images     Use of headset microphones so users can control volume and may assist with eliminating distracting background noise    (2) Cognition     Memory      Language     Attention    Accessing videoconferencing room simplified with use of desktop shortcuts and aphasia friendly training materials     All training and intervention materials were aphasia friendly and make use of significant amount of white space     Training and intervention presented in multiple modalities     Use of software and intervention procedures that promotes consistent audio quality    (3) Psychomotor  Fine motor     Mobility    TeleGAIN software or processes did not require quick responses     Initial assessment of capabilities     Assessment and intervention materials utilize rating scales and communication supports with clear targets     Appropriate positioning of equipment required for TeleGAIN in initial training session to ensure access    (4) Other characteristics  Attitude to telerehabilitation and confidence using technology     Initial face-to-face comprehensive training to promote participant success and confidence    Support from communication partner in the home encouraged     Clear description of participant involvement provided when seeking consent and initial training     (5) Aphasia friendly training materials   provided to all participants     (6) Availability of support person    Although not a requirement of participation, support from communication partner at home encouraged and included in all training     It was anticipated that the majority of people with aphasia living in the community would have internet access available to them. This was suggested by results from a survey of 33 people with aphasia conducted by Elman and Larsen (2010) in which 73% of participants had Internet access at home. In addition, a report by the Australian Bureau of Statistics from June 2010 to June 2011 found that 79% of Australians had home internet access with 87% of these receiving download speeds of 1.5 Mbps or greater (Australian Bureau of Statisics [ABS], 2011). Therefore, web-based videoconferencing software was considered to be a viable option for the delivery of TeleGAIN with the assumption that participants would also have adequate connection speeds and computer equipment to access the intervention.</t>
  </si>
  <si>
    <t>The quality of the video and audio should be addressed in future research and a standard bandwidth established for each participant site as well as minimum computer requirements (e.g. Windows 10, Flash player plugin). In addition, touch screen technology may improve the usability of Adobe Connect and promote participants' interactivity with therapy materials by reducing the need to use the mouse.     Participants were provided a Logitech® c270?HD 3MP webcam and Plantronics.Audio™ 478 USB Stereo headset microphone in order to overcome any issues relating to reliance on the compatibility of the participants' equipment and enable ease of trouble shooting should technology issues arise. These devices were selected as they were relatively inexpensive to purchase (&lt;$70 AUD each) however were of good quality, easy to install and use and small enough to be delivered via the post.    The process of task analysis identified that the technology selected needed to provide the following functionality - synchronous multi-user video and audio capability, capacity to share intervention materials with all users including websites, whiteboard, clinician screen, Microsoft PowerPoint presentations and multi-modal communication options such as pointers, drawing and text.    In consideration of the task analysis and participant factors that may impact on use and communication requirements, Adobe® Connect™ was determined to be the most appropriate technology available at the time. Adobe Connect had the capacity to have multi-point videoconferencing as well as interactive functionality and multi-modal communication options (see Figure 2). Adobe Connect allowed for up to 100 participants to access the videoconference room at any one time, easily catering for the expected maximum of five people per group session (including the clinician). The group materials that were collated into a Microsoft PowerPoint presentation could be easily shared with all users. Participants interacted with these materials by moving a green arrow around the screen. This feature allowed participants to indicate a choice on either written or picture multiple choice options allowing those with expressive language difficulties an alternative means (to speech) to participate in the group exchanges. In addition, a text function was available which enabled dynamic typing onto the shared screen to be viewed by all. This offered the ability to provide text-based communication supports and an alternative mode of communication output for participants with writing as a strength or who wished to target writing as a goal of intervention. The screen layout could be altered so that for in-depth discussions in groups that may not require communication support, only video streaming would be visible to promote more natural conversation. The "Share my screen" feature allowed the clinician to display any open screens to the group. This was anticipated to be useful if a participant was having difficulties with word finding in that the speech-language pathologist could conduct an internet search of the topic and find relevant information or pictures which could be shared with the group as communication support.    Adobe Connect was also found to be reasonably easy to use and set up at the participant's end. This was important to allow the participants to access TeleGAIN with minimal technology training.</t>
  </si>
  <si>
    <t>Each session made use of both high level conversation topics (eg. Do you think global   warming is real?) and more concrete topics with communication support (eg. What type of weather do you prefer? Hot, cold,   windy, rainy, snowy pictures choices). The Adobe Connect software also allowed for individual participation to be optimised   through text tools, dynamic arrows for participants to indicate responses on communication support materials, drawing tools, dynamic whiteboard displays and screen share features. The clinician could make use of these tools to engage participnts with limited verbal output or comprehension difficulties</t>
  </si>
  <si>
    <t xml:space="preserve">Prior to the group intervention commencing, an initial face-to-face session with the participant and researcher speech-language pathologist was arranged. The purpose of this session was to install all the equipment and software needed, update plugins and drivers if required and provide training in how to access the group videoconference, interact with Adobe Connect and use the hardware. Aphasia friendly training materials with clear instructions, important steps highlighted in bold font and demonstrative pictures were also developed for this session. The provision of initial face-to-face training and aphasia friendly support material was considered important in overcoming any technophobia participants may experience and reduce the likelihood of dropout due to difficulties in using the technology (Brennan &amp; Barker, 2008).    Adobe Connect was also found to be reasonably easy to use and set up at the participant's end. This was important to allow the participants to access TeleGAIN with minimal technology training. Participants were provided a Logitech® c270?HD 3MP webcam and Plantronics.Audio™ 478 USB Stereo headset microphone in order to overcome any issues relating to reliance on the compatibility of the participants' equipment and enable ease of trouble shooting should technology issues arise. These devices were selected as they were relatively inexpensive to purchase (&lt;$70 AUD each) however were of good quality, easy to install and use and small enough to be delivered via the post.    Participants accessed therapy from their own homes in metropolitan Australia when the internet connectivity was sufficient to support the videoconferencing software. One participant accessed the group from a computer at the University of Queensland. </t>
  </si>
  <si>
    <t>As one of the primary drivers to investigating the feasibility of TeleGAIN was to improve accessibility of services, off-the-shelf software was thought to potentially overcome resource and availability constraints of specialised and expensive options (Brennan, Georgeadis, &amp; Baron, 2002). Further recommendations in the literature were that the hardware employed needed to be compatible with the videoconferencing software selected at both the clinician and participant end (Clark et al., 2002),     The videoconferencing software Adobe Connect (Adobe Systems Software Ireland Ltd., Ireland) was run through an HTML 5   Internet browser. The PowerPoint slideshows were displayed to participants through Adobe Connect concurrently with live video and audio streaming between group members.     Microsoft Powerpoint slideshows.</t>
  </si>
  <si>
    <t>Microsoft Powerpoint.    videoconferencing software Adobe Connect (Adobe Systems Software Ireland Ltd., Ireland)    HTML 5 Internet browser.    No information on IP of TeleGAIN content.</t>
  </si>
  <si>
    <t>Aphasia group therapy can improve communication, participation in activities of daily life and quality of life (Elman &amp; Bernstein-Ellis, 1999a, 1999b). However, access to group therapy services is  increasingly difficult and service demands require clinicians to seek alternative treatment delivery methods (Rose &amp; Attard, 2015). Telerehabilitation group therapy may improve access to services and reduce travel and costs associated with face-to-face therapy whilst maintaining successful outcomes    There is international consensus among expert clinicians, speech-language pathology professional organisations and stroke foundations that people with aphasia should have long-term access to aphasia groups (Power et al., 2015). Speech-language pathologists have identified significant funding difficulties, inadequate staffing numbers and lack of group materials as barriers to providing group therapy (Rose &amp; Attard, 2015). In addition, people with aphasia face many barriers in accessing speech-language pathology services including funding restraints, geographical isolation, mobility and transport issues (Katz et al., 2000). Speech-language pathologists must therefore seek service solutions that promote holistic, timely, equitable and long-term access to services for this population (Worrall et al., 2013). In their response to the World Report on Disability, Worrall et al. (2013) noted that telerehabilitation offers the potential to improve the accessibility of speech-language pathology services. Two reviews of telehealth in speech-language pathology conducted by Mashima and Doarn (2008) and Keck and Doarn (2014) identified a number of advantages of telehealth including improving access to services for people in rural or remote areas, those who cannot access specialist care and those limited by transport or mobility issues. The authors also concluded that telehealth may allow for more intensive and more timely delivery of services across an extended continuum of care. Telehealth was also recognised as cost-effective with reduced travel for either the patient or clinician. Further reviews of telehealth specifically related to neurogenic communication disorders have concluded that telehealth assessment and intervention is viable, effective and equivalent to face-to-face aphasia management (Coleman, Frymark, Franceschini, &amp; Theodoros, 2015; Hall, Boisvert, &amp; Steele, 2013). As such telerehabilitation may be a possible alternative delivery method to face-to-face aphasia groups. Existing research demonstrates that telerehabilitation treatment for aphasia is feasible (Clark, Dawson, Scheideman-Miller, &amp; Post, 2002; Steele, Baird, McCall, &amp; Haynes, 2015), cost-effective (Clark et al., 2002), allows for services to be delivered to those who are geographically isolated (Clark et al., 2002) and comparable to face-to-face intervention (Getz, Snider, Brennan, &amp; Friedman, 2016). However, at this stage only a limited number of therapy options have been explored with no study considering an entirely online group therapy approach. Further, the majority of findings are based on case studies or anecdotal reports with very little description of the actual goals and activities conducted in each session. Therefore, it is not possible to determine if the therapy provided was evidenced based and how this may have affected participant outcomes. To address this gap in the literature, an aphasia group therapy program to be delivered via telerehabilitation was developed and piloted to determine feasibility and acceptability prior to implementation in a larger clinical trial.    It was anticipated that the majority of people with aphasia living in the community would have internet access available to them. This was suggested by results from a survey of 33 people with aphasia conducted by Elman and Larsen (2010) in which 73% of participants had Internet access at home. In addition, a report by the Australian Bureau of Statistics from June 2010 to June 2011 found that 79% of Australians had home internet access with 87% of these receiving download speeds of 1.5 Mbps or greater (Australian Bureau of Statisics [ABS], 2011). Therefore, web-based videoconferencing software was considered to be a viable option for the delivery of TeleGAIN with the assumption that participants would also have adequate connection speeds and computer equipment to access the intervention.</t>
  </si>
  <si>
    <t>It was anticipated that the majority of people with aphasia living in the community would have internet access available to them. This was suggested by results from a survey of 33 people with aphasia conducted by Elman and Larsen (2010) in which 73% of participants had Internet access at home. In addition, a report by the Australian Bureau of Statistics from June 2010 to June 2011 found that 79% of Australians had home internet access with 87% of these receiving download speeds of 1.5 Mbps or greater (Australian Bureau of Statisics [ABS], 2011). Therefore, web-based videoconferencing software was considered to be a viable option for the delivery of TeleGAIN with the assumption that participants would also have adequate connection speeds and computer equipment to access the intervention.</t>
  </si>
  <si>
    <t>Adobe Connect hosted by University of Queensland.    Participants were provided a Logitech® c270?HD 3MP webcam and Plantronics.Audio™ 478 USB Stereo headset microphone in order to overcome any issues relating to reliance on the compatibility of the participants' equipment and enable ease of trouble shooting should technology issues arise. These devices were selected as they were relatively inexpensive to purchase (&lt;$70 AUD each) however were of good quality, easy to install and use and small enough to be delivered via the post.</t>
  </si>
  <si>
    <t>A speech pathologist trained in Adobe Connect and with experience in aphasia group therapy facilitated the sessions.</t>
  </si>
  <si>
    <t xml:space="preserve">TeleGAIN consisted of 12, 1.5-hour weekly therapy sessions totalling 18?h of group therapy, offered in consecutive weeks where   possible. People with aphasia involved in the group were provided the list of topics prior  to commencing and contributed photos, pictures or other resourcesrelevant to the topic. Participants accessed therapy from their own homes in metropolitan Australia when the internet connectivity was sufficient to support the videoconferencing software. One participant accessed the group from a computer at the University   of Queensland. </t>
  </si>
  <si>
    <t>Treatment dosage. TeleGAIN consisted of 12, 1.5-hour weekly therapy sessions totalling 18?h of group therapy, offered in consecutive weeks where   possible.</t>
  </si>
  <si>
    <t>Although not a requirement of participation, support from communication partner at home encouraged and included in all training /    Although not a requirement of participation, it was considered beneficial for a family member or carer to be present and trained in this session to enable them to provide assistance should the participant have difficulty (Charness, Demiris, &amp; Krupinski, 2011).    //    For participants with reduced computer literacy, a technology advocate must be identified and available for troubleshooting for each group session.</t>
  </si>
  <si>
    <t>In this pilot study, TeleGAIN was facilitated by the primary researcher. In future trials involving a greater number of clinicians across different sites, training and provision of a written therapy manual will be required to ensure consistent implementation of the intervention. Reflective support following sessions and monitoring of therapy sessions will also be needed to ensure treatment fidelity.</t>
  </si>
  <si>
    <t>Queensland, Australia. No other information.</t>
  </si>
  <si>
    <t>Participants were recruited through the University of Queensland Aphasia Registry, which is a database of people who have provided their consent to be contacted for research opportunities.     P1 used a computer and internet connection at the University of Queensland as the dial-up internet connection at his home did not provide sufficient bandwidth for reliable videoconferencing. Adobe Connect was run through an HTML 5 Internet browser and hosted on the University of Queensland network.     This work was supported by the National Stroke Foundation Small Project Grant. No information on ethical approval.</t>
  </si>
  <si>
    <t>47. Pitt 2017</t>
  </si>
  <si>
    <t>The feasibility of delivering constraint-induced language therapy via the Internet</t>
  </si>
  <si>
    <t xml:space="preserve">Objective: This study is designed to determine the feasibility of the provision of an evidenced-based aphasia therapy, constraint-induced language therapy, via telerehabilitation. It describes the computer software that was developed specifically for the delivery of constraint-induced language therapy in the online environment and presents two case studies., Methods: Two participants with chronic aphasia were assessed before and after a two-week intensive treatment block of constraint-induced language therapy delivered via Web-based videoconferencing. The group-based, dual card request game utilized in face-to-face constraint-induced language therapy was transformed into an innovative and user-friendly Web-based game - Internet constraint-induced language therapy (iCILT). Participants accessed iCILT via the Internet from their own home every weekday for two weeks. Language and quality of life measures were administered pre- and post-therapy in order to detect treatment effects. Participant satisfaction information was also recorded., Results: Online delivery of iCILT was technically feasible and participant satisfaction was high with a number of benefits associated with telerehabilitation identified by participants. Post-treatment performance for language functioning and communication-related quality of life was variable for each participant, however improvements in naming were noted., Conclusions: Constraint-induced language therapy delivered via telerehabilitation may be a feasible alternative to traditional face-to-face therapy for people with chronic aphasia. </t>
  </si>
  <si>
    <t>https://dx.doi.org/10.1177/2055207617718767</t>
  </si>
  <si>
    <t>Appears the individualisation is done by clinician rather than the game, however, wording sufficiently ambiguous that the game may be tailoring.    "The clinician initially dealt five cards to the participants with the category selected by the clinician at random and the level of difficulty such as color or word frequency determined according to participant performance.     The clinician was able to view both participants' card sets in order to provide appropriate cues when it was their turn to request.    The complexity of the request was determined by the participants' performance and gradually shaped from single words to complex utterances.</t>
  </si>
  <si>
    <t xml:space="preserve">the dual card request language action game first described by Pulvermuller et al. 25 with two participants with aphasia interacting with each other, </t>
  </si>
  <si>
    <t xml:space="preserve">The group-based, dual card request game utilized in face-to-face constraint-induced language therapy was transformed into an innovative and user-friendly Web-based game - Internet constraint-induced language therapy (iCILT).     constraint-induced language therapy (CILT). First described by Pulvermuller et al.,25 the approach has been shown to yield substantial and stable improvements in language function for people with chronic aphasia that carry over to everyday life.25-31 CILT incorporates three critical neuroscientific principles including:        Massed practice: it is beneficial to have more intensive practice (more therapy hours) at an increased frequency (number of therapy hours per time).        Behavioral and communicative relevance: it is beneficial to practice language in relevant contexts that exploit non-linguistic actions and object perceptions.        Focusing: therapy that guides patients to use spoken language as the main route of communication increases stimulation opportunities for impaired language functions and overcomes learned non-use.32    These principles are realized through the intensive delivery of language action games that allow for the practice of speech acts in communicatively relevant contexts. These games utilize pre-determined object picture cards in games that require both non-communicative and verbal communicative actions. CILT typically involves two to three people with aphasia who communicate and compete with each other. A trained clinician, usually a speech-language pathologist (SLP), provides cuing and guidance to produce targets correctly and determines the complexity of the spoken utterances in each turn.     iCILT    The online treatment tool, iCILT, was specifically developed by the research team for the delivery of CILT via telerehabilitation. The key principles of face-to-face CILT are intensive practice, behavioral relevance, and constraint of non-verbal communication through focusing.32 iCILT maintained these principles in that it replicated as closely as possible the dual card request language action game first described by Pulvermuller et al. 25 with two participants with aphasia interacting with each other, and followed the treatment task sequences and levels of difficulty described by Maher et al.27 In the online delivery, participants entered the game screen in which there were spaces for 10 "cards" to be dealt. The cards dealt contained line drawings in either black and white or color and depicted high or low frequency words from one of five semantic categories: everyday items, around the house, animals, clothes, and food. The clinician initially dealt five cards to the participants with the category selected by the clinician at random and the level of difficulty such as color or word frequency determined according to participant performance. The cards from the selected category were randomly dealt by the Web game and appeared on the participants' screens (see Figure 1). The clinician was able to view both participants' card sets in order to provide appropriate cues when it was their turn to request. At the start of a turn, the participant clicked on a card they wished to request which highlighted the card on both their screen and on the clinician's screen. Highlighting a card in this way allowed the clinician to facilitate accurate production of the request and reduce errors by providing either semantic or phonological cues or modeling. This also required the participant to interact with the picture card to take advantage of the benefits of non-communicative behavioral relevance. The complexity of the request was determined by the participants' performance and gradually shaped from single words to complex utterances. The other participant was required to provide an appropriate response indicating if they did or did not have a matching card. These request and response sequences are key to maintaining the language action contexts of CILT. When there was a match, the clinician cleared the matched cards from the participant's screen which incremented a match counter and the game continued. Alternatively, if participants had adequate dexterity and understanding of using the computer, they could highlight the matching picture card on their screen and the cards would be cleared from their deck. Again, this aimed to maintain some of the non-communicative motor actions involved in the language action game. When there was no match, the clinician dealt the player a new card and their turn ended. Figure 1 shows the screen view from both the participant and clinician perspectives. </t>
  </si>
  <si>
    <t>the primary aim of this study was to investigate the feasibility of delivering high-intensity, evidenced-based CILT via telerehabilitation.     A secondary aim was to describe participant responses to the therapy provided.</t>
  </si>
  <si>
    <t>Pre-post comparison of communcation and QOL measures, and post-intervention measures of feasibility and satisfaction.    Participants were assessed face-to-face by an independent assessor who was a qualified SLP immediately before and after treatment. Language function was assessed across a range of areas including comprehension of spoken and written language, naming, repetition, reading and writing using the CAT.35 The impact of aphasia on everyday life was measured using the Assessment for Living with Aphasia (ALA)36 which provides information regarding the impact of the communication impairment across a number of domains including language impairment, participation in everyday life, communication environment, and personal factors.    Participant satisfaction with the online treatment was measured using an aphasia-friendly satisfaction questionnaire at the completion of the treatment block. The questionnaire comprised 16 questions exploring the participant's perception of the benefits of therapy, video and audio quality, efficiency and ease of interaction with the SLP, and overall satisfaction. Participants indicated their responses on a five-point rating scale provided in an aphasia-friendly format with clear text and pictures. Participants were also able to provide feedback regarding positives and negatives of the therapy in response to two open-ended questions.    Technical feasibility was monitored by the treating SLP who kept a log of network connection, audio and video quality, and performance of the Internet constraint-induced language therapy (iCILT) software. Reflective notes on providing therapy online were also recorded by the treating SLP.</t>
  </si>
  <si>
    <t>Technical feasibility was monitored by the treating SLP who kept a log of network connection, audio and video quality, and performance of the Internet constraint-induced language therapy (iCILT) software. Reflective notes on providing therapy online were also recorded by the treating SLP.</t>
  </si>
  <si>
    <t>Although a number of issues were noted with the videoconferencing software Adobe Connect, high participant satisfaction and the functionality of iCILT suggest that delivery of CILT via telerehabilitation is feasible. The most significant issue noted during treatment was the connection issues experienced in Adobe Connect. These issues may have been related to the demand on the university server through which Adobe Connect was run and may be resolved if future sessions are hosted on an independent server. Consideration of an alternative videoconferencing platform for this treatment may also be an option. Despite these issues both participants indicated that they could hear and see the clinician clearly and that they felt the treatment ran smoothly. This finding is consistent with previous research conducted by Theodoros et al.38 who found participants remained satisfied with telerehabilitation even when difficulties with technology were noted. The authors suggested that participants may respond in this way due to the novelty of the online therapy. It is also possible that the participants were providing feedback on the iCILT card game as opposed to the Adobe Connect application. The Web-based dual card game was purposefully designed to maintain the key features of CILT whilst ensuring the program was as user-friendly as possible. The screen displays were simple and easy to navigate and accessing the treatment site involved the participants opening one link from the desktop and entering their name to sign into the game screen. One participant (LR) was able to access all treatment sessions without difficulty as indicated on the satisfaction questionnaire. However, BG required assistance from a family member at each session: her more severe receptive difficulties may have influenced her ability to understand the instructions for accessing therapy.    Technical feasibility    A review of the technology log kept by the treating clinician revealed a number of findings relating to connection to Adobe Connect, video and audio connection, and use of iCILT. The most significant connection issue involved video and audio disconnection with LR losing video on 25 occasions and audio on 10 occasions during the 10-session treatment block. The number of disconnections varied per session with three sessions having no connection issues and the remaining seven sessions having up to five disconnections of video and/or audio. BG lost video on three occasions in separate sessions and audio on two occasions in one session. These issues were usually resolved by reconnecting audio and video or exiting the meeting room and rejoining. For two sessions however, connecting LR's video continually resulted in loss of audio and the session was completed with no video streaming from his end. Another issue identified with Adobe Connect was difficulty connecting to the meeting room. On one occasion each during the 10-session treatment block, both participants were unable to join at the initial attempt. This was resolved with a phone call to participants and full restart of their computer. LR lost connection to the meeting room during the session on nine occasions and the clinician was lost connection on four occasions. Both LR and the clinician were able to reenter the Adobe Connect room after refreshing the browser.    The software game iCILT successfully allowed for the delivery of the "Go Fish" request game according to the clinician log. Both participants and the clinician were able to enter the game room on all occasions with no difficulties. No significant errors with the program were recorded. Both participants were able to use the software independently during gameplay, although BG needed assistance from family at the initial log in. The clinician was satisfied with the usability of iCILT and was easily able to control the game including dealing cards, viewing and managing participants' card selections and matching pairs. The clinician noted that although semantic and phonological cues were provided to participants as needed, delays in video and audio through Adobe Connect negatively impacted the timing of these cues on some occasions. The clinician noted that the appropriate progression of the participants through the hierarchy of difficulty according to the color and frequency of the cards dealt was also possible using the iCILT software and appropriately followed participant performance in therapy sessions. As such, the delivery of CILT using the iCILT software replicated the sequence of events followed in the face-to-face environment.</t>
  </si>
  <si>
    <t>Participant satisfaction with the online treatment was measured using an aphasia-friendly satisfaction questionnaire at the completion of the treatment block. The questionnaire comprised 16 questions exploring the participant's perception of the benefits of therapy, video and audio quality, efficiency and ease of interaction with the SLP, and overall satisfaction.     Participants indicated their responses on a five-point rating scale provided in an aphasia-friendly format with clear text and pictures. Participants were also able to provide feedback regarding positives and negatives of the therapy in response to two open-ended questions.</t>
  </si>
  <si>
    <t xml:space="preserve">High satisfaction with the technology was also noted, with both participants reporting they could see and hear the clinician easily and that the interaction went smoothly.     Participants differed in the assistance needed to access the therapy online. BG reported definitely needing help and LR reported that no help was required. </t>
  </si>
  <si>
    <t xml:space="preserve">Session attendance, and The number of participant turns in the dual card game was recorded for each participant in each session in order to determine the number of attempts at a target and the treatment intensity. </t>
  </si>
  <si>
    <t>It is important to note that neither participant received the full 30?h of therapy which may have negatively impacted treatment outcomes. Although network connection difficulties resulted in some loss of therapy time, participants asked to discontinue sessions on a number of occasions due to fatigue. Participant fatigue was also reportedly observed by the clinician in the session with participants demonstrating decreased accuracy in the production of target words, slower progression through the treatment hierarchy and increase in errors related to dyspraxia. This was particularly evident on day 4, 5, 9, and 10 of the treatment schedule. Fatigue is commonly reported post-stroke and is noted to negatively impact rehabilitation outcomes.47 Patient fatigue is reported by clinicians as impacting therapy participation in intensive treatments, particularly for older participants.48 In addition, computer based therapies may also exacerbate fatigue for some people with aphasia.49 The findings of this pilot study suggest that not all people with aphasia are able to tolerate high-intensity online intervention, and patient endurance may be a significant consideration for treatment candidacy.50    Both participants were treated concurrently by one SLP over the Internet and had access to three hours of therapy per day, five days per week for two weeks as per the face-to-face protocol. Neither participant received the full 30?h of therapy due to a combination of fatigue and network connection difficulties.     If one participant was unable to continue in the session, treatment was continued for the remaining participant with the clinician acting as the second player in iCILT as well as providing cues and feedback.     Mean session length LR  164.9 minutes, BG 151.6 minutes,     Total therapy - LR 27.48 hours, BG 25.27 hours    Mean number of turns per session - LR 76.4 (range 62-89), BG 63.5 (range 48-85)    Number of therapy hours missed:    due to fatigue: LR 1.63, BG 3.85  due to network difficulties; LR 0.89, BG 0.89</t>
  </si>
  <si>
    <t>Participant satisfaction was very high with both participants responding in the neutral or positive range for all questions. Both participants reported that iCILT had benefited them with respect to communication and saving money.     Written comments revealed that LR felt it would be better to match participants in the sessions according to aphasia severity more closely, and that using a greater variety of tasks would improve the treatment. However overall, both participants were satisfied with the iCILT treatment.     Both participants reported that receiving therapy online was easier than accessing face-to-face therapy and allowed them to save travel time or money. Although LR was able to drive, travelling to and from therapy would have been time consuming and costly, and family commitments restricted access to a vehicle for everyday use. BG was totally dependent on her family for transport to therapy. As these family members also had work and personal commitments, it is unlikely that BG would have been able to access the same intensity of therapy outside of the home. The unique benefits of telerehabilitation experienced by participants in this study are well recognized in the literature and are also associated with the reduced need for the clinician to travel and reduced costs to the rehabilitation facility.40 Reduced travel and costs may allow services to improve the timeliness of therapy provided and increase the intensity of services provided.19,41 In the case of CILT therapy, the delivery of high-intensity services in a timely and cost effective manner is particularly important as intensity is recognized as a critical factor in the efficacy of this treatment. Further, commonly cited barriers to the implementation of traditional CILT relate to the difficulty of people with aphasia accessing the intensity of the therapy that is necessary to effect change in language function.25,27,32 Transport to and from the rehabilitation facility to access face-to-face CILT has also been cited as a barrier to accessing treatment.27 Therefore iCILT may make access to high-intensity treatment a reality for people with aphasia who have reduced mobility, limited transport options, or who are experiencing financial difficulties.    Overall both participants' responses to all questions on the survey were neutral or positive and they were both satisfied with the online treatment. Such positive responses are consistent with previous literature in relation to speech or language services delivered via telerehabilitation,23,38,42 and provides encouraging support for this mode of service delivery. The clinician log revealed no significant errors or difficulties using the iCILT software, suggesting that it is an appropriate tool for the delivery of CILT online to people with aphasia.</t>
  </si>
  <si>
    <t>This study demonstrated that the delivery of an intensive aphasia treatment via telerehabilitation (iCILT) was feasible and viewed favorably by recipients. The results from these two case studies suggested that iCILT yielded some improvements in language functioning although it did not result in changes in communication-related QOL.    the participants' responses to therapy are similar to reported findings of face-to-face CILT. Considering the encouraging findings from this feasibility study, a larger study involving participants of varying aphasia types and severities is warranted.    The aim of the study was to conduct a preliminary investigation into the feasibility of the delivery of high-intensity, evidenced-based CILT via telerehabilitation. Technical feasibility was established and participant satisfaction with the online treatment was high, suggesting that people with aphasia would be satisfied accessing this type of therapy in the online environment. Results from these two participants on language and communication-related QOL measures varied; however, the findings suggest that iCILT could yield a therapeutic effect in people with chronic aphasia. A number of benefits associated with the telerehabilitation treatment, most notably reduced travel and the ability to access high intensity services in the home, were identified. In the current healthcare environment where access to services is difficult for people with aphasia and the costs of services are high, the exploration of efficacious and efficient alternative service delivery models is essential. These findings provide support for further investigation of iCILT and other evidence-based aphasia treatments delivered via telerehabilitation.</t>
  </si>
  <si>
    <t xml:space="preserve">Two participants with chronic aphasia were recruited to the study through the University of Queensland Aphasia Registry. LR, a 41-year-old male, had experienced an ischemic stroke secondary to a bacterial infection 24 months prior to the study.     BG, a 78-year-old female, suffered an ischemic stroke 23 months prior to the study. </t>
  </si>
  <si>
    <t xml:space="preserve">participants asked to discontinue sessions on a number of occasions due to fatigue. Participant fatigue was also reportedly observed by the clinician in the session with participants demonstrating decreased accuracy in the production of target words, slower progression through the treatment hierarchy and increase in errors related to dyspraxia. This was particularly evident on day 4, 5, 9, and 10 of the treatment schedule. Fatigue is commonly reported post-stroke and is noted to negatively impact rehabilitation outcomes.47 Patient fatigue is reported by clinicians as impacting therapy participation in intensive treatments, particularly for older participants.48 In addition, computer based therapies may also exacerbate fatigue for some people with aphasia.49 The findings of this pilot study suggest that not all people with aphasia are able to tolerate high-intensity online intervention, and patient endurance may be a significant consideration for treatment candidacy.50    Written comments revealed that LR felt it would be better to match participants in the sessions according to aphasia severity more closely,     Participant characteristics may have influenced the results including severity of aphasia, co-occurring apraxia of speech and motivation to participate in intensive therapy. The participants also differed considerably in severity of language impairment. As suggested by Difrancesco and colleagues,32 future studies should consider matching each participant's aphasia profile more closely to promote motivation and improve session dynamics.    Due to the complex nature of aphasia and the possibility of co-occurring higher level cognitive disturbance, the provision of adequate training and aphasia-friendly materials and communication with family support was considered essential to ensure that the participants were able to access the online treatment.    Both participants reported using computers prior to the study, with LR reporting independently engaging in a number of computer-based tasks on a daily basis: for example email, social networking, viewing and editing digital photos, and Web surfing. BG's computer use post-stroke, however, was primarily restricted to email and viewing photos with family support. Therefore the differing experience in computer use prior to the study may have influenced the participants' ability to independently access the treatment.    The perceptual, cognitive, and psychomotor capacity of patients with aphasia and stroke may present unique barriers to using the technology required to access online CILT.33,34     LR presented with acquired aphasia characterized by moderate-severe word finding difficulties as evidenced by performance on the Comprehensive Aphasia Test (CAT).35 Clinical observation of connected discourse suggested mild-moderate apraxia of speech. LR was living at home with his wife who agreed to provide technology support when needed. Although LR was able to independently access therapy services, access to face-to-face CILT therapy would have required him to travel 25 km every day for two weeks to the clinic, and locate and pay for parking at the location. LR had received CILT face-to-face one year prior to the study as part of an intensive comprehensive aphasia program.     BG's assessment results on the CAT revealed more severe acquired aphasia with severe word-finding difficulties and moderate-severe comprehension difficulties. BG lived alone but received technology support during all sessions from family members. BG was unable to drive and would have had to rely on working family members for transport to therapy sessions. BG had not received CILT prior to this study.    </t>
  </si>
  <si>
    <t>Participants accessed therapy from their own homes via a high speed broadband Internet connection (Asymmetric Digital Subscriber Line (ADSL)). Participants used their own desktop computers however were provided a Logitech c270 HD 3MP webcam and Plantronics Audio 478 USB Stereo headset microphone for the duration of the study. The treating clinician was a qualified SLP with experience in aphasia rehabilitation and telerehabilitation. The Web-based dual card game developed for this project (iCILT), and the videoconferencing software (Adobe Connect, Adobe Systems Software Ireland Ltd, Ireland) were simultaneously run through an HTML 5 Internet browser. Adobe Connect was hosted on the University of Queensland network and allowed simultaneous video and audio between both participants and the SLP.     connection issues experienced in Adobe Connect. Refinement of the videoconferencing software used should be explored for future studies. This is especially important for participants with limited computer skills and without support in the home, who are unable to troubleshoot or reconnect independently. Videoconferencing software running independently of a larger network may improve this limitation in future studies. It is, however, encouraging that no errors or difficulties were found with the iCILT card game developed by the investigators at either the participant or clinician end. Therefore this software program shows promise as an innovative and reliable clinical tool for the administration of CILT in the online environment.</t>
  </si>
  <si>
    <t>simultaneous video and audio between both participants and the SLP. The webcam was positioned so that participants could only see the face of the other player in order to minimize the effectiveness of gesture in conveying a response. In this way, the interaction emulated the barrier approach used in face-to-face CILT interventions27 whilst still allowing eye contact and facial expression to be viewed by all. This was considered important for building rapport between participants and the SLP,37 observation of SLP cues by participants, and ensuring participants could view naturally occurring social feedback when targets were successfully produced.29     The clinician was able to view both participants' card sets in order to provide appropriate cues when it was their turn to request.</t>
  </si>
  <si>
    <t>It is promising that the clinician log identified that both participants were able to independently use iCILT during treatment following initial assistance to log in. Future studies should focus on improving connectivity and ease of access to the videoconferencing software through additional training and support materials.    To access both Adobe Connect and iCILT Web pages, shortcuts were created on the desktop of the participants' computer at the initial assessment session conducted at their home. Participants were only required to click on the shortcuts and enter their name to access the therapy sessions. At the initial assessment session, LR was provided with training and practice until he could independently access the Web pages. BG's family members were also trained over the phone prior to treatment commencing as she did not feel confident in accessing the online treatment. Aphasia-friendly written information describing the steps required to establish the connection was also provided to both participants at the initial assessment session. Due to the complex nature of aphasia and the possibility of co-occurring higher level cognitive disturbance, the provision of adequate training and aphasia-friendly materials and communication with family support was considered essential to ensure that the participants were able to access the online treatment.</t>
  </si>
  <si>
    <t xml:space="preserve">iCILT supplier unknown.    Commercially available. off-the-shelf video conferencing videoconferencing software (Adobe Connect, Adobe Systems Software Ireland Ltd, Ireland) </t>
  </si>
  <si>
    <t xml:space="preserve">iCILT specifically developed by the research team for the delivery of CILT via telerehabilitation.    videoconferencing software (Adobe Connect, Adobe Systems Software Ireland Ltd, Ireland) </t>
  </si>
  <si>
    <t>Both participants reported that receiving therapy online was easier than accessing face-to-face therapy and allowed them to save travel time or money. Although LR was able to drive, travelling to and from therapy would have been time consuming and costly, and family commitments restricted access to a vehicle for everyday use. BG was totally dependent on her family for transport to therapy. As these family members also had work and personal commitments, it is unlikely that BG would have been able to access the same intensity of therapy outside of the home. The unique benefits of telerehabilitation experienced by participants in this study are well recognized in the literature and are also associated with the reduced need for the clinician to travel and reduced costs to the rehabilitation facility.40 Reduced travel and costs may allow services to improve the timeliness of therapy provided and increase the intensity of services provided.19,41 In the case of CILT therapy, the delivery of high-intensity services in a timely and cost effective manner is particularly important as intensity is recognized as a critical factor in the efficacy of this treatment. Further, commonly cited barriers to the implementation of traditional CILT relate to the difficulty of people with aphasia accessing the intensity of the therapy that is necessary to effect change in language function.25,27,32 Transport to and from the rehabilitation facility to access face-to-face CILT has also been cited as a barrier to accessing treatment.27 Therefore iCILT may make access to high-intensity treatment a reality for people with aphasia who have reduced mobility, limited transport options, or who are experiencing financial difficulties.    Overall both participants' responses to all questions on the survey were neutral or positive and they were both satisfied with the online treatment. Such positive responses are consistent with previous literature in relation to speech or language services delivered via telerehabilitation,23,38,42 and provides encouraging support for this mode of service delivery. The clinician log revealed no significant errors or difficulties using the iCILT software, suggesting that it is an appropriate tool for the delivery of CILT online to people with aphasia.</t>
  </si>
  <si>
    <t xml:space="preserve">The treating clinician was a qualified SLP with experience in aphasia rehabilitation and telerehabilitation. </t>
  </si>
  <si>
    <t xml:space="preserve">Participants accessed iCILT via the Internet from their own home every weekday for two weeks.    Both participants were treated concurrently by one SLP over the Internet and had access to three hours of therapy per day, five days per week for two weeks as per the face-to-face protocol. Neither participant received the full 30?h of therapy due to a combination of fatigue and network connection difficulties.     If one participant was unable to continue in the session, treatment was continued for the remaining participant with the clinician acting as the second player in iCILT as well as providing cues and feedback. The number of participant turns in the dual card game was recorded for each participant in each session in order to determine the number of attempts at a target and the treatment intensity. </t>
  </si>
  <si>
    <t>Both participants were treated concurrently by one SLP over the Internet and had access to three hours of therapy per day, five days per week for two weeks as per the face-to-face protocol. Neither participant received the full 30?h of therapy due to a combination of fatigue and network connection difficulties.     Mean session length LR  164.9 minutes, BG 151.6 minutes,     Total therapy - LR 27.48 hours, BG 25.27 hours</t>
  </si>
  <si>
    <t>LR was living at home with his wife who agreed to provide technology support when needed.     BG lived alone but received technology support during all sessions from family members.     Due to the complex nature of aphasia and the possibility of co-occurring higher level cognitive disturbance, the provision of adequate training and aphasia-friendly materials and communication with family support was considered essential to ensure that the participants were able to access the online treatment.</t>
  </si>
  <si>
    <t>Clinician and carers -     To access both Adobe Connect and iCILT Web pages, shortcuts were created on the desktop of the participants' computer at the initial assessment session conducted at their home. Participants were only required to click on the shortcuts and enter their name to access the therapy sessions. At the initial assessment session, LR was provided with training and practice until he could independently access the Web pages. BG's family members were also trained over the phone prior to treatment commencing as she did not feel confident in accessing the online treatment. Aphasia-friendly written information describing the steps required to establish the connection was also provided to both participants at the initial assessment session. Due to the complex nature of aphasia and the possibility of co-occurring higher level cognitive disturbance, the provision of adequate training and aphasia-friendly materials and communication with family support was considered essential to ensure that the participants were able to access the online treatment.    LR was living at home with his wife who agreed to provide technology support when needed.     BG lived alone but received technology support during all sessions from family members.     Due to the complex nature of aphasia and the possibility of co-occurring higher level cognitive disturbance, the provision of adequate training and aphasia-friendly materials and communication with family support was considered essential to ensure that the participants were able to access the online treatment.</t>
  </si>
  <si>
    <t xml:space="preserve">The authors acknowledge the University of Queensland Communication Research Registry for assistance in participant recruitment.    Ethical clearance was obtained through the University of Queensland Behavioural and Social Sciences Ethical Review Committee. Participants were assessed face-to-face by an independent assessor who was a qualified SLP immediately before and after treatment. </t>
  </si>
  <si>
    <t>48. Ballard 2019</t>
  </si>
  <si>
    <t>Feasibility of Automatic Speech Recognition for Providing Feedback During Tablet-Based Treatment for Apraxia of Speech Plus Aphasia</t>
  </si>
  <si>
    <t xml:space="preserve">Purpose: Individuals with neurogenic speech disorders require ongoing therapeutic support to achieve functional communication goals. Alternative methods for service delivery, such as tablet-based speech therapy applications, may help bridge the gap and bring therapeutic interventions to the patient in an engaging way. The purpose of this study was to evaluate an iPad-based speech therapy app that uses automatic speech recognition (ASR) software to provide feedback on speech accuracy to determine the ASR's accuracy against human judgment and whether participants' speech improved with this ASR-based feedback. Method: Five participants with apraxia of speech plus aphasia secondary to stroke completed an intensive 4-week at-home therapy program using a novel word training app with built-in ASR. Multiple baselines across participants and behaviors designs were employed, with weekly probes and follow-up at 1 month posttreatment. Four sessions a week of 100 practice trials each were prescribed, with 1 being clinician-run and the remainder done independently. Dependent variables of interest were ASR-human agreement on accuracy during practice trials and human-judged word production accuracy over time in probes. Also, user experience surveys were completed immediately posttreatment. Results: ASR-human agreement on accuracy averaged ~80%, which is a common threshold applied for interrater agreement. All participants demonstrated improved word production accuracy over time with the ASR-based feedback and maintenance of gains after 1 month. All participants reported enjoying using the app with support of a speech pathologist. Conclusion: For these participants with apraxia of speech plus aphasia due to stroke, satisfactory gains were made in word production accuracy with an app-based therapy program providing ASR-based feedback on accuracy. Findings support further testing of this ASR-based approach as a supplement to clinician-run sessions to assist clients with similar profiles in achieving higher amount and intensity of practice as well as empowering them to manage their own therapy program. </t>
  </si>
  <si>
    <t>Ballard</t>
  </si>
  <si>
    <t>https://doi.org/10.1044/2018_AJSLP-MSC18-18-0109</t>
  </si>
  <si>
    <t>Taken from the full set of 124 words, an individualized 20-word treatment set was developed for each participant. The selected treatment words were those scored as incorrect most often across the baseline tests. When more than 20 words were eligible for selection, the participant decided which words were included. If the participant indicated a word was too easy or too hard, the word could be removed, and a new practice word was included so that participants were constantly practicing 20 words per session.    One face-to-face session was provided each week, either in the clinic or via Skype. This involved first completing the weekly experimental probe, then going through one session of 20 words with the participant to provide more detailed feedback on word production performance and troubleshoot any problems.    A hierarchical cueing strategy is built into the application. When needed, participants can elect to receive a series of semantic cues, use cues, phonological cues, and/or part- or whole-word auditory cues. When using the application, participants can choose to engage with all to none of the cueing strategies. This wide variety of cues allows for participants with a variety of speech and  language disorders to receive the appropriate type of support during practice. However, the user is encouraged to always attempt independent naming (i.e., uncued or unsup-  ported) first or with minimal access to cues and so is asked at every step if he or she is ready to attempt production. They are not penalized for multiple attempts, but the ASR  algorithm determines accuracy. A sentence production step is also included to stimulate use of the target word in connected speech. In the event the user cannot attempt a word or the ASR cannot recognize the user's production, a "skip" option is always provided. All recordings and meta-data are immediately uploaded to a secure server so the treating speech pathologist can monitor or intervene if necessary.</t>
  </si>
  <si>
    <t>We have developed an iOS application that uses ASR to support near-independent practice in word production. A hierarchical cueing strategy is built into the application. When needed, participants can elect to receive a series of semantic cues, use cues, phonological cues, and/or part- or whole-word auditory cues. When using the application, participants can choose to engage with all to none of the cueing strategies. This wide variety of cues allows for participants with a variety of speech and  language disorders to receive the appropriate type of support during practice. However, the user is encouraged to always attempt independent naming (i.e., uncued or unsup-  ported) first or with minimal access to cues and so is asked at every step if he or she is ready to attempt production. They are not penalized for multiple attempts, but the ASR  algorithm determines accuracy. A sentence production step is also included to stimulate use of the target word in connected speech. In the event the user cannot attempt a word or the ASR cannot recognize the user's production, a "skip" option is always provided. All recordings and meta-data are immediately uploaded to a secure server so the treating speech pathologist can monitor or intervene if necessary.</t>
  </si>
  <si>
    <t>The primary aim of the current study was to assess the feasibility of a newly developed speech therapy application using ASR-based feedback on performance to improve word production accuracy in Australian English-  speaking adults with AOS+ after stroke. Options for tablet-based speech and language exercises have flourished as speech pathologists and patients seek additional  tools to support rehabilitation, either collaboratively or independently, and achieve the high levels of practice now prescribed for many conditions (Baker, 2012a; Maas et al.,  2008). The iPad application tested here was designed to support patients in independent home-based practice of word retrieval and production accuracy, with a built-in ASR sys-  tem providing feedback on correctness to shape improved production and boost motivation. We assessed feasibility  with three measures: (a) level of agreement between ASR and human judgment of word production accuracy; (b) word production accuracy with treatment, relative to baseline  performance; and (c) participants' responses to a survey on engagement and satisfaction with this type of application and therapy approach.    The purpose of this study was threefold:     (a) to calculate the ASR's accuracy in the field against clinician judgment to determine whether it is feasible to rely on ASR in therapy with stroke patients who have apraxia of speech plus aphasia (AOS+);     (b) to test whether word production accuracy would improve when most practice was com-  pleted independently using the app and ASR-based feedback, given that numerous studies have shown improved speech production with clinician feedback in the same time frame and with a similar number of treated words and treatment trials (Ballard et al., 2015; Efstratiadou, Papathanasiou,  Holland, Archonti, &amp; Hilari, 2018);     and (c) to survey the level of engagement and satisfaction of participants with this type of application and therapy approach.    The purpose [of the study] was to perform an initial test of the app and ASR's feasibility with  this population of AOS+ users and provide evidence of no harm, which would be in the form of no change or worsening performance (Robey, 2004).</t>
  </si>
  <si>
    <t>Five participants with apraxia of speech plus aphasia secondary to stroke completed an intensive 4-week at-home therapy program using a novel word training app with built-in ASR. Multiple baselines across participants and behaviors designs were employed, with weekly probes and follow-up at 1 month posttreatment. Four sessions a week of 100 practice trials each were prescribed, with 1 being clinician-run and the remainder done independently. Dependent variables of interest were ASR-human agreement on accuracy during practice trials and human-judged word production accuracy over time in probes. Also, user experience surveys were completed immediately posttreatment.</t>
  </si>
  <si>
    <t xml:space="preserve">number of agreements against the total number of productions scored by both the researcher and the ASR system for each participant. </t>
  </si>
  <si>
    <t>Overall, there was agreement on 75.7% of productions (5,348/7,069), with a range from 65.1% to 82.8% per participant. The lowest  agreement was observed for Participant 2, who had the greatest severity of AOS.</t>
  </si>
  <si>
    <t>"Participant Satisfaction and Software Usability Questionnaire" - Likert scales and short responses -     Did you need any help completing the activities on the iPad?  ? Yes  ? No  If yes, please tell us what you needed help with:  ? Selecting an exercise  ? Moving between images/activities  ? Starting the recording  ? Stopping the recording  ? Accessing the audio model  ? Navigating back to the home page  ? Internet access/connectivity for uploading recordings to the server  ? Other (please specify</t>
  </si>
  <si>
    <t>All 5 participants did not need help.</t>
  </si>
  <si>
    <t>"Participant Satisfaction and Software Usability Questionnaire" - Likert scales and short responses -     How easy was it to fit the therapy program into your day? Very easy Easy Neither easy nor difficult Difficult Very difficult    In future, would you prefer to do these exercises each day:  ? On the iPad or  ? Using paper cards or worksheets  Please elaborate on your answer...    In future, would you prefer to do these exercises each day:  ? at home by myself  ? with a speech pathologist  Please elaborate on your answer...    If iPad-based exercises were available to you, how often would you want to use them?  ? Never ? 2 or 3 times a week  ? Once a month ? 4 or more times a week  ? 2 or 3 times a month ? Once a day  ? 4 or more times a month ? 2 or 3 times a day ? Once a week ? 4 or more times a day    Do you already use other speech therapy apps on your iPad? Yes / No  If yes, how often do you use them?  ? Never ? 2 or 3 times a week  ? Once a month ? 4 or more times a week  ? 2 or 3 times a month ? Once a day  ? 4 or more times a month ? 2 or 3 times a day ? Once a week ? 4 or more times a day</t>
  </si>
  <si>
    <t xml:space="preserve">All 5 participants reported preferring doing speech therapy using the app in the future rather than paper-based activities, and could maintain their attention for the duration of the exercise.    Four participants reported it was easy or very easy to fit the app-based exercises into the day, whereas P4 reported it was difficult. Consistent with this, four participants reported being motivated or highly motivated, whereas P4 was neutral. P4 had already trialed numerous apps for speech therapy before enrolling in this study and expressed a desire to focus his therapy at the sentence level rather than at the word level.     Four participants said they would prefer to  do daily exercises at home by themselves, rather than with the speech-language pathologist. Reasons from P1 included  "transport is difficult" and "it's cheaper," P2 indicated she would "also want [weekly] input from the speech pathologist," and P5 lived remotely and saw this as the only option  given the limited access to services nearby.     Preferences for frequency of use were varied (2-3 days a week, one per day, two to three per day, four or more per day). Only P4 and P5 reported using speech therapy apps regularly before the study, although all owned their own iPad and were experienced users. </t>
  </si>
  <si>
    <t>"Participant Satisfaction and Software Usability Questionnaire" - short responses -     What did you like/dislike about the exercises on the iPad?</t>
  </si>
  <si>
    <t>When asked about likes and dislikes of the app, P2 reported, "I thoroughly enjoyed the exercises and found them very motivating"; P1 liked the realistic photographs, the hints, having speech recognition for feedback, and the length of exercise (20 words) and perceived the app and iPad were easy to use. He offered no dislikes or suggestions for improvement. P3 commented that "words good but sentences hard" and the number of words was "alright or more." He reported that the hints "didn't help me fix it" and that the app crashed sometimes. P4 reported that the  word practice was good but he preferred the sentence level exercise: "Sentences, shorter ones, occasionally long but sometime two-word phrases-good." He commented that  the ASR had "no problems except for guitar" but had no other dislikes ("otherwise no"). P4 said the app was sufficient as is and that he was "not interested in leader boards or stats."</t>
  </si>
  <si>
    <t xml:space="preserve">Number of logins and total number of word productions over the treatment phase were recorded (see Table 2), allowing calculation of word productions per login and logins per week. </t>
  </si>
  <si>
    <t>Only Participants 1 and 3 reached the suggested target of 20 logins per week, with at least 20 word productions per login. Participants 2 and 5 reached slightly less than half the target login number but exceeded the word production target per login. Participant 4 showed lowest adherence with 4.25 logins per week and only 13.5 word productions per login. These data on their own do not appear to predict magnitude of change from baseline to treatment phase (see Figure 2 and Supplemental Material S1), but the sample size is too small to make any conclusions.</t>
  </si>
  <si>
    <t>"Participant Satisfaction and Software Usability Questionnaire" - Likert scales and short responses    Did you enjoy using the iPad app for your speech therapy activities?  ? Yes  ? No    How satisfied were you with your frequency of contact with the speech pathologist?  Extremely satisfied Satisfied Neither satisfied nor dissatisfied Dissatisfied Extremely dissatisfied    How easy was it for you to contact the speech pathologist?  Very easy Easy Neither easy nor difficult  Difficult Very difficult     I was able to contact the speech pathologist at times other than my scheduled appointments.  Totally agree Agree Neither agree nor disagree Disagree Totally disagree    How satisfied are you with your speech progress during the therapy program?  Extremely satisfied Satisfied Neither satisfied nor dissatisfied Dissatisfied Extremely dissatisfied</t>
  </si>
  <si>
    <t xml:space="preserve">All five participants reported that they enjoyed using the app.    All reported that it was easy to contact the clinicians; they were satisfied with the frequency of contact at once a week and with the progress they made. </t>
  </si>
  <si>
    <t>"Participant Satisfaction and Software Usability Questionnaire" - Likert scales and short responses</t>
  </si>
  <si>
    <t>Our preliminary test of response to the  treatment indicated that all five participants showed an immediate effect of practice, with four of the five having no overlap of performance for probes in baseline and treat-  ment phases. These effects were evident despite a wide range in the amount of practice being undertaken across participants, measured by number of logins and word pro-  ductions over the treatment phase. Importantly, these improvements appear robust, being maintained to 1 month posttreatment.     Second, the average performance of the ASR system within our tablet-based word training app was acceptable. Although the ASR accuracy ranged from 65% to 83% accu-  racy across the five participants, all participants improved over the 4-week course of therapy and demonstrated strong  maintenance of therapeutic gains. Magnitude of improvement did not seem to be moderated by ASR accuracy in this small sample of individuals. Of note, the lowest ASR  accuracy was for P2, who also had the most severe AOS. Although the findings were positive, the ASR performed well for cases with mild and mild-moderate AOS but was below expectation for the case with moderate AOS.    The findings reported in the current study  are promising and suggest that ASR engines have advanced sufficiently to support relearning through self-administered tablet-based intervention, at least for adults  with mild or moderate motor speech disorder and/or aphasia. Finally, four of the five participants found the app engaging and enjoyed the app-based activities, stating that  they would continue to use it and preferred to complete the therapy at home than in the clinic. They all commented, however, that they wished to maintain regular contact with the speech pathologist. This is a critical point and  not surprising given theories of engagement in rehabilitation highlighting the importance of the client-clinician relationship to achieve successful outcomes (Danzl, Etter, Kitzman, &amp; Andreatta, 2012). Although these tools allow  a patient to independently undertake large amounts of practice throughout the week, it is imperative that therapy exercises are individually tailored based on a comprehen-  sive assessment by a qualified professional to ensure optimal outcomes (Shahin et al., 2015; Stark &amp; Warburton, 2018). Therapeutic applications using ASR are meant to enhance and support therapy guided by a trained speech-language pathologist and not to replace it.</t>
  </si>
  <si>
    <t xml:space="preserve">All app-based speech recordings were automatically uploaded to a custom-built clinician interface hosted on a secure server whenever Wi-Fi signal was detected.    Each recording represented a single production attempt with the file name containing the participant's unique nonidentifying code, the word attempted,  the ASR decision (correct/incorrect), and a time stamp. All files for a single session (each unique login) were directed to a single folder within each participant's folder on the server.  All attempts were then accessible for later review by clinicians. This system also allows remote updating of word lists by clinicians, when words are mastered or to reduce frustration if the ASR is consistently failing to recognize a correctly produced word. </t>
  </si>
  <si>
    <t>For every word production during the treatment sessions, the ASR system within the app delivered a decision of correct/incorrect. The ASR system employed here is a wrapper around the underlying open source recognition engine CMU pocketsphinx (https://cmusphinx.github.io; developer guide available at https://cmusphinx.github.io/  wiki/tutorialpocketsphinx/). Briefly, the workflow of the system was as follows: (a) recognition engine is initialized with some configurations, including specifying that only  the 124 words in the stimulus set were possible; (b) audio recordings are received from the app and reformatted before  passing to the recognition engine; (c) the engine receives the recordings, selects 10 possible candidate words (i.e., an n-best list) that match, and ranks these from high to low  according to the possibility of being the received speech; (d) the highest ranked option is returned to the app; and, finally, (e) the app determines whether the ASR output matches the stimulus word that was presented and delivers the decision of correct/incorrect to the user. Here, acoustic  models were trained for Australian English. However, acoustic models can be trained for recognition of any language (https://cmusphinx.github.io/wiki/tutorialam/).</t>
  </si>
  <si>
    <t>For each participant, the researchers installed the custom-built Word Trainer app onto their personal iPad. The Word Trainer runs in iOS or the mobile operating system for Apple on iPad tablets with a 9.7-in. screen size. It works with the built-in microphone and loudspeakers incorporated in the tablet. It requires constant access to wireless Internet during a session.    Participants received instruction on how to navigate the app on their iPad and complete a treatment "session."     Participants were encouraged to contact researchers at any time, by phone or e-mail, if they encountered any problems. If a participant did not record any sessions for more than three consecutive weekdays, they  were sent a text message noting that and asking if they were needing any assistance.</t>
  </si>
  <si>
    <t xml:space="preserve">Apple iPad is commercially available.    Skype is commercially available.    For every word production during the treatment sessions, the ASR system within the app delivered a decision of correct/incorrect. The ASR system employed here is a wrapper around the underlying open source recognition engine CMU pocketsphinx (https://cmusphinx.github.io; developer guide available at https://cmusphinx.github.io/  wiki/tutorialpocketsphinx/). </t>
  </si>
  <si>
    <t>Apple iPad is commercially available.    Skype is commercially available.    For every word production during the treatment sessions, the ASR system within the app delivered a decision of correct/incorrect. The ASR system employed here is a wrapper around the underlying open source recognition engine CMU pocketsphinx (https://cmusphinx.github.io; developer guide available at https://cmusphinx.github.io/  wiki/tutorialpocketsphinx/).     The authors thank Hemanta Sapkota, Andrew Johnston, and Sam Ferguson for their contributions in building the prototype;</t>
  </si>
  <si>
    <t>Mobile tablet-based apps are convenient and highly accessible and, under the guidance of a qualified speech pathologist, can assist patients in achieving the high-intensity practice often prescribed. With Wi-Fi connectivity, these tools allow clinicians to re-  motely track progress and update exercises at a fraction of the cost of face-to-face therapy (Latimer, Dixon, &amp; Palmer, 2013). Findings support using this approach as a supplement to clinician-run sessions to assist clients with similar profiles in achieving higher amount and intensity of practice as well as empowering them to manage their own  therapy program.</t>
  </si>
  <si>
    <t xml:space="preserve">All 5 participants reported preferring doing speech therapy using the app in the future rather than paper-based activities, </t>
  </si>
  <si>
    <t>One face-to-face session was provided each week, either in the clinic or via Skype. This involved first completing the weekly experimental probe, then going through one session of 20 words with the participant to provide more detailed feedback on word production performance and troubleshoot any problems.</t>
  </si>
  <si>
    <t>Participants were instructed to attempt 20 sessions (i.e., 400 trials) per week either in the traditional 1 hr/day ×4 times/week format or in any configuration that suited their schedule. One face-to-face session was provided each week, either in the clinic or via Skype. This involved first completing the weekly experimental probe, then going through one session of 20 words with the participant to provide more detailed feedback on word production performance and troubleshoot any problems.    Only Participants 1 and 3 reached the sug-  gested target of 20 logins per week, with at least 20 word productions per login. Participants 2 and 5 reached slightly less than half the target login number but exceeded the word production target per login. Participant 4 showed lowest adherence with 4.25 logins per week and only 13.5 word productions per login.</t>
  </si>
  <si>
    <t>Participants were instructed to attempt 20 sessions (i.e., 400 trials) per week either in the traditional 1 hr/day ×4 times/week format or in any configuration that suited their schedule. One face-to-face session was provided each week, either in the clinic or via Skype. This involved first completing the weekly experimental probe, then going through one session of 20 words with the participant to provide more detailed feedback on word production performance and troubleshoot any problems.    All participants completed the sessions at home, and all had 100% Wi-Fi connectivity.</t>
  </si>
  <si>
    <t>If a participant did not record any sessions for more than three consecutive weekdays, they  were sent a text message noting that and asking if they were needing any assistance.</t>
  </si>
  <si>
    <t>Procedures were approved by the University of Sydney Human Research Ethics Committee. Research funded through researcher fellowships.</t>
  </si>
  <si>
    <t>49. Solana 2015</t>
  </si>
  <si>
    <t>Improving brain injury cognitive rehabilitation by personalized telerehabilitation services: Guttmann neuropersonal trainer</t>
  </si>
  <si>
    <t xml:space="preserve">Cognitive rehabilitation aims to remediate or alleviate the cognitive deficits appearing after an episode of acquired brain injury (ABI). The purpose of this work is to describe the telerehabilitation platform called Guttmann Neuropersonal Trainer (GNPT) which provides new strategies for cognitive rehabilitation, improving efficiency and access to treatments, and to increase knowledge generation from the process. A cognitive rehabilitation process has been modeled to design and develop the system, which allows neuropsychologists to configure and schedule rehabilitation sessions, consisting of set of personalized computerized cognitive exercises grounded on neuroscience and plasticity principles. It provides remote continuous monitoring of patient's performance, by an asynchronous communication strategy. An automatic knowledge extraction method has been used to implement a decision support system, improving treatment customization. GNPT has been implemented in 27 rehabilitation centers and in 83 patients' homes, facilitating the access to the treatment. In total, 1660 patients have been treated. Usability and cost analysis methodologies have been applied to measure the efficiency in real clinical environments. The usability evaluation reveals a system usability score higher than 70 for all target users. The cost efficiency study results show a relation of 1-20 compared to face-to-face rehabilitation. GNPT enables brain-damaged patients to continue and further extend rehabilitation beyond the hospital, improving the efficiency of the rehabilitation process. It allows customized therapeutic plans, providing information to further development of clinical practice guidelines. </t>
  </si>
  <si>
    <t>Solana</t>
  </si>
  <si>
    <t>https://dx.doi.org/10.1109/JBHI.2014.2354537</t>
  </si>
  <si>
    <t>"incorporates a decision support system that systematizes the classification of each patient's individual characteristics, it identifies the comparable cases, and it provides to the therapist the most successful experiences stored in the system for clinician consideration "    The therapist defines these rehabilitation sessions by assigning a set of computerized tasks to a certain day, configuring the input parameters of each task in order to personalize treatments (e.g., number of images, presentation speed, or latency time). Once a rehabilitation session is defined, the patient executes the assigned tasks, sending the results back to the server, so therapists can asynchronously see the performance. These results help therapists to select the difficulty level for the next sessions, adjusting treatments to patient's evolution.    The system defines three different ranges of performance according to each task's execution score.        Therapeutic range, when the score is between 65% and 85% of correct answers. The patient executes the task with an appropriate difficulty configuration in order to get the best treatment effectiveness.        Infra-therapeutic, when the score is below 65%. The difficulty level of the task is too high for the patient's capacity and could also lead to frustration.        Supra-therapeutic, when the score is above 85%. The difficulty level is too low for the patient's capacity and the neurological activation is not being high enough. Could also lead to boredom.     These ranges are used by the system to improve the effectiveness of the rehabilitation, by automatically relaunching a task when the score of the patient on that task is out of the therapeutic range, readjusting the difficulty level. The objective is to have the patient most of the time executing tasks in therapeutic range, trying to avoid the too easy (supra) or too difficult (infra) ranges during the treatment.    To make possible that patients with different degrees of impairment maintain a certain critical level of right responses, every rehabilitation task has a set of parameters (e.g., number of images, presentation speed, or latency time), which can be used to configure different difficulty levels. Therefore, therapists can adjust the difficulty level to the specific needs of each patient. Neuropsychologists have also defined how the execution result is calculated, based on several performance parameters (correct and wrong answers, omissions, execution time, etc.) depending on each task. Thus, when a patient performs a task, a score between 0 and 100 is always calculated and stored related to that execution.</t>
  </si>
  <si>
    <t>a telerehabilitation platform, called Guttmann Neuropersonal Trainer (GNPT),     The rehabilitation process defined in GNPT starts by assigning a patient to a therapist responsible for the treatment. The therapist has then to perform the initial neuropsychological assessment, consisting of a set of validated tests used to evaluate cognitive functions (attention, memory or executive functions) prior to the treatment.    Each test's item has been semantically translated onto the International Classification of Functioning, Disability and Health (ICF). The results of these tests will be stored in the system as the PRE neuropsychological assessment. Then, the cognitive profile is calculated using these PRE results, after a normalization process that takes into account the patient's age and study level, following the ICF standard. This patient's profile gives the therapists relevant information to support their treatment decision.    Usually, cognitive rehabilitation treatments consist of 3-5 sessions per week, with a total of 60 sessions. The therapist defines these rehabilitation sessions by assigning a set of computerized tasks to a certain day, configuring the input parameters of each task in order to personalize treatments (e.g., number of images, presentation speed, or latency time). Once a rehabilitation session is defined, the patient executes the assigned tasks, sending the results back to the server, so therapists can asynchronously see the performance. These results help therapists to select the difficulty level for the next sessions, adjusting treatments to patient's evolution.    The system defines three different ranges of performance according to each task's execution score.        Therapeutic range, when the score is between 65% and 85% of correct answers. The patient executes the task with an appropriate difficulty configuration in order to get the best treatment effectiveness.        Infra-therapeutic, when the score is below 65%. The difficulty level of the task is too high for the patient's capacity and could also lead to frustration.        Supra-therapeutic, when the score is above 85%. The difficulty level is too low for the patient's capacity and the neurological activation is not being high enough. Could also lead to boredom.     These ranges are used by the system to improve the effectiveness of the rehabilitation, by automatically relaunching a task when the score of the patient on that task is out of the therapeutic range, readjusting the difficulty level. The objective is to have the patient most of the time executing tasks in therapeutic range, trying to avoid the too easy (supra) or too difficult (infra) ranges during the treatment.    After a patient completes the treatment, the therapist performs the final neuropsychological assessment (POST), which is compared to the PRE one in order to determine the improvement of the patient's cognitive capacities.    The rehabilitation content used in GNPT consists of a set of computerized cognitive exercises covering different cognitive functions (attention, memory or executive functions) and subfunctions .    The main modules defined in the architecture are described as follows:        Communication: the main element of this module is a customized and very usable videoconference, which allows therapists to do teleappointments with their assigned patients, helping to avoid isolation when following treatment at home. One of the main challenges addressed in this work has been the implementation of a web-based videoconference application, so the users do not need any local software installed in their computers. For this module OpenMeetings has been used, which implements the real-time multimedia protocol, using a red5 server for the audio and video streaming. Additionally, a virtual community has been integrated into the platform, where patients and therapists find a place to interact, sharing experiences and concerns related to the disease. Besides, this module implements an alert service, helping users to remember what tasks they must accomplish.        Operational information management: this module groups functionalities related to the generation and edition of information that depends on the patient's EHR. A reporting module can also be used by therapists and supervisors to visualize graphs and detailed statistics on the use of the system comparing different parameters, such as information regarding completion of sessions, time expended executing tasks, set of tasks used for a specific patient, or activity done by other therapists and centers. JQuery libraries have been used for its implementation.        Monitoring: in order to comply with the Data Protection Law, every action carried out is stored in both the database and a log file, so the administrator can track every action related to any user and its data. Apart from this, the system offers a module to monitor the execution of the tasks, so the therapist can then reproduce a task as it was performed by the patient. This allows the therapist to see exactly what a patient did in the monitored task, which is very useful because sometimes it is not enough to merely see the numeric results.        Data Analysis and Knowledge Discover0079: the main objective of this module is to extract the maximum knowledge from the information stored in the system. To achieve this, a tool for knowledge management was designed, and it is applied to each data collected, being able to filter, analyze, and extract the necessary knowledge to help the neuropsychologists in their decision making. This module, by analyzing a set of data defined together with the clinicians, is able to assign a patient to a cognitive profile [26], which groups patients with similar characteristics using clustering techniques. Using this input, a decision support system called intelligent therapy assistant (ITA) has been also designed and implemented, which automatically configures and schedules personalized rehabilitation plans. The ITA selects the most suitable tasks for each cognitive profile, by taking into account all the performance results obtained by similar patients in the past. Besides, it automatically configures the difficulty level considering both the initial neuropsychological assessment and the patient's progress during the treatment, increasing personalization. For this module, statistics and data mining techniques have been used. All data mining and clustering algorithms have been programmed using the Weka tool (University of Waikato, New Zealand).    The rehabilitation content used in GNPT consists of a set of computerized cognitive exercises covering different cognitive functions and subfunctions (see Table I) [22]. Every task has been specifically designed by neuropsychologists of the Institut Guttmann based on cognitive paradigms to address specific cognitive subfunction, in order to obtain a better personalization of the treatment according to the patient's specific needs. In total, GNPT has 95 different tasks designed for rehabilitating ABI patients.</t>
  </si>
  <si>
    <t>The aim of this study is to identify the instrumental and methodological limitations of the traditional face-to-face rehabilitation, and to develop a platform to manage, register, and monitor treatments, increasing the efficiency of the process.</t>
  </si>
  <si>
    <t>In total, 887 patients have been included in the study, all of them having a complete PRE and POST neuropsychological assessment. From these 887 patients, 663 of them have received treatment at the Institute Guttmann, 141 in other clinical centers, and 83 have completed their treatment at home. The inclusion criteria for ABI patients was to be older than 17. Regarding the distribution of the cohort, 602 are men (67.96%) and 285 women (32.23%), and considering the etiology, 612 (69%) patients suffered ABI from a TBI, 152 (12.13%) from stroke, and 123 (13.87%) from other causes.    GNPT was originally implemented at Institut Guttmann, expanding its use to other 26 cognitive rehabilitation centers, and 83 patient's homes. After three years of use, the efficiency of GNPT system has been evaluated, in order to analyze how the system reduces treatment's costs. Furthermore, a usability evaluation study has been carried out.    The platform has been initially implemented and tested in 27 cognitive rehabilitation centers, including the Institut Guttmann, and afterward in 83 patients' homes.</t>
  </si>
  <si>
    <t>The total number of patients treated, and their rehabilitation sessions and executed tasks, number of rehabilitation sessions that have not been completed.</t>
  </si>
  <si>
    <t>Rehabilitation Sessions and Clinical Outcomes    Regarding the total number of patients treated, and their rehabilitation sessions and executed tasks, the GNPT system has already collected data from 40 237 scheduled sessions with a total of 260 308 executed tasks. In terms of compliance, 901 rehabilitation sessions have been not completed by patients, meaning a drop-out ratio of 2.24%.    Related to clinical outcomes, the improvement of the cognitive capacities after completing treatment has been measured, comparing the results of the PRE neuropsychological assessment to the POST intervention assessment, as described before in the rehabilitation process section. This first explorative study has yielded a 67.53% of patients who improved their cognitive capacities after completing treatment.     An improvement of the patient's cognitive capacities is considered when he or she improves, at least, on one of the three main cognitive capacities, and does not get worse in any of the others.</t>
  </si>
  <si>
    <t>Usability evaluation has been performed in order to determine the ease of use and learnability of GNPT. System usability scale (SUS) [27] has been used, studying separately three different groups of users: 10 therapists, 25 patients, and 13 administrators. SUS is one of the most accepted questionnaires to assess usability in computer systems and it has become a popular questionnaire for end-of-test subjective assessments of usability, as it has been shown to discriminate well between systems that have poor usability and those that are considered usable. SUS has ten items, so it is easy for users to answer the questionnaire. These ten items were translated to Spanish, and respondents were asked to record their immediate response to each item, rather than having time to think about them. SUS yields a single number representing a composite measure of the overall usability of the system being studied.</t>
  </si>
  <si>
    <t>Considering this usability evaluation, for therapists the SUS average score was 80.83; for patients 70.00; and for administrative role, the score was 75.58.</t>
  </si>
  <si>
    <t xml:space="preserve">An efficiency study has been done to see how GNPT helps to reduce the costs associated with the rehabilitation treatment. The provision of the rehabilitation service using GNPT has been compared to the traditional face-to-face one.    The intensive cognitive rehabilitation treatment proposed in GNPT consists of a total of 60 sessions (five sessions per week, during three months). </t>
  </si>
  <si>
    <t xml:space="preserve">By using the traditional face-to-face model, the approximated cost would be US55perhour(accordingtotheCatalanhospital?snetwork),meaningatotalcostofUS3300. Then, the costs associated with the PRE and POST neuropsychological assessments have to be added (2 h plus indirect costs, that is, US247).So,thecompleteintensiveface?to?facetreatmentwouldcostUS3547 in total.    On the other hand, GNPT allows the provision of these 60 rehabilitation sessions, with the same level of personalization, but expending only 30 min for each 10 sessions. In total, the therapist will dedicate only 3 h to manage the treatment of each patient. So, the efficient ratio in terms of personnel costs is 1-20, that is, US177versusUS3547.    The efficiency study shows a ratio of 1-20, meaning a considerable reduction of the costs associated with the treatments, in terms of both money and dedicated time by therapists. </t>
  </si>
  <si>
    <t>User Requirements Analysis    For the elicitation and definition of user requirements, a detailed process was followed, using requirements structured questionnaires and both face-to-face and online interviews and meetings, with the neuropsychologists from the Institut Guttmann. In order to achieve a more efficient rehabilitation, the following requirements have been identified.        Therapists need to decrease their devoted time to manage treatments, using an asynchronous connection model.        More personalized and more intensive treatments are needed, in order to provide more efficient cares.        To obtain an objective evaluation, a remote continuous monitoring of patient's performance is needed, always based on clinical criteria.        Real-time results processing and intelligent data management are desirable in order to offer more suitable therapeutic options depending on the patient's characteristics and progress.        The system must allow the establishment of clinical guidelines based on the knowledge extracted from data collected by computer systems.    Regarding the web application for therapies and content management, one of the main efforts has been the design of the user interface, following the user-centered design model, whose principles are based on classic ergonomics and the accessibility guides. During this designing phase, an iterative mock-up has been used to show the experts not only how GNPT would look like, but also the different functionalities they would find and how they would perform every action. The user interface is personalized depending on the user's role. It is also multilanguage, and comes in Catalan, Spanish, and English, but it could be easily adapted to other languages. In Fig. 2, an example of the interface used by therapists to configure, schedule, and visualize the previous results is shown.     To determine the ease of use and learnability of GNPT. System usability scale (SUS) [27] has been used, studying separately three different groups of users: 10 therapists, 25 patients, and 13 administrators.</t>
  </si>
  <si>
    <t xml:space="preserve">GNPT telerehabilitation service enables  patients with ABI to continue and further extend cognitive rehabilitation beyond the specialized neurorehabilitation hospital, improving the efficiency of the rehabilitation process and reducing treatment costs. In addition, it allows customized therapeutic plans based on cumulative evidence about clinical outcome, providing information to further development of clinical practice guidelines.    The efficiency study shows a ratio of 1-20, meaning a considerable reduction of the costs associated with the treatments, in terms of both money and dedicated time by therapists.     Considering this usability evaluation, for therapists the SUS average score was 80.83; for patients 70.00; and for administrative role, the score was 75.58. As the typical minimum reliability goal for questionnaires used in research and evaluation is 70 [27], we can consider the system presented here as a usable system.    Regarding the total number of patients treated, and their rehabilitation sessions and executed tasks, the GNPT system has already collected data from 40 237 scheduled sessions with a total of 260 308 executed tasks. In terms of compliance, 901 rehabilitation sessions have been not completed by patients, meaning a drop-out ratio of 2.24%.    Related to clinical outcomes, the improvement of the cognitive capacities after completing treatment has been measured, comparing the results of the PRE neuropsychological assessment to the POST intervention assessment, as described before in the rehabilitation process section. This first explorative study has yielded a 67.53% of patients who improved their cognitive capacities after completing treatment. </t>
  </si>
  <si>
    <t>considering the etiology, 612 (69%) patients suffered ABI from a TBI, 152 (12.13%) from stroke, and 123 (13.87%) from other causes.</t>
  </si>
  <si>
    <t xml:space="preserve">Universal accessible interfaces are a key factor in every telemedicine platform, even more when the target users are patients who have suffered an ABI with problems in their cognitive capacities [23] . In general, a simple and consistent design is desired to make the patient feel familiar with the environment. Thus, every rehabilitation task has a common interface design, which aims to achieve the maximum usability, based on the common cognitive deficits of brain-damaged patients, related to perception, attention or the semantic memory system. For enhancing usability, patterns of consistency and coherence have been applied in order to maintain uniformity in screen design regarding backgrounds and layout of the different elements and accessibility usability guidelines have been used [24]. Likewise, the same colors prevail in the common elements of the different tasks for an easier and more intuitive identification. Besides, using simple interaction methods, such as mouse clicks on big buttons, facilitates the possibility of using the same interface for touch screen devices.    Regarding the web application for therapies and content management, one of the main efforts has been the design of the user interface, following the user-centered design model, whose principles are based on classic ergonomics and the accessibility guides. During this designing phase, an iterative mock-up has been used to show the experts not only how GNPT would look like, but also the different functionalities they would find and how they would perform every action. The user interface is personalized depending on the user's role. It is also multilanguage, and comes in Catalan, Spanish, and English, but it could be easily adapted to other languages. In Fig. 2, an example of the interface used by therapists to configure, schedule, and visualize the previous results is shown. </t>
  </si>
  <si>
    <t>the open source MirthConnect health care integration engine has been used. By supporting numerous standards and protocols (like HL7 or TCP/LLP, HTTP, JDBC, and File/FTP/SFTP), Mirth Connect allows for the filtering, transformation, and routing of messages between disparate systems to allow them to share data.    For videoconferences, OpenMeetings has been used, which implements the real-time multimedia protocol, using a red5 server for the audio and video streaming.    The main modules defined in the architecture are described as follows:        Communication: the main element of this module is a customized and very usable videoconference, which allows therapists to do teleappointments with their assigned patients, helping to avoid isolation when following treatment at home. One of the main challenges addressed in this work has been the implementation of a web-based videoconference application, so the users do not need any local software installed in their computers. For this module OpenMeetings has been used, which implements the real-time multimedia protocol, using a red5 server for the audio and video streaming. Additionally, a virtual community has been integrated into the platform, where patients and therapists find a place to interact, sharing experiences and concerns related to the disease. Besides, this module implements an alert service, helping users to remember what tasks they must accomplish.        Operational information management: this module groups functionalities related to the generation and edition of information that depends on the patient's EHR. A reporting module can also be used by therapists and supervisors to visualize graphs and detailed statistics on the use of the system comparing different parameters, such as information regarding completion of sessions, time expended executing tasks, set of tasks used for a specific patient, or activity done by other therapists and centers. JQuery libraries have been used for its implementation.        Monitoring: in order to comply with the Data Protection Law, every action carried out is stored in both the database and a log file, so the administrator can track every action related to any user and its data. Apart from this, the system offers a module to monitor the execution of the tasks, so the therapist can then reproduce a task as it was performed by the patient. This allows the therapist to see exactly what a patient did in the monitored task, which is very useful because sometimes it is not enough to merely see the numeric results.        Data Analysis and Knowledge Discover0079: the main objective of this module is to extract the maximum knowledge from the information stored in the system. To achieve this, a tool for knowledge management was designed, and it is applied to each data collected, being able to filter, analyze, and extract the necessary knowledge to help the neuropsychologists in their decision making. This module, by analyzing a set of data defined together with the clinicians, is able to assign a patient to a cognitive profile [26], which groups patients with similar characteristics using clustering techniques. Using this input, a decision support system called intelligent therapy assistant (ITA) has been also designed and implemented, which automatically configures and schedules personalized rehabilitation plans. The ITA selects the most suitable tasks for each cognitive profile, by taking into account all the performance results obtained by similar patients in the past. Besides, it automatically configures the difficulty level considering both the initial neuropsychological assessment and the patient's progress during the treatment, increasing personalization. For this module, statistics and data mining techniques have been used. All data mining and clustering algorithms have been programmed using the Weka tool (University of Waikato, New Zealand).    C. Interoperability    Given that any hospital in which GNPT is used may have its own health information system, a procedure to integrate it with the GNPT database has also been designed, so therapists do not need to enter the same patient's information twice. GNPT has been integrated with other rehabilitation platforms too, making possible to share users, clinical data and results in a transparent way for users. For this purpose, a solution implementing the open source MirthConnect health care integration engine has been used. By supporting numerous standards and protocols (like HL7 or TCP/LLP, HTTP, JDBC, and File/FTP/SFTP), Mirth Connect allows for the filtering, transformation, and routing of messages between disparate systems to allow them to share data.    Since GNPT has been defined to be used not only in the Institut Guttmann, a procedure to ensure data protection has been implemented. This is achieved by storing the user's private data in a separate database, so it can be externally managed by each center that uses the system.    D. Implementation Technologies    The GNPT platform consists of two main components: 1) a web application for managing treatments, where the therapists configure and schedule rehabilitation sessions consisting in sets of personalized computerized tasks; and 2) the client application that patients use to execute the scheduled rehabilitation tasks and send the results to the server.    The local application for patients does not have to be preinstalled in the patient's PC, but rather it is automatically downloaded the first time he or she access the web application. This is achieved thanks to Java Web Start, using Java Network Launching Protocol, which allows users to download and run Java applications from the web, providing an easy, one-click activation of applications. Besides, it guarantees that users are always running the latest version of the software, eliminating complicated installation or upgrade procedures.    The web application requires Java (jdk 1.6, jre 6.x) and runs over Apache Tomcat 6.X, as it is based on Servlet/JSP and Java 2 Platform (J2EE, Enterprise Edition). The database used is MySQL Server 5.X and MySQL Java Connector 5.X (JDBC). However, thanks to the MVC, the platform could be easily adapted to other database models.</t>
  </si>
  <si>
    <t xml:space="preserve">The rehabilitation process defined in GNPT starts by assigning a patient to a therapist responsible for the treatment. The therapist has then to perform the initial neuropsychological assessment, consisting of a set of validated tests used to evaluate cognitive functions (attention, memory or executive functions) prior to the treatment.    Each test's item has been semantically translated onto the International Classification of Functioning, Disability and Health (ICF). The results of these tests will be stored in the system as the PRE neuropsychological assessment. Then, the cognitive profile is calculated using these PRE results, after a normalization process that takes into account the patient's age and study level, following the ICF standard. This patient's profile gives the therapists relevant information to support their treatment decision.    Usually, cognitive rehabilitation treatments consist of 3-5 sessions per week, with a total of 60 sessions. The therapist defines these rehabilitation sessions by assigning a set of computerized tasks to a certain day, configuring the input parameters of each task in order to personalize treatments (e.g., number of images, presentation speed, or latency time). Once a rehabilitation session is defined, the patient executes the assigned tasks, sending the results back to the server, so therapists can asynchronously see the performance. These results help therapists to select the difficulty level for the next sessions, adjusting treatments to patient's evolution.    The system defines three different ranges of performance according to each task's execution score.        Therapeutic range, when the score is between 65% and 85% of correct answers. The patient executes the task with an appropriate difficulty configuration in order to get the best treatment effectiveness.        Infra-therapeutic, when the score is below 65%. The difficulty level of the task is too high for the patient's capacity and could also lead to frustration.        Supra-therapeutic, when the score is above 85%. The difficulty level is too low for the patient's capacity and the neurological activation is not being high enough. Could also lead to boredom.     These ranges are used by the system to improve the effectiveness of the rehabilitation, by automatically relaunching a task when the score of the patient on that task is out of the therapeutic range, readjusting the difficulty level. The objective is to have the patient most of the time executing tasks in therapeutic range, trying to avoid the too easy (supra) or too difficult (infra) ranges during the treatment.    After a patient completes the treatment, the therapist performs the final neuropsychological assessment (POST), which is compared to the PRE one in order to determine the improvement of the patient's cognitive capacities.    The main modules defined in the architecture are described as follows:        Communication: the main element of this module is a customized and very usable videoconference, which allows therapists to do teleappointments with their assigned patients, helping to avoid isolation when following treatment at home. One of the main challenges addressed in this work has been the implementation of a web-based videoconference application, so the users do not need any local software installed in their computers. For this module OpenMeetings has been used, which implements the real-time multimedia protocol, using a red5 server for the audio and video streaming. Additionally, a virtual community has been integrated into the platform, where patients and therapists find a place to interact, sharing experiences and concerns related to the disease. Besides, this module implements an alert service, helping users to remember what tasks they must accomplish.        Operational information management: this module groups functionalities related to the generation and edition of information that depends on the patient's EHR. A reporting module can also be used by therapists and supervisors to visualize graphs and detailed statistics on the use of the system comparing different parameters, such as information regarding completion of sessions, time expended executing tasks, set of tasks used for a specific patient, or activity done by other therapists and centers. JQuery libraries have been used for its implementation.        Monitoring: in order to comply with the Data Protection Law, every action carried out is stored in both the database and a log file, so the administrator can track every action related to any user and its data. Apart from this, the system offers a module to monitor the execution of the tasks, so the therapist can then reproduce a task as it was performed by the patient. This allows the therapist to see exactly what a patient did in the monitored task, which is very useful because sometimes it is not enough to merely see the numeric results.        Data Analysis and Knowledge Discover0079: the main objective of this module is to extract the maximum knowledge from the information stored in the system. To achieve this, a tool for knowledge management was designed, and it is applied to each data collected, being able to filter, analyze, and extract the necessary knowledge to help the neuropsychologists in their decision making. This module, by analyzing a set of data defined together with the clinicians, is able to assign a patient to a cognitive profile [26], which groups patients with similar characteristics using clustering techniques. Using this input, a decision support system called intelligent therapy assistant (ITA) has been also designed and implemented, which automatically configures and schedules personalized rehabilitation plans. The ITA selects the most suitable tasks for each cognitive profile, by taking into account all the performance results obtained by similar patients in the past. Besides, it automatically configures the difficulty level considering both the initial neuropsychological assessment and the patient's progress during the treatment, increasing personalization. For this module, statistics and data mining techniques have been used. All data mining and clustering algorithms have been programmed using the Weka tool (University of Waikato, New Zealand).    In Fig. 2, an example of the interface used by therapists to configure, schedule, and visualize the previous results is shown. </t>
  </si>
  <si>
    <t>the open source MirthConnect health care integration engine has been used. By supporting numerous standards and protocols (like HL7 or TCP/LLP, HTTP, JDBC, and File/FTP/SFTP), Mirth Connect allows for the filtering, transformation, and routing of messages between disparate systems to allow them to share data.    For videoconferences, OpenMeetings has been used, which implements the real-time multimedia protocol, using a red5 server for the audio and video streaming.</t>
  </si>
  <si>
    <t>Every task has been specifically designed by neuropsychologists of the Institut Guttmann based on cognitive paradigms to address specific cognitive subfunction.    the open source MirthConnect health care integration engine has been used. By supporting numerous standards and protocols (like HL7 or TCP/LLP, HTTP, JDBC, and File/FTP/SFTP), Mirth Connect allows for the filtering, transformation, and routing of messages between disparate systems to allow them to share data.    For videoconferences, OpenMeetings has been used, which implements the real-time multimedia protocol, using a red5 server for the audio and video streaming.</t>
  </si>
  <si>
    <t>The system is conceived as a tool to enhance cognitive rehabilitation, strengthening the relationship between neuropsychologists and patients, and offering treatment personalization, results' monitoring, and computerized rehabilitation tasks' performance. The system allows therapists to efficiently manage rehabilitation treatments, configuring and scheduling computerized tasks and evaluating the patients' performance results and their evolution. The efficiency studio shows a ratio of 1-20, meaning a considerable reduction of the costs associated with the treatments, in terms of both money and dedicated time by therapists. Furthermore, the modularity and flexibility of the telemedicine system architecture have enabled us to easily extend the rehabilitation process to other pathologies rather than ABI, such as dementia, neurodevelopmental disorders in childhood, or schizophrenia.    GNPT allows personalization and individualization of therapies, one of the main advantages compared to the traditional therapy and also to other stand-alone application solutions. In order to enhance this feature, a data analysis module has been implemented, helping neuropsychologists in decision-making processes. Moreover, this knowledge is being used to learn about the neurorehabilitation processes and to improve the designed rehabilitation tasks, as well as for modifying those that appear not to be appropriate for certain kind of patients, depending on the assigned cognitive profile and the previous results of similar patients, increasing personalization.    Considering the usability evaluation, the SUS score obtained from the questionnaires reveals that users perceive the system to be efficient and more satisfying to use, as well as easy to learn. As the typical minimum reliability goal for questionnaires used in research and evaluation is 70 [27], we can consider the system presented here as a usable system.    The neuropsychologists particularly highlight the design of the user interface that allows, for example, the possibility to visualize the results of previous rehabilitation sessions while they are configuring and scheduling new ones. This helps them to efficiently adapt treatments to the patient's evolution. On the other hand, the set of rehabilitation tasks used in GNPT allows to apply rehabilitation procedures devoted to rehabilitation of all the defined cognitive functions and subfunctions, allowing the therapists to individualize treatments to the specific patient's needs.    the final goal will be to get evidence about the proposed treatment effectiveness, apart from establishing clinical practice guidelines in cognitive rehabilitation.    In order to study the efficacy of the treatment, it is still necessary to carry out a detailed clinical analysis of the data, to determine all the factors related to the improvement of the patient's cognitive capacities. The development of the GNPT aimed to increase the efficiency without reducing effectiveness of the rehabilitation procedure, and to monitor a list of variables that theoretically have an influence on the evolution of the process, making possible to include them in future researches. On the other hand, there is still no evidence demonstrating that an improvement in cognitive functions turns into an improvement in activities of the daily living (ADL). In this regard, we plan to introduce ADL questionnaires to assess how the improvement of cognitive functions benefits patient's quality of life.</t>
  </si>
  <si>
    <t>Considering the usability evaluation, the SUS score obtained from the questionnaires reveals that users perceive the system to be efficient and more satisfying to use, as well as easy to learn. As the typical minimum reliability goal for questionnaires used in research and evaluation is 70 [27], we can consider the system presented here as a usable system.    for therapists the SUS average score was 80.83; for patients 70.00; and for administrative role, the score was 75.58.</t>
  </si>
  <si>
    <t>The neuropsychologists particularly highlight the design of the user interface that allows, for example, the possibility to visualize the results of previous rehabilitation sessions while they are configuring and scheduling new ones. This helps them to efficiently adapt treatments to the patient's evolution. On the other hand, the set of rehabilitation tasks used in GNPT allows to apply rehabilitation procedures devoted to rehabilitation of all the defined cognitive functions and subfunctions, allowing the therapists to individualize treatments to the specific patient's needs.</t>
  </si>
  <si>
    <t xml:space="preserve">The intensive cognitive rehabilitation treatment proposed in GNPT consists of a total of 60 sessions (five sessions per week, during three months). </t>
  </si>
  <si>
    <t>The GNPT system is running at the Institut Guttmann Hospital in clinical routine.</t>
  </si>
  <si>
    <t>Spain</t>
  </si>
  <si>
    <t>Simple: Financial and regulatory requirements already in place nationally</t>
  </si>
  <si>
    <t>Monitoring: in order to comply with the Data Protection Law, every action carried out is stored in both the database and a log file, so the administrator can track every action related to any user and its data. Apart from this, the system offers a module to monitor the execution of the tasks, so the therapist can then reproduce a task as it was performed by the patient. This allows the therapist to see exactly what a patient did in the monitored task, which is very useful because sometimes it is not enough to merely see the numeric results    Security aspects come transversally, and have to be taken into account across every module to keep information and all connections safe to ensure patient confidentiality. The security module is responsible of controlling every access, including those related to the patients' electronic health record (EHR).    Since GNPT has been defined to be used not only in the Institut Guttmann, a procedure to ensure data protection has been implemented. This is achieved by storing the user's private data in a separate database, so it can be externally managed by each center that uses the system.</t>
  </si>
  <si>
    <t>GNPT was originally implemented at Institut Guttmann, expanding its use to other 26 cognitive rehabilitation centers, and 83 patient's homes.     The authors would like to thank the University of Rovira i Virgili for its collaboration during development of the PREVIRNEC platform. They also thank their colleagues from the Institut Guttmann, especially to R. Sánchez, M. Morell, A. García, R. López, C. Gómez, V. Muriel, and C.Aparicio, and the rest of the team of the Bioengineering and Telemedicine Group, especially P. Chausa, R. Caballero, J. M. Martínez, and R. Pérez. This research has also been carried out thanks to the ICA Company, and the other members of the consortium of the Neurolearning, NeuroContent, and Cognitio projects.</t>
  </si>
  <si>
    <t>50. Bergquist 2008</t>
  </si>
  <si>
    <t>Internet-based cognitive rehabilitation in individuals with acquired brain injury: A pilot feasibility study</t>
  </si>
  <si>
    <t xml:space="preserve">Primary objective: The goal of the current study was to assess the feasibility of an Internet-based cognitive rehabilitation program for individuals with acquired brain injuries and memory impairment. Method(s): Participants were 10 individuals with a history of an acquired brain injury and documented memory impairment. All participants received training in how to use a secure IM system. They were then scheduled to log into the system weekly to participate in online cognitive rehabilitation therapy sessions over the Internet. Treatment focused on training to use a calendar system aimed at improving accuracy and efficiency in home and work tasks. Participants underwent assessment of cognitive function, psychological status, level of functioning and use of compensation techniques both pre- and post-treatment. Result(s): All participants were able to learn to use the IM system. Only two of the 10 participants missed any planned sessions, despite severe memory impairments. Conclusion(s): Individuals with a history of an acquired brain injury with concomitant memory impairment appear to be able to learn how to successfully use an Internet-based cognitive rehabilitation program. Future research will assess whether participation in this Internet based cognitive rehabilitation program results in improved daily functioning. </t>
  </si>
  <si>
    <t>https://dx.doi.org/10.1080/02699050802405487</t>
  </si>
  <si>
    <t>During the online therapy sessions, aspects of the calendar system were discussed as they related to the participants real-world situations. When difficulties were encountered, the participants and therapists discussed ways in which the participant may work to compensate for their difficulties. For each stage of the calendar system, eight questions to assess the participants' skills were identified: Acquisition (i.e. Where do you write appointments?), Appli-cation (i.e. How do you remember if you have any tasks that you must do today?), Adaptation (i.e. Any uncompleted tasks or appointments from the week?). Once participants were able to accurately complete and/or answer questions related to the key skills during three consecutive online sessions, participants progressed to the next level. Participants remained in the study until they demonstrated competency across all three stages of the calendar system. They completed their participation once they were able to accurately answer questions/complete tasks from the adaptation (final) phase during three consecutive therapy appointments.</t>
  </si>
  <si>
    <t>Therapy sessions focused on development calendar skills to address difficulties with memory in day-to-day life and develop strategies to improve memory functioning in identified aspects of day-to-day life. The three-step calendar approach was utilized in the current study [8]. The three-step calendar approach is a systematic, structured approach to train individuals with cognitive deficits in the use of a calendar system. It includes the acquisition phase, application phase and adaptation phase. The acquisition phase is focused on improving the individual's knowledge of their calendar set-up. This is followed by the application phase, which utilizes role-playing situations and is focused on actual utilization of the calendar system. Finally, the adaptation phase focuses on actual calendar use in participants' daily lives.    During the online therapy sessions, aspects of the calendar system were discussed as they related to the participants real-world situations. When difficulties were encountered, the participants and therapists discussed ways in which the participant may work to compensate for their difficulties. For each stage of the calendar system, eight questions to assess the participants' skills were identified: Acquisition (i.e. Where do you write appointments?), Appli-cation (i.e. How do you remember if you have any tasks that you must do today?), Adaptation (i.e. Any uncompleted tasks or appointments from the week?). Once participants were able to accurately complete and/or answer questions related to the key skills during three consecutive online sessions, participants progressed to the next level. Participants remained in the study until they demonstrated competency across all three stages of the calendar system. They completed their participation once they were able to accurately answer questions/complete tasks from the adaptation (final) phase during three consecutive therapy appointments.</t>
  </si>
  <si>
    <t>The current study is a pilot study, which investigated whether persons having objective memory impairments after acquired brain injury are able to first learn and then independently and reliably use the Internet for receiving cognitive rehabilitation from a qualified therapist providing this therapy at a distance. Specifically, it investigated if persons with a history of moderate-to-severe brain injury with documented memory impairments are able to learn and later log on to an instant messaging system to receive therapy from a cognitive rehabilitation therapist after a period of training. Specifically, this study will assess the number of sessions missed during the first 10 scheduled virtual therapy sessions.</t>
  </si>
  <si>
    <t>To help determine whether participants were able to reliably use this technology, the percentage of missed sessions of their first 10 sessions was recorded and was the principal dependent variable of interest in this study.</t>
  </si>
  <si>
    <t>Of the 10 participants in the study, eight did not miss any of their first 10 scheduled sessions. Of those two who missed a session, one missed a single session and the second participant missed three sessions for a total of four missed sessions out a total of 100 therapy sessions. This yields an overall 'no show' rate of 4% of the first 10 'online' sessions. While the two individuals who missed therapy sessions did have notable memory impairments, there was not a statistically significant relation between number of sessions missed and severity of memory impairment (r= ?0.334, p= 0.345). Of note, a number of participants with notable memory impairments did not miss any scheduled therapy sessions.     As previously noted, a number of participants indicated that they were utilizing some compensatory strategies prior to enrolling in the study. There was no clear relationship between previous calendar use and missed online sessions. Of the individuals who missed sessions, one was not using a calendar regularly prior to enrolment and the other participant was regularly using a calendar. When queried at the conclusion of the study, all family members indicated that participants logged on to the system without any assistance.</t>
  </si>
  <si>
    <t>Results: All participants were able to learn to use the IM system. Only two of the 10 participants missed any planned sessions, despite severe memory impairments.    Conclusions: Individuals with a history of an acquired brain injury with concomitant memory impairment appear to be able to learn how to successfully use an Internet-based cognitive rehabilitation program. Future research will assess whether participation in this Internet based cognitive rehabilitation program results in improved daily functioning.    The results of this study indicate that persons with documented memory impairment after acquired brain injury are able to reliably and independently use an IM system to access cognitive rehabilitation following initial training. Importantly, using the calendar to assist in remembering to attend therapy sessions was one goal throughout the therapy sessions. While there is a trend towards persons with greater memory problems missing more memory sessions, this is largely driven by two of the 10 participants. However, several individuals with very poor memory performance on formal testing missed no sessions at all. Thus, arguably, even those persons with the most significant memory impairments (standard scores below the first percentile on the delayed memory index of the RBANS) appear able to access the Internet with minimal difficulty and without any assistance from family members or cues from the IM system itself.    This pilot study provides some evidence that Internet-based cognitive rehabilitation is likely feasible, even among individuals with severe memory impairments, following acquired brain injury. Current participants learned how to use an Internet-based system and were generally reliable in logging into such a system at scheduled time points. In future studies, the authors plan to further evaluate this Internet-based rehabilitation with larger samples. A primary area of interest will be whether therapy provided in this manner results in any meaningful change in the participants daily functioning.</t>
  </si>
  <si>
    <t>Four persons who met criteria for the study did not participate. Of these four participants, one was unable to access appropriate computer equipment (participant used an Apple operating system, while the IM system was only compatible with PCs)    An IM system was developed for this study that was easy to use and had a number of security features built into the system. It also provided the added benefit of helping study participants recall what they had just been discussing with the therapist, by simply scrolling up or down the window. One of the study authors (WB) helped develop the IM system and was available, typically within 24 hours, to help trouble shoot when problems developed while using the system.</t>
  </si>
  <si>
    <t>The IM system assisted study participants to recall what they had just been discussing with the therapist, by simply scrolling up or down the window.     Therapy sessions focused on development calendar skills to address difficulties with memory in day-to-day life and develop strategies to improve memory functioning in identified aspects of day-to-day life. The three-step calendar approach was utilized in the current study [8]. The three-step calendar approach is a systematic, structured approach to train individuals with cognitive deficits in the use of a calendar system. It includes the acquisition phase, application phase and adaptation phase. The acquisition phase is focused on improving the individual's knowledge of their calendar set-up. This is followed by the application phase, which utilizes role-playing situations and is focused on actual utilization of the calendar system. Finally, the adaptation phase focuses on actual calendar use in participants' daily lives.    During the online therapy sessions, aspects of the calendar system were discussed as they related to the participants real-world situations. When difficulties were encountered, the participants and therapists discussed ways in which the participant may work to compensate for their difficulties. For each stage of the calendar system, eight questions to assess the participants' skills were identified: Acquisition (i.e. Where do you write appointments?), Appli-cation (i.e. How do you remember if you have any tasks that you must do today?), Adaptation (i.e. Any uncompleted tasks or appointments from the week?). Once participants were able to accurately complete and/or answer questions related to the key skills during three consecutive online sessions, participants progressed to the next level. Participants remained in the study until they demonstrated competency across all three stages of the calendar system. They completed their participation once they were able to accurately answer questions/complete tasks from the adaptation (final) phase during three consecutive therapy appointments.</t>
  </si>
  <si>
    <t>Participants completed a single training session on how to use the instant messaging (IM) system. Training and IM training sessions were conducted by registered, licensed occupational therapists (authors SL and NH) who have 16 and 8 years of experience, respectively, in outpatient cognitive rehabilitation working with individuals with brain injury. Training sessions consisted of two parts. The initial session was completed with the therapist present. Participants were taught how to log in and use the system. In order to log in to the system, participants double-clicked on a program icon and then had to enter their user ID and password. They were then automatically connected to the system. Participants were shown how to determine whether the therapist was online or offline. Once the participant was able to demonstrate that they were able to log in to the system independently, the participant engaged in a simulated training session.    During the simulated portion of training, the therapist left the room and logged into a second computer. The participant was then asked to log into the system independently. Once the participant demonstrated competency in this area, the therapist instructed the participant on how to utilize aspects of the IM system (i.e. change the font size and use smiley faces) in a simulated therapy session. The IM system was similar to other IM systems that are commonly used. Screens consisted of typed information from the therapist and the participant. Smileys were also available for use. See Figure 1for an example of the IM interface. During the simulated portion of the training, participants made an appointment for their first 'therapy' session to be held from home. The participant and therapist discussed ways in which the participant would remember to attend the scheduled session. Once that was completed, the training session was ended. The training session was completed in one appointment, which lasting 2 hours or less. Each participant was given a CD-ROM containing the program for this IM system and instructed on how to install it on their home computer.     If participants either voiced or demonstrated difficulty remembering information and steps to follow to enter the secure IM system, they were offered a cue card containing this information. Both participants and their family were instructed to not rely on family members or any other persons to help them. Family members were also specifically instructed to not in any way remind the participants when to log on to the IM system. To ensure that this directive was followed, family members were debriefed at the conclusion of this study. The IM system itself was designed to provide no cues to help remind the participant that it was time to log on with the therapist.    One of the study authors (WB) was available, typically within 24 hours, to help trouble shoot when problems developed while using the system.</t>
  </si>
  <si>
    <t xml:space="preserve">An IM system was developed for this study. One of the study authors (WB) helped develop the IM system. </t>
  </si>
  <si>
    <t xml:space="preserve">While health care and rehabilitation services have seen significant growth in the last several decades, such services are typically available in large urban centres, which are often significant distances from persons living in rural settings. As a result, persons with a brain injury living in rural settings are often hundreds of miles from services that may help them. For example, persons with a TBI living in rural settings receive fewer services from the Department of Vocational Rehabilitation and fail to follow through with services after they are awarded compared to individuals with a TBI living in urban areas [2]. Similarly, Sample and Darragh [3] reported that women with a TBI living in rural areas experienced significantly more difficulty in obtaining access to a variety of resources. Poorer overall outcomes have been reported among individuals with a TBI living in rural areas [4]; however, others have failed to support this finding [5].    Within the cognitive rehabilitation literature, there is increasing support of clinic-based cognitive rehabilitation as a means of helping persons with acquired brain injury to learn to apply various assistive devices in compensation for memory and other cognitive impairments in day to day life (see Cicerone et al. [6], [7] for a reviews). One such approach supported by this literature is the three-step calendar acquisition approach outlined by Sohlberg and Mateer [8], which has been shown to be effective in improving functioning in daily activities. Treatments such as this have focused on the application of external aids and frequently require extensive training. In an ideal situation, individuals with a brain injury would learn to use these techniques over the course of several training sessions, with attempts to implement these strategies in their day-to-day life between sessions. Such a course of treatment, however, may prove particularly unfeasible for those who live long distances from rehabilitation centres.    Telerehabilitation may potentially address the difficulty of individuals who live at some distance from specialized rehabilitation centres.     </t>
  </si>
  <si>
    <t>there may be specific concerns regarding Internet-based telerehabilitation in individuals who have experienced a brain injury specifically. Prior to launching a telerehabilitation program for individuals with a brain injury, these concerns should be considered. First, would individuals who have experienced a brain injury be interested in receiving interventions and education about brain injuries via telecommunication methods, such as the Internet? Secondly, given the nature of the injury and probable associated cognitive impairments, would persons with a brain injury have the ability to engage in such endeavours? Finally, would cognitive rehabilitation, such as the training and implementation of memory compensatory strategies, be effective if presented in an Internet-based system? While the literature addressing these questions is sparse, some limited research has been completed in this realm.    A survey by Ricker et al. [11] indicates that a majority of individuals (59%) with a history of TBI are currently accessing the Internet. Interestingly, this figure is comparable to the figures described in the general population as reported in the US Census [10]. A sizeable proportion (38%) of those surveyed, however, indicated that they required assistance from another person in order to access the Internet. Participants specifically noted that they have difficulty recalling the steps required to access the Internet and/or their email service. Among respondents who were current computer users, most (73%) reported that they would be comfortable using the Internet for health-related reasons as long as appropriate security measures were in place. Further, more than half of respondents (53%) indicated that they would like to obtain TBI-specific information and resources aimed at improving memory functioning. The majority of respondents (73%) reported that they would be likely to use Internet services that were designed to assist them with improving activities of daily living.    While the results of the study by Ricker et al. [11] suggest that individuals with a brain injury are very interested in accessing the Internet to receive various rehabilitation and other services, the very nature of the disability following brain injury may prevent some from benefiting from this technology. Specifically, the same problems of poor cognitive function (e.g. limited attention, poor memory and impulsivity) which are the focus of much of the treatment in brain rehabilitation may potentially prevent individuals with a brain injury from independently accessing and reliably utilizing the telecommunications technology to receive specialized services. Indeed, over one-third of the respondents in the Ricker et al. study indicated that they require assistance from another individual to use a computer and participants noted that they frequently have difficulty recalling the necessary steps to access the Internet and/or email. Consistent with this finding, Wade and Wolfe [12] suggest that the cognitive deficits which typically underlie the disability in this population may result in a less than ideal 'goodness of fit' between the needs of individuals with a brain injury and Internet-based rehabilitation.    Few studies have assessed the ability of individuals with acquired brain injuries to access Internet-based rehabilitation services. One published study has directly assessed the relation between level of cognitive impairment and ability to access communications technology. Diamond et al. [13] had persons with a brain injury use an Internet-based interactive program which provided education, support and rehabilitation services. Rehabilitation modules consisted of participants engaging in computerized analogue tasks of daily activities (i.e. using an automated teller machine). All participants had previous experience with computer use. While all participants were able to learn to use the system accurately 90% of the time, participants with greater levels of cognitive impairment took significantly longer to master the various programs available on the Internet. The authors do not state, however, how much support and assistance participants received from others in accessing these programs. Further, it is unclear whether the improvements on the Internet-based tasks translated to improvements in daily functioning.    Numerous computer programs, both directly used on a PC or accessed via the Internet (e.g. www.neuropsychonline.com), exist which propose to help improve cognitive functioning after brain injury. The same previously mentioned comprehensive reviews that provide support for the use of clinic-based cognitive rehabilitation therapy following a TBI showed a lack of support for the use of computer-based cognitive retraining alone (i.e. used outside of working with a therapist) as a means to improve functioning after brain injury [6],[7]. It was therefore not the intention to investigate the ability of persons with acquired brain injury to use computer technology for cognitive retraining, but rather to use the Internet as a communication tool to allow persons with brain injury to receive interactive therapy from an expert in cognitive rehabilitation at some distance [9]. Given the published findings that a sizable proportion of individuals with brain injuries report that they require assistance from others to use a computer [11] and suggestion by authors knowledgeable of this field that computer technology may not be a feasible approach to deliver therapy [12], it seemed logical to conduct a feasibility study before determining if cognitive rehabilitation offered via a telemedicine paradigm results in any improvement comparable to clinic-based therapy.</t>
  </si>
  <si>
    <t>Training and IM training sessions were conducted by registered, licensed occupational therapists (authors SL and NH) who have 16 and 8 years of experience, respectively, in outpatient cognitive rehabilitation working with individuals with brain injury.    Participants total therapy sessions ranged between 12-62 sessions with an average of 32 sessions.</t>
  </si>
  <si>
    <t>Participants used the IM system from their home computer to participate in their 'therapy' sessions with a rehabilitation therapist. Participants were encouraged to use their calendar to help remember the time and date of each session. At the time of the scheduled appointment, participants logged into the IM situation as instructed during the training session.    Therapy sessions focused on development calendar skills to address difficulties with memory in day-to-day life and develop strategies to improve memory functioning in identified aspects of day-to-day life. The three-step calendar approach was utilized in the current study [8]. The three-step calendar approach is a systematic, structured approach to train individuals with cognitive deficits in the use of a calendar system. It includes the acquisition phase, application phase and adaptation phase. The acquisition phase is focused on improving the individual's knowledge of their calendar set-up. This is followed by the application phase, which utilizes role-playing situations and is focused on actual utilization of the calendar system. Finally, the adaptation phase focuses on actual calendar use in participants' daily lives.    During the online therapy sessions, aspects of the calendar system were discussed as they related to the participants real-world situations. When difficulties were encountered, the participants and therapists discussed ways in which the participant may work to compensate for their difficulties. For each stage of the calendar system, eight questions to assess the participants' skills were identified: Acquisition (i.e. Where do you write appointments?), Appli-cation (i.e. How do you remember if you have any tasks that you must do today?), Adaptation (i.e. Any uncompleted tasks or appointments from the week?). Once participants were able to accurately complete and/or answer questions related to the key skills during three consecutive online sessions, participants progressed to the next level. Participants remained in the study until they demonstrated competency across all three stages of the calendar system. They completed their participation once they were able to accurately answer questions/complete tasks from the adaptation (final) phase during three consecutive therapy appointments.    Participants total therapy sessions ranged between 12-62 sessions with an average of 32 sessions.</t>
  </si>
  <si>
    <t>Participants total therapy sessions ranged between 12-62 sessions with an average of 32 sessions.</t>
  </si>
  <si>
    <t>Both participants and their family were instructed to not rely on family members or any other persons to help them. Family members were also specifically instructed to not in any way remind the participants when to log on to the IM system. To ensure that this directive was followed, family members were debriefed at the conclusion of this study.</t>
  </si>
  <si>
    <t>Training and IM training sessions were conducted by registered, licensed occupational therapists (authors SL and NH) who have 16 and 8 years of experience, respectively, in outpatient cognitive rehabilitation working with individuals with brain injury.</t>
  </si>
  <si>
    <t>With the widespread accessibility of the Internet, telerehabiltation modules presented in this format may be of particular interest. There are a number of potential difficulties and limitations to Internet-based telerehabilitation that should be considered. First, telerehabilitation that utilizes the Internet requires that individuals have available access to the Internet. The number of individuals who access the Internet has increased markedly in the last decade. According to 2003 US Census figures, 54.7% of US households had access to the Internet in their homes [10]. Rates of Internet access are higher in households where the head of household is younger than 55 years old and lower for those over 55 years old. Rates of Internet access in the home are also significantly lower for ethnic minorities (i.e. 36% of homes with Hispanic heads of household). While not all individuals are likely to be able to access the Internet from home, it is likely that greater numbers of individuals may be able to access the Internet than attend rehabilitation services in an outpatient rehabilitation setting.</t>
  </si>
  <si>
    <t>The current study was approved by the institutional IRB and all participants provided written informed-consent. Participants were recruited through flyers in local therapy clinics, advertisements in both print and electronic versions of the state brain association newsletter and by advertisements in the authors' own TBI model system newsletter. This research was supported by a TBI Model System grant from the National Institute for Disability and Rehabilitation Research (NIDRR).</t>
  </si>
  <si>
    <t>51. Bergquist 2014</t>
  </si>
  <si>
    <t>Satisfaction with Cognitive Rehabilitation Delivered via the Internet in Persons with Acquired Brain Injury</t>
  </si>
  <si>
    <t xml:space="preserve">We examined the level of satisfaction with cognitive rehabilitation delivered via the Internet in persons with moderate to severe acquired brain injury (ABI). Fifteen adults with moderate to severe ABI were randomized to 30 days of Internet-based active treatment (AT) or to a wait list (WL) group, and crossed over to the opposite condition after 30 sessions. Both caregivers and participants were assessed at three time points during the study. This study focused on participant satisfaction with receiving treatment in this manner. Though the results of this study showed no significant treatment effect, the vast majority of participants (&gt;87%) were satisfied with treatment. Treatment satisfaction accounted for 25% of additional variance in predicting lower family ratings of mood difficulties after final assessment (p&lt;.03). Greater satisfaction with treatment was positively correlated with greater employment rate after treatment (r=.63, p=.02), as well as lower family ratings of memory and mood difficulties after final assessment (r=-.59, p=.03; r=-.58, p=.03,). Results suggest that treatment satisfaction in persons with ABI is related to less activity limitations, and maintaining employment after cognitive rehabilitation delivered via the Internet. </t>
  </si>
  <si>
    <t xml:space="preserve">Bergquist </t>
  </si>
  <si>
    <t>https://dx.doi.org/10.5195/ijt.2014.6142</t>
  </si>
  <si>
    <t xml:space="preserve">calendar use acquisition training based on the three-step procedure described by Sohlberg and Mateer (1989). Calendar use skills were introduced and practiced in one-on-one sessions with a therapist via an IM system in order to develop more effective compensatory strategies to aid independent functioning in daily life.  </t>
  </si>
  <si>
    <t>Calendar use skills were introduced and practiced in one-on-one sessions with a therapist via an IM system in order to develop more effective compensatory strategies to aid independent functioning in daily life.    Training sessions for using the IM system were completed during the initial session and training lasted no more than 2 hours. The training session consisted of two portions: one-on-one training with a therapist and a simulated session in which the participant logged onto the system and interacted with the therapist who was in a different location in the clinic via the IM system. The training session continued until participants exhibited the ability to fully log into the system without assistance. Participants were given a CD-ROM containing the program for this IM system and instructed on how to install it on their home computer.</t>
  </si>
  <si>
    <t xml:space="preserve">In this study we attempted to replicate our earlier findings on treatment satisfaction using a design comparing an active treatment condition with a wait list control.  Consistent with our previous research, we hypothesized that our participants would report a high rate of satisfaction with our intervention, and that individuals with higher compensation use at baseline would also show a higher rate of satisfaction with treatment.  We also predicted that greater satisfaction with treatment would be associated with an increased level of functioning (i.e., vocational status) and a decrease in activity limitations (i.e., as measured by family ratings on the Neurobehavioral Functioning Inventory Memory and Depression subscales) over the course of treatment.  </t>
  </si>
  <si>
    <t xml:space="preserve">Fifteen adults with moderate to severe ABI were randomized to 30 days of Internet-based active treatment (AT) or to a wait list (WL) group, and crossed over to the opposite condition after 30 sessions. This study focused on participant satisfaction with receiving treatment in this manner, assessed at three time points during the study.    Participants were randomized to one of two cross-over study conditions: Active Treatment (AT) vs. Wait List (WL).  Half of the randomized individuals received AT first, while the rest were placed in the WL condition.  Those who were eligible to participate completed assessments at three time points: (1) at baseline prior to treatment participation, (2) following active treatment, and (3) after wait list condition.      The AT condition involved participating in 30 sessions of calendar use acquisition training based on the three-step procedure described by Sohlberg and Mateer (1989).    The WL condition did not involve any treatment. At the end of the first study portion (i.e., AT or WL), all participants were re-administered the outcome measures.  Following the second assessment, the WL condition started AT while those randomized to receive AT first then received the WL condition. Following this second condition, participants were again given the outcome measures for a third and final time.  </t>
  </si>
  <si>
    <t>Drop outs during recruitment, comparison between dropouts and completers.</t>
  </si>
  <si>
    <t>Recruitment:         A total of 15 adults (8 males and 7 females) out of 22 community dwelling adults with medically documented moderate to severe TBI signed consent forms and completed the study. Descriptive statistics showed no significant differences in demographic variables, living status, or memory performances between the 15 persons who completed the study and the seven who did not. Of those who dropped out, four persons were randomized to receive active treatment first and three were randomized to receive a waitlist condition first.  Regardless of which treatment condition persons were randomized to, those who dropped out were not significantly different from those who completed the study on either of the demographic, injury related, psychiatric, or cognitive impairment variables (p&gt;.17).  Descriptive statistics also showed no differences in demographic variables, living status or memory performance between those who received treatment first and those who were in the wait list condition first. The one exception to this was that participants randomized to the wait list condition first had significantly (p = 0.03) longer time from the time of injury to baseline evaluations as noted in Table 1.</t>
  </si>
  <si>
    <t xml:space="preserve">SATISFACTION WITH TREATMENT       Four separate statements on participant satisfaction developed and reported in earlier research were used in this study (Bergquist et al., 2010). Agreement with each statement is rated on a 7-point Likert scale, with ratings of "1" Totally Disagree and "7" Totally Agree. The survey assesses satisfaction with the therapist and therapy received, emotional distress experienced during therapy, perception of the therapist as genuine and caring, as well as willingness to receive therapy again. Data was additionally dichotomized into Satisfied (ratings of 6 or 7 on each question with Question 2 reverse coded) vs. Not-Satisfied (ratings &lt;6 or reverse coded on Question 2). See Table 3 for the Satisfaction Survey.    1. I am satisfied with the therapy I received.  2. I experienced emotional distress during the therapy I received.  3. The therapist who provided me therapy genuinely seemed to care about me.  4. If I had the opportunity, I would want to receive therapy again using e-mail.    Likert scale: 1, totally disagree; 2, disagree; 3, disagree somewhat; 4, unsure; 5, agree somewhat; 6, agree; 7, totally agree.    As in previous studies (Bergquist et al., 2009; Bergquist et al., 2010), assessment of overall change from baseline to the last assessment, regardless of study condition, was done by calculating the difference between the baseline and final assessment, and completed as a post-hoc analysis. The Wilcoxon rank sum test examined the differences on satisfaction ratings between interim assessment (regardless of the study condition), final assessment after data were collapsed across groups, and after the active treatment condition.  Two separate multivariate regressions further examined the confounding effects of psychosocial and injury variables on the relationship between activity limitations and satisfaction ratings, with activity limitations (i.e., ratings of mood and memory difficulties on the NFI) entered as dependent variables and satisfaction ratings, (i.e., age, education, and months since injury) entered as independent predictors. All tests were two sided and an alpha value of &lt;0.03 was deemed statistically significant using a Bonferroni correction.  </t>
  </si>
  <si>
    <t>Levels of treatment satisfaction were high (&gt;87%).    SATISFACTION AND NEUROBEHAVIORAL FUNCTIONING       Lower family ratings of mood difficulties on the NFI depression scale were associated with increased desire to receive therapy again (Question #4), while lower family ratings of  memory difficulties on the NFI memory scale after final assessment were associated with feeling that the therapist genuinely cared about the patient (r=-.59,  p=.03). There was no relationship between patient ratings of mood and memory problems and satisfaction.        To further explore these relationships and potential confounding effects of demographic and psychosocial variables on this relationship, we conducted two separate multivariate linear regressions for each of the dependent variables (i.e., family ratings of memory and mood on NFI memory and depression subscales) and demographic variables (i.e., age, education, months since injury, and satisfaction questions) entered as predictors. With alpha adjusted to 0.03 using a Bonferroni Correction, a multivariate regression analysis revealed that after adjusting for age, education, and months since injury, greater desire to participate in the same treatment again (Question #4) uniquely accounted for 25% of additional variance in predicting lower family ratings of mood difficulties following final assessment (R2=0.46, ?R2=0.25 (F change (1,8)=7.12, p =0.03)). Table 6 lists the coefficients and standard errors for the predictors of NFI Depression family ratings after final assessment.  After adjusting for age, education, and months since injury, satisfaction with treatment (Question #1) was no longer a significant predictor of family rated memory difficulties following final assessment (R 2=0.24, ?R 2=0.15 (F change (1,8)=1.75, p =0.23).     SATISFACTION RATINGS AND VOCATIONAL STATUS        As predicted, desire to receive therapy again using the same e-telehealth module (Question #4) was positively correlated with vocational status after treatment (r=.62, p=.01). Mann-Whitney analysis revealed significant difference in satisfaction based on employment status after treatment.  Specifically, those who were employed after treatment were more likely to want the same intervention again than those who were unemployed (z=-2.3, p=.02). Although not statistically significant, there was a trend for participants employed after therapy to view their relationship with their therapist more positively than did those who were unemployed (Z=-1.76, p=.08).  To further explore these relationships and potential confounding effects of demographic and psychosocial variables on patient satisfaction, we conducted a multivariate linear regression for the dependent variable (i.e., vocational status) with demographic variables (i.e., age, education, months since injury, and satisfaction questions) entered as predictors. With alpha adjusted to 0.03 using a Bonferroni Correction, analysis revealed that after adjusting for age, education, and months since injury, satisfaction with treatment (Question #4) was no longer a significant predictor of vocational status after treatment, although there was a trend (R 2=0.10, ?R 2=0.27 (F change (1,9)=3.95, p =0.08)).    SATISFACTION RATINGS AND COMPENSATION STRATEGY USE       Satisfaction ratings following treatment were not significantly correlated with compensation strategy use following treatment.   Although not statistically significant, there was a trend between satisfaction ratings on Question #3 (feeling as if the therapist genuinely cared for the patient) and greater frequency of making notes in the calendar (CTQ Question 2; r=.51, p=.08) and planning ahead in a calendar (CTQ Question 5; r=.52, p=.07) after final assessment.</t>
  </si>
  <si>
    <t>SATISFACTION WITH TREATMENT       Four separate statements on participant satisfaction developed and reported in earlier research were used in this study (Bergquist et al., 2010). Agreement with each statement is rated on a 7-point Likert scale, with ratings of "1" Totally Disagree and "7" Totally Agree. The survey assesses satisfaction with the therapist and therapy received, emotional distress experienced during therapy, perception of the therapist as genuine and caring, as well as willingness to receive therapy again. Data was additionally dichotomized into Satisfied (ratings of 6 or 7 on each question with Question 2 reverse coded) vs. Not-Satisfied (ratings &lt;6 or reverse coded on Question 2). See Table 3 for the Satisfaction Survey.    1. I am satisfied with the therapy I received.  2. I experienced emotional distress during the therapy I received.  3. The therapist who provided me therapy genuinely seemed to care about me.  4. If I had the opportunity, I would want to receive therapy again using e-mail.    Likert scale: 1, totally disagree; 2, disagree; 3, disagree somewhat; 4, unsure; 5, agree somewhat; 6, agree; 7, totally agree.</t>
  </si>
  <si>
    <t xml:space="preserve">While our current study does not provide support for improved outcome after provision of cognitive rehabilitation provided using a telerehabilitation paradigm, it does show very high satisfaction for services provided in this manner and provides some preliminary information about which factors are associated with higher levels of satisfaction.   '    Though the results of this study showed no significant treatment effect, the vast majority of participants (&gt;87%) were satisfied with treatment. Treatment satisfaction accounted for 25% of additional variance in predicting lower family ratings of mood difficulties after final assessment (p&lt;.03). Greater satisfaction with treatment was positively correlated with greater employment rate after treatment (r=.63, p=.02), as well as lower family ratings of memory and mood difficulties after final assessment (r=-.59, p=.03; r=-.58, p=.03,). Results suggest that treatment satisfaction in persons with ABI is related to less activity limitations, and maintaining employment after cognitive rehabilitation delivered via the Internet.    We did not find any treatment effects in measures of activity or participation. In our previous study, we had similarly not found any group differences in outcome, but used a different control condition in which patients spent an equal amount of time with therapists, without receiving the treatment group intervention. Because the control condition involved equal time spent with a therapist, we proposed that there may have been added benefit from that interaction beyond the treatment alone which could have negated some of the group differences. As a follow-up from that study, and to provide a more robust comparison for the treatment condition, the current study compares a treatment group and a wait list condition.  Even with this change, there are no differences between the treatment and control conditions. Given that a wait list control condition was used in this study, in which there was no contact with the therapist whatsoever, we are unable to speculate about the lack of treatment effects.    Despite the lack of any treatment effects in this study, there is still value to using the data collected on patient satisfaction with delivery of services to inform a telerehabilitation model, given the limited research on treatment satisfaction in this area (Cartwright, 2013; Whitten &amp; Love, 2005). Similar to our previous studies, we again found high treatment satisfaction suggesting once again that persons with acquired brain injury and memory impairments in general are highly satisfied with cognitive rehabilitation provided by a therapist over the Internet. Our hypothesis that participants with higher compensation use at baseline would report a higher rate of satisfaction with treatment was not supported.  Our hypothesis that greater satisfaction with treatment would be associated with higher levels of functioning (i.e., vocational status) and lower levels of activity limitations (i.e., family ratings on the Neurobehavioral Functioning Inventory Memory and Depression subscales) was partially supported. After adjusting for age, education, and months since injury, greater desire to participate in the same treatment again was associated with lower family ratings of mood difficulties following treatment.  Such a relationship was not found between family ratings of memory and satisfaction after adjusting for demographic variables (i.e., age, education and gender). Thus, while not associated with improvement over the course of treatment, there is at least partial support for an association between measures of activity and participation with treatment satisfaction. </t>
  </si>
  <si>
    <t>PC (not Mac) compatible bespoke IM system.</t>
  </si>
  <si>
    <t>The AT condition involved participating in 30 sessions of calendar use acquisition training based on the three-step procedure described by Sohlberg and Mateer (1989). Calendar use skills were introduced and practiced in one-on-one sessions with a therapist via an IM system in order to develop more effective compensatory strategies to aid independent functioning in daily life.      See previous study for full description.</t>
  </si>
  <si>
    <t>Training sessions for using the IM system were completed during the initial session and training lasted no more than 2 hours. The training session consisted of two portions: one-on-one training with a therapist and a simulated session in which the participant logged onto the system and interacted with the therapist who was in a different location in the clinic via the IM system. The training session continued until participants exhibited the ability to fully log into the system without assistance. Participants were given a CD-ROM containing the program for this IM system and instructed on how to install it on their home computer.</t>
  </si>
  <si>
    <t>Bespoke IM system developed by authors.</t>
  </si>
  <si>
    <t>IM system developed by authors.</t>
  </si>
  <si>
    <t xml:space="preserve">Many people suffering from TBI live in remote areas, and often have poor access to necessary rehabilitative services on a regular, longer-term basis (Johnstone, Nossaman, Schopp, Holmquist, &amp; Rupright, 2002).  To address this problem, telerehabilitation - a service delivery model that uses computer-based services to provide assistance to patients in remote areas - has increasingly been implemented by medical facilities. Telerehabilitation has shown promising results in both improved outcomes and patient satisfaction with treatment (Schopp, Johnstone, &amp; Merveille, 2000). Importantly, Internet use in disabled populations is also on the rise, making this model more accessible (Vaccaro, Hart, Whyte, &amp; Buchhofer, 2007). Separate studies by Vaccaro et al., Egan et al., and Goodman et al. show that disabled populations with access to a computer use the Internet frequently (5-7 times per week), and that those with no access to a computer strongly desire to go online (Egan, Worrall, &amp; Oxenham, 2005; Goodman, Jette, Houlihan, &amp; Williams, 2008; Vaccaro et al., 2007).                  In earlier research, we examined the effect of Internet-based cognitive rehabilitation in persons with severe TBI, and found significant improvements in the use of compensatory strategies and on family reports of improved mood and memory following treatment (Bergquist et al., 2009). We then examined the effect of active treatment (i.e., calendar use acquisition training) on Independent Living Scale (ILS) ratings, which were tested via the same instant messaging model (Forducey, Glueckauf, Bergquist, Maheu, &amp; Yutsis, 2012). The ILS was dichotomized as dependent (i.e., requiring some supervision) versus independent (i.e., fully independent/no supervision required) and was examined as a primary outcome variable (Forducey et al., 2012). After the active treatment condition, 86% of participants were rated as independent, as opposed to only 64% after the wait list condition (Forducey et al., 2012). These results, along with findings from our previous studies, have provided preliminary support that Instant Messaging (IM) based telerehabilitation is associated with higher levels of independence (Bergquist, Gehl, Lepore, Holzworth, &amp; Beaulieu, 2008; Bergquist et al., 2009; Bergquist, Thompson, Gehl, &amp; Munoz Pineda, 2010; Forducey et al., 2012)    We found that the treatment satisfaction after Internet-based cognitive rehabilitation was high, and associated with baseline level of self-management behavior, but not with level of cognitive impairment, age, level of education or time since onset of brain injury (Bergquist et al., 2010).       In this study we attempted to replicate our earlier findings on treatment satisfaction using a design comparing an active treatment condition with a wait list control.  </t>
  </si>
  <si>
    <t xml:space="preserve">We found that the treatment satisfaction after Internet-based cognitive rehabilitation was high, and associated with baseline level of self-management behavior, but not with level of cognitive impairment, age, level of education or time since onset of brain injury (Bergquist et al., 2010).         In this study we attempted to replicate our earlier findings on treatment satisfaction using a design comparing an active treatment condition with a wait list control.      We did not find any treatment effects in measures of activity or participation. In our previous study, we had similarly not found any group differences in outcome, but used a different control condition in which patients spent an equal amount of time with therapists, without receiving the treatment group intervention. Because the control condition involved equal time spent with a therapist, we proposed that there may have been added benefit from that interaction beyond the treatment alone which could have negated some of the group differences. As a follow-up from that study, and to provide a more robust comparison for the treatment condition, the current study compares a treatment group and a wait list condition.  Even with this change, there are no differences between the treatment and control conditions. Given that a wait list control condition was used in this study, in which there was no contact with the therapist whatsoever, we are unable to speculate about the lack of treatment effects.    Despite the lack of any treatment effects in this study, there is still value to using the data collected on patient satisfaction with delivery of services to inform a telerehabilitation model, given the limited research on treatment satisfaction in this area (Cartwright, 2013; Whitten &amp; Love, 2005). Similar to our previous studies, we again found high treatment satisfaction suggesting once again that persons with acquired brain injury and memory impairments in general are highly satisfied with cognitive rehabilitation provided by a therapist over the Internet. Our hypothesis that participants with higher compensation use at baseline would report a higher rate of satisfaction with treatment was not supported.  Our hypothesis that greater satisfaction with treatment would be associated with higher levels of functioning (i.e., vocational status) and lower levels of activity limitations (i.e., family ratings on the Neurobehavioral Functioning Inventory Memory and Depression subscales) was partially supported. After adjusting for age, education, and months since injury, greater desire to participate in the same treatment again was associated with lower family ratings of mood difficulties following treatment.  Such a relationship was not found between family ratings of memory and satisfaction after adjusting for demographic variables (i.e., age, education and gender). Thus, while not associated with improvement over the course of treatment, there is at least partial support for an association between measures of activity and participation with treatment satisfaction.     It could be argued that without having demonstrated improvement in functioning after treatment in this study, reporting results of satisfaction with treatment has little, if any, meaning.  In the field of telerehabilitation however, in which there continues to be limited evidence regarding treatment effectiveness and treatment satisfaction, these findings represent a modest but still valuable addition to the existing literature. Also, even though the lack of any change in treatment outcomes clearly questions the effectiveness of this treatment, the high level of satisfaction suggests that participants are potentially receiving some benefit from their involvement. If in contrast, the findings of this study showed improvement as the result of treatment, but was associated with low treatment satisfaction, it would be questionable if the results achieved would ever be repeated in a typical clinical practice setting. Consistent with this, a review of studies examining satisfaction with more traditional rehabilitation services found that improved satisfaction was associated with improved outcomes, improved compliance and a decreased rate of switching providers (Keith, 1998). Thus while not sufficient to achieve optimal treatment outcomes alone, patient satisfaction is arguably necessary for treatments to be consistently used by those whom it may help. Only with consistently high patient satisfaction will any rehabilitative treatment, no matter how effective, ultimately be able to achieve optimal treatment outcomes.     While our current study does not provide support for improved outcome after provision of cognitive rehabilitation provided using a telerehabilitation paradigm, it does show very high satisfaction for services provided in this manner and provides some preliminary information about which factors are associated with higher levels of satisfaction.   </t>
  </si>
  <si>
    <t xml:space="preserve">One therapist provided intervention for all persons involved in this study.  The therapist was licensed with a master's degree in psychology with extensive clinical experience in cognitive rehabilitation. Several psychometrists conducted assessments for this study, all of whom had extensive training in the administration and scoring of psychological tests. Psychometrists were blinded as to the treatment condition (active treatment versus wait list) for each participant. Both the therapist and each of the psychometrists in this study worked under the supervision of the principal study investigator who is a board certified and licensed doctoral level neuropsychologist.  </t>
  </si>
  <si>
    <t>The AT condition involved participating in 30 sessions of calendar use acquisition training based on the three-step procedure described by Sohlberg and Mateer (1989). Calendar use skills were introduced and practiced in one-on-one sessions with a therapist via an IM system in order to develop more effective compensatory strategies to aid independent functioning in daily life.    Training sessions for using the IM system were completed during the initial session and training lasted no more than 2 hours. The training session consisted of two portions: one-on-one training with a therapist and a simulated session in which the participant logged onto the system and interacted with the therapist who was in a different location in the clinic via the IM system. The training session continued until participants exhibited the ability to fully log into the system without assistance. Participants were given a CD-ROM containing the program for this IM system and instructed on how to install it on their home computer.</t>
  </si>
  <si>
    <t>Training sessions for using the IM system were completed during the initial session and training lasted no more than 2 hours.     The AT condition involved participating in 30 sessions of calendar use acquisition training.</t>
  </si>
  <si>
    <t>Participants were recruited over an 18-month period from various local agencies that are part of local brain injury community committee and electronic postings through state brain injury associations in our region (Iowa, Minnesota, and Wisconsin).      This publication was made possible by the Mayo Clinic CTSA through grant number UL1RR024150 from the National Center for Research Resources (NCRR), a component of the National Institutes of Health (NIH).</t>
  </si>
  <si>
    <t>52. Damianakis 2016</t>
  </si>
  <si>
    <t>Therapy online: A web-based video support group for family caregivers of survivors with traumatic brain injury</t>
  </si>
  <si>
    <t xml:space="preserve">Objective: This innovative descriptive study explores the benefits of a traumatic brain injury (TBI) caregiver support group intervention provided using videoconferencing within a password protected Web-based platform. Methods: Ten caregivers of family members with TBI were registered to a password-protected Web site (Caring for Others) that provided information about caring for a person with TBI and access to a videoconferencing support group intervention program. Where needed, caregivers were provided with computer equipment, Internet access, and training to negotiate the Web site links. Two groups of 5 caregivers of survivors of TBI participated (average age of survivor-20 years, average time since injury-4.6 years) and met online with a trained clinician weekly for 10 sessions. Using directed content analysis, transcripts of each session were coded with NVivo software. Results: The content analysis reported group process themes, therapeutic interventions used, caregiver outcomes, and the challenges for clinicians delivering a therapeutic intervention online. Conclusions: Traumatic brain injury caregivers shared similar concerns and problem-solving strategies for managing caregiving tasks. Overall, participants found the sessions helpful for managing the emotional impact of caring for a family member with TBI. </t>
  </si>
  <si>
    <t>Damianakis</t>
  </si>
  <si>
    <t>https://dx.doi.org/10.1097/HTR.0000000000000178</t>
  </si>
  <si>
    <t xml:space="preserve">The CFO Web site included (1) a TBI Information Handbook,32 (2) an e-mail link with a pull-down list of group member e-mails, (3) a text-based discussion forum, and (4) a videoconferencing link for both individual and group meetings.     The group model is unstructured, not topic driven. A client-centered approach guides the intervention process wherein group members are initially invited to tell their caregiving stories. </t>
  </si>
  <si>
    <t>The password-protected Web site (Caring for Others [CFO]) Web site included (1) a TBI Information Handbook,32 (2) an e-mail link with a pull-down list of group member e-mails, (3) a text-based discussion forum, and (4) a videoconferencing link for both individual and group meetings. Once registered to the password-protected Web site, participants were encouraged to review the Information Handbook, maintained online as a resource but not formally reviewed during group sessions. The handbook covered the following topics: what is traumatic brain injury; the nature of caregiving; practical support and suggestions for everyday living; defining and managing difficult behaviors; anticipating changes in familial relationships; addressing caregiver self-care needs; and accessing community health and social services.    The videoconferencing group intervention program consisted of 10 weekly, 1-hour sessions, facilitated by an experienced Master of Social Work clinician who had previous training in leading the online group model of intervention.    Web-based caring for others intervention    An intervention training manual (CFO), developed and evaluated for efficacy in previous studies33-36 of our online caregiver support groups, was used. The manual provides a theoretical model for articulating intervention strategies according to phases of group process-engaging and bonding, reflecting on emotions that function as barriers to information processing, specification of caregiving and self-care goals to be achieved, problem identification, managing barriers to goal achievement, and problem-solving strategies for addressing ongoing caregiving/self-care challenges. This model of intervention also addresses group process issues that facilitate group members developing supportive bonds and sharing problem-solving strategies. It is based on effective group therapeutic factors, including mutual bonding, the instillation of hope, information sharing, reflection on family life experiences, learning, and expanded self-understanding.37,38 The group model is unstructured, not topic driven. A client-centered approach guides the intervention process wherein group members are initially invited to tell their caregiving stories. During this process, caregiver group members come to appreciate their commonalities, resulting in bonding between members. The facilitator models empathic understanding of shared painful emotions providing permission for their expression, reflection, and subsequent management. The facilitator also links effective emotion regulation to successful management of caregiving tasks. The CFO model of intervention places considerable emphasis on caregiver self-care, demonstrating the important link between health-risk avoidance and the ability to manage caregiving challenges.</t>
  </si>
  <si>
    <t>The aims of this descriptive study were twofold (1) to explore the therapeutic benefits of an online support group for caregivers of young adult survivors of TBI; and (2) to explore group process therapeutic mechanisms within a videoconferencing support group environment.</t>
  </si>
  <si>
    <t>The videoconferencing group intervention program consisted of 10 weekly, 1-hour sessions,    Using directed content analysis, transcripts of each session were coded with NVivo software.</t>
  </si>
  <si>
    <t>Attendance.</t>
  </si>
  <si>
    <t>Participants in the first group attended 66% of the sessions, where those in the second group attended an average of 80% of the sessions. Reasons for absences included busy schedules and personal and family illnesses.</t>
  </si>
  <si>
    <t>(2) to explore group process therapeutic mechanisms within a videoconferencing support group environment.    Using directed content analysis, transcripts of each session were coded with NVivo software.</t>
  </si>
  <si>
    <t>Online therapeutic group process: therapist interventions and group dynamics    The therapist's interventions focused on engagement of group members, development of empathic understanding and support, identifying individual problems/goals, and working within the group to achieve individual and group goals. The therapists' nonjudgmental stance had to carefully balance the varied emotional needs of the group with their instrumental or practical needs to resolve or minimize their difficulties with daily caregiving. For example, the therapists would encourage problem solving by making linkages in people's coping strategies, while recognizing member's strengths and efforts in managing, "Ok so L and G sort of touched on some similar topics, namely how you get yourself through this" (eg, taking a step back from the situation, strategies of self-care; taking control of the situation-gaining more knowledge, research on the topic).    Group cohesiveness, sharing of common experiences, and problem-solving strategies were evident throughout the sessions. Group members readily identified with each other's issues, shared mutual understanding of key caregiving challenges, and felt that they were no longer alone in addressing their struggles, "I like talking to people who have had experience with this, it makes my situation a little less stressful, and I am not the only one in this situation... I look forward to next week." In the members' ability to identify with both the content and the feelings associated with the impact of caregiving, the group joins in a universality or commonality of experience, "I can really empathize with what V is saying," or "I can relate to everything that everyone said here tonight." This was achieved within recognition of individual member differences in the length of time caregiving, "When I look at you and hear you, I think boy that is great, I wish I could be in your shoes, at that stage. What hope, what support can you give me in that, thank-you." Similarly, the group provided the caregivers with the opportunity for self-reflection and the development of new insights, as 1 participant noted, "members gain insight into [their own] psychological motivation [and] underlying behaviour."  Response to using the Internet to access a support group intervention program    The Web-based intervention program provided easy access to a support group for TBI caregivers who did not have time to travel to a clinic, lived in remote areas without access to clinical services, or could not leave the person with TBI unattended. For example:    I'm really flabbergasted by it all, I think it's wonderful that so many different people in so many different areas can be in their homes being able to communicate their thoughts and feelings. It's great for me, I've learned a lot actually coming online, and I'm not afraid of using the computer anymore at work or anywhere.    Some caregivers spontaneously included another family member in 1 or more of the online group meetings; other group members accepted their inclusion recognizing this as part of group members' ongoing and evolving needs. The facilitator skillfully included these additional family members into the group ensuring continued group bonding and the ongoing identification of caregiver goals and problem-solving strategies. Technical difficulties occasionally affected participation due to problems with video cameras, audio input-output, etc. Therapists responded to member frustrations with the technology by providing technical support and reassuring members that they were not at fault for any unexpected technological glitches.</t>
  </si>
  <si>
    <t>Online therapeutic group process: therapist interventions and group dynamics    The therapist's interventions focused on engagement of group members, development of empathic understanding and support, identifying individual problems/goals, and working within the group to achieve individual and group goals. The therapists' nonjudgmental stance had to carefully balance the varied emotional needs of the group with their instrumental or practical needs to resolve or minimize their difficulties with daily caregiving.    Group cohesiveness, sharing of common experiences, and problem-solving strategies were evident throughout the sessions. Group members readily identified with each other's issues, shared mutual understanding of key caregiving challenges, and felt that they were no longer alone in addressing their struggles    Response to using the Internet to access a support group intervention program    The Web-based intervention program provided easy access to a support group for TBI caregivers who did not have time to travel to a clinic, lived in remote areas without access to clinical services, or could not leave the person with TBI unattended. For example:    Some caregivers spontaneously included another family member in 1 or more of the online group meetings; other group members accepted their inclusion recognizing this as part of group members' ongoing and evolving needs. The facilitator skillfully included these additional family members into the group ensuring continued group bonding and the ongoing identification of caregiver goals and problem-solving strategies.     Technical difficulties occasionally affected participation due to problems with video cameras, audio input-output, etc. Therapists responded to member frustrations with the technology by providing technical support and reassuring members that they were not at fault for any unexpected technological glitches.</t>
  </si>
  <si>
    <t>Survivors' time since injury ranged between 2 and 12 years with the average time being 4.6 years.</t>
  </si>
  <si>
    <t>Inclusion criteria for participants were (1) English-speaking parent caregivers of young adults with TBI, (2) interested in being involved in an online support group, (3) equipped with basic computer skills and able to access a computer with high speed Internet (for any families that did not have the necessary equipment this could be provided), and (4) able to commit to weekly online meetings.    Eight of the 10 were mothers, and 7 of the 10 survivors were sons. Survivors' had various levels of abilities related to daily functioning. Six of the 10 were attending school or college, and 2 were living at home, but independent with activities of daily living. Two of the 10 were receiving assistance for most activities of daily living.     Our work is consistent with Gan et al,23 who noted the needs of parent caregivers are both underserviced and complex; they include cognitive, emotional, interpersonal, instrumental, and social factors; all of which need to be addressed. In this study, parents also communicated varied needs, the extent of their caregiver burden in coping with their young adult's unpredictable personality and behaviors. Wade et al19 noted that there are few, if any, treatment approaches which target both the adolescents' developmental stage and their TBI symptoms. Although this group intervention was not targeted to adolescents' developmental stages, parents stated additional stressors were caused when they were judged for inadequately attending to what was seen as adolescent behaviors and not TBI symptoms. Our findings also highlight the important parental-young adult connection, the parents' resiliency in enduring painful emotional, cognitive, physical, and social changes to move toward greater understanding of their young adult's changed personality and behaviors with their continued love and acceptance for their child. A parent-young adult online group intervention might yield similar benefits in actively involving the young adult survivor with TBI toward greater self-care, and self-acceptance of their new sense of self.    Family caregivers provide the health and social care for dependent family members who have long-term chronic illnesses. Family caregiving can span many years depending on the stage of illness progression and the family's resources for managing the needs of the care recipient and requires a continuum of care. Despite an average time of 4.6 years postinjury, in this study, the caregiver's emotional and instrumental needs were evident. The psychosocial factors, coping, locus of control, and self-efficacy, have been shown to be associated with real-world changes in behavior.42 In their assessment and intervention procedures, health service providers need to explicitly address how psychosocial factors may be affecting patient/caregiver management of the symptoms and behaviors arising from the TBI.43</t>
  </si>
  <si>
    <t>All videoconferencing meetings were archived and subsequently downloaded for transcription and analysis.    Participants identified 5 main themes that were discussed with increasing depth as the group progressed. The 5 themes included (1) the young adult's changing identity, personality, and behaviors; (2) the expression of painful emotions, stressors, and the impact on self and family-with subthemes of feeling isolated and misunderstood, and coping with loss, grief, and despair; (3) coping with unpredictability, anticipating moods, and exploring problem-solving strategies-with subthemes of parental worry for their child's future, protection, letting go, hope, and lifelong commitment; (4) social marginalization and advocacy; and (5) participant outcomes, which included links to needed resources, increased self-efficacy, and greater acceptance.    Main themes and subthemes  1. The young adult's changing identity, personality, and behaviors  2. The expression of painful emotions, stressors, and the impact on self and family  2.1. Isolation and feeling misunderstood  2.2. Coping with loss, grief, and despair  3. Coping with unpredictability, anticipating moods, and exploring problem-solving strategies  3.1. Parental worry for their child's future, protection, letting go, hope, and lifelong commitment  4. Social marginalization and advocacy  5. Participant outcomes  5.1. Links to needed resources  5.2. Increased self-efficacy  5.3. Acceptance of young adult with TBI    Young adult's changing identity, personality, and behaviors    Understanding and accepting changes in their son's/daughter's personality and behavioral changes postinjury were difficult areas for caregivers. Some participants expected their children to have greater insight into what had happened to them and the impact on current behavior. At other times, changes noted were the loss of memory or emotionally disruptive behaviors. For example:    I have watched this boy turned from a very gregarious, very friendly, very likable by his peers, he was a boy at 12, he was certainly sought by girls... my son was a cool kid to hang out with... and do normal teenage stuff... but from grade 8 there was a HUGE change...he was hanging with kids that had some problems... they would walk around the parking lot and check car doors to see if they were unlocked or not. My son would never have thought about this on his own.    Another participant stated:    Her personality changed drastically. There are parts of her that are the same, but for the most part she is a different person and I think one of the hardest things in terms of the acceptance was where did the old person go and who is this new person and how do we accept this person?  Expression of painful emotions, stressors, and the impact on self and family    Group members identified the ongoing stressors associated with caregiving and the significant physical and emotional impact on their lives. Many of the caregivers expressed frustration and the challenges of role imbalance, including the relentless demands of supporting a family member with TBI leaving little time for self-care, "He is not doing what he needs to do in order to help himself. That is where I am frustrated." Group members encouraged self-care in response, "You have to make time, sometimes you feel guilty... but I think for your own peace of mind, or your own sanity, you have to make time for yourself, if you don't then you get worked out, and you're not good to anybody."    There were additional difficult and compounding issues for the families (eg, spouse death, job losses, new health concerns, and insurance company paperwork), which increased stress and decreased the amount of self-control for the caregivers, "at this point, I don't see that anything that I have tried has really helped a whole lot." One participant explained, "I am also frustrated because I loved my job. I went on medical leave in January. I came back to my job in February and was let go early March. So I lost my job over this." And, "because of the stress I am feeling, I was just recently diagnosed with fibromyalgia." A similar sentiment arose for another group member-"our whole family has changed... it is very stressful, and with four other kids, our whole life is upside down."  Isolation and feeling misunderstood    Identified early on in the group and intensified in the process, was the lack of external support available to alleviate caregiving burden. Parents felt judged that they were unable to successfully parent their young adult:    [My husband's family] think[s] that if I were stronger or better disciplinarian, we wouldn't have the same issues... and they say why do you put up with that? ... and it is then you realize how they really don't get it. And yeah, some of the things are developmental. Some is also brain injury.    Another member expressed great sadness at the lack of professional (and financial) support for her child:    ... there is no insurance, we had a psychiatrist, my daughter fired him (crying)... we needed a neurologist and we did not have the right kind of doctor. When she first got hurt, they told her she was fine, and they told her to go home and rest... and they put her in the psych ward, and it took us three years to understand that damage is due to the fall and there are no physical problems. It took three years to take that label off that they slapped on her... Sorry for crying....  Coping with loss, grief, and despair    Caregivers often expressed a sense of interpersonal loss, sadness, or despair. One participant explained, "So I can certainly empathize with how the problems seem to hit you later on because they progressively get, well in L's case they get worse because he should have still been growing, and didn't, he stopped his growth at 12." Or, another group member expressed:    We have all been in that place where we have been in despair, and to this day, when I watch a movie, when a kid is head injured, I get teary eyed, but one of the biggest things that I have found for helping myself to work through some of this was that I began to take control.    The group also addressed specific cognitive and emotional challenges of role restructuring, of the self, the TBI survivor and the family. This included grieving the loss of the preinjury identity of the survivor, accepting and/or rejecting the changed identity of their child, "My son had totally different strengths before the accident than he has now. So now what we're trying to do is let go of what was, which I mean, is like death, grieving a-a death."  Coping with unpredictability, anticipating moods, and exploring problem-solving strategies    For some participants, the stresses and frustrations associated with caregiving were attributed to coping with the unpredictable nature of their young adult's changed behaviors, "What I can try to do is recognize what kind of day it is going to be for him when he first gets out of bed in the morning." One participant was trying to understand her son's moods, limitations, and behaviors-"My son has really good days, and some really bad days... he will yell and he will sort of act out and he has a really rough time and I think it is from the fact that he is feeling his limitations..." Another strategy for dealing with this unpredictability was to find new ways to enforce structure-"How am I going to keep them out of trouble and keep them going in the right directions... we always had them in organized sports... but also finding activities that can work out now."    Many parents were honest in how their own moods interpersonally affected their child's behaviors:    I'm sure there are days when the way I reacted made what the child was doing look pretty darn good, so there are days I definitely am not my best.... I try and remember that it's just a process. Sometimes I do really well, and sometimes I don't. Same with my son. So, I try to figure out what I need to do differently, because usually the type of mood I'm in also rubs off.  Parental worry for their child's future, protection, letting go, hope, and lifelong commitment    One theme was caregivers trying to balance being protective of their children versus "hovering" over them and asking when they needed "to let go" and allow their child to participate in activities more freely:    It has been the worst time of my life to have to think that my daughter may die in this process, but you have to have hope and do what you can... you got to let them get hurt and let them realize things, and that is the hardest thing to do.    Caregivers also worried about their young adult's future, how their children would live their life, their future relationships, and their ability to obtain employment. The overarching questions were-"what does the future hold?" and "who will take the responsibility on?" This was also reflected in statements from the siblings to the parents-"when you guys are gone, I'm the one who will have to take care of K. I'm the only girl so I will have to take care of her."    Despite the struggles, caregivers expressed hope to accept their young adult's changed health status, for example, "[we need to] start celebrating what is, and focusing on what we can. And it's a very difficult process. He is going to have a life, it's just going to be totally different." The caring parental-young adult bond highlighted the caregivers' lifelong commitment and purpose to support their children regardless of circumstances:    It is some kind of a strength that a parent has and can do anything for their children and they will and there is no other way... how many years did I give up raising them, I can give another twenty, I guess. I cannot think of anything more purposeful to do in my life anyway. We just have to make sure that we have a break here and there... to keep looking after our children.  Social marginalization and advocacy    Another challenge the group addressed was feeling marginalized by society when caregivers perceived that their survivor children were being stigmatized and excluded by their local communities. Caregivers felt that their considerable efforts at caring for a family member with TBI were ignored by their families, friends, local communities, and government service agencies. Some caregivers addressed their feelings of marginalization by becoming advocates for improving community services for persons with TBI, "I do the advocating I do so that others won't be in the same situation... finding out that they have no access to appropriate care. We have to make the place better for those behind us... that we can help along the way."  Participant outcomes: links to needed resources, increased self-efficacy, and acceptance    In the final group session, participants discussed some of the positive changes that had occurred as participants said their goodbyes to the group. One participant mentioned that, "some things are coming together so that's great," and another participant generalized, "everything seems to be moving now in a positive direction." This included getting a family doctor, obtaining financial aid, and receiving approval for daycare. The approval for daycare had an important impact on her other sibling that had been helping with caregiving-"[my] son can go back to work and get unchained from this house and the motherly duties." Another group member said, "things are going quite well (laughing), he [my son] just got back from [name of city] and he brought home a girlfriend... he seems to be in a pretty good head space... my work was busy... most things pretty uneventful." One participant said that his week was spent on appointments for the kids, doctors, hair appointments, dentists, "pretty normal week." There was a sense that many tasks had become part of everyday family functioning. In the final session, participants also expressed their mutual benefit from having been part of this group. For example, "Fantastic for me, very productive, helpful, nice to know something you doubt, others go through the same emotions and situations-you don't feel as alone." Another participant said, "I never thought of myself as requiring support, but [with] like mind-people, it was very comforting." Participants also highlighted greater acceptance of the injury and their young adult as a loving part of the process-"To love in spite of the behaviors; I had to learn to love this new person and I've done okay with this, but other family members have not" and "I absolutely adore the person she is now."</t>
  </si>
  <si>
    <t>All participants received technical support in accessing the password-protected Web site (Caring for Others [CFO]) as well as negotiating Web site links.     Technical difficulties occasionally affected participation due to problems with video cameras, audio input-output, etc. Therapists responded to member frustrations with the technology by providing technical support and reassuring members that they were not at fault for any unexpected technological glitches.</t>
  </si>
  <si>
    <t>The Internet format of our groups provided caregivers of TBI survivors both ease of access and improved outcomes in caregiver stress, self-efficacy, and coping capacity. Our findings suggest that the CFO online model of intervention could be readily integrated into the host of community-based services provided to family caregivers and survivors of TBI.    CAREGIVER BURDEN is widely recognized as a substantive problem for caregivers of survivors of traumatic brain injury (TBI), impacting the health of both caregiver and survivor.1-7 Rehabilitation approaches are beginning to include caregiver-focused interventions as part of service programs for persons with TBI. However, there is a paucity of clinic-based support groups for TBI caregivers; and where available, finances, travel, and employment-related issues preclude attendance. Consequently, Web-based clinical intervention approaches, especially those using group videoconferencing, hold promise for reaching TBI caregivers regardless of location.    TRAUMATIC BRAIN INJURY AND THE CAREGIVER    Research has highlighted the potential for TBI to have long-term psychosocial repercussions not only for survivors but also for their primary caregivers.2-4 For caregivers, long-term effects of TBI include depression, anxiety, and somatic symptoms.2,4,5 Loss of family income, financial challenges, changes in family roles, social isolation, disruption in routine, transitions from acute care to home, disruption in relationships, and marital dissatisfaction all negatively impact caregiver health, quality of life, and productivity.5,6,8-10 Studies show that TBI caregivers are in need of social support, and that intervention programs, especially support groups, can potentially meet caregivers' educational and psychosocial needs.10-14  TBI CAREGIVER BURDEN    Prior to the TBI event, factors such as overall family functioning, degree of financial strain, families' perceived level of burden, types of coping mechanisms, and availability of adequate social support are predictors of caregiver distress and family adjustment managing the needs of the care recipient.1,15 Caregiver coping style affects the survivor's quality of life and functional outcome, as well as family caregiver perceived burden.16,17 Caregivers who use avoidant-coping strategies experience higher levels of burden and decreased quality of life,17 whereas caregivers who use passive coping styles have a negative impact on survivors' functional outcomes, particularly reengagement in social participation.16 Families living in remote areas have further challenges of isolation and lack of contact with support systems.18 Importantly, parents of adolescents (a peak time for TBI to occur) have the additional responsibility and/or burden of trying to distinguish developmental identity and behavioral changes in growth from those related to TBI.19-21 In general, social support group intervention programs for TBI caregivers have shown to improve quality of life and decrease psychosocial burden.11,15,22  CAREGIVER SUPPORT GROUPS    When surveyed, caregivers of TBI survivors indicate a need for support groups that allow them to express their feelings, gain emotional peer support, gain hope for the future, learn about what to expect, gain guidance on how to care for and support the survivor's rehabilitation in the management of activities of daily living, and parental training programs to address behavioral and emotional disturbances after pediatric TBI.11,12,21,23,24 Studies that have examined the effectiveness of home-based clinician facilitated problem-solving support intervention programs for TBI caregivers when compared with receipt of educational materials only show significant decrease in caregiver depression, health complaints, and dysfunctional problem-solving styles over time.25,26  USING TECHNOLOGY TO PROVIDE CAREGIVER SERVICES    The highest incidence of TBI occurs typically in young adults living in rural communities geographically and financially, limiting caregivers' access to face-to-face support.27,28 Reported reasons for poor attendance at caregiver support groups include distance from in-clinic intervention programs, transportation issues, fear of leaving care recipient unattended, and lack of motivation to travel to a group meeting.6,9,11 Teleconferencing psychoeducation groups may improve caregiver mood, but the issues require further exploration.22 When available, female family caregivers consistently used an Internet bulletin board to access social support, information, and guidance.29 An educational Web-based intervention provided brain injury information, behavior management, problem solving, and communication skills in conjunction with therapy sessions via webcam and found that caregivers' depression, anxiety, and global psychological distress decreased.19 Web-based videoconferencing training programs to assist caregivers living in rural areas with managing cognitive and behavioral problems associated with TBI were not only well received, but caregivers demonstrated information retention long after the conclusion of the program.18 Wed-based caregiver participants can form advocacy groups to further support the needs of persons with TBI.30</t>
  </si>
  <si>
    <t>Response to using the Internet to access a support group intervention program    The Web-based intervention program provided easy access to a support group for TBI caregivers who did not have time to travel to a clinic, lived in remote areas without access to clinical services, or could not leave the person with TBI unattended. For example:    I'm really flabbergasted by it all, I think it's wonderful that so many different people in so many different areas can be in their homes being able to communicate their thoughts and feelings. It's great for me, I've learned a lot actually coming online, and I'm not afraid of using the computer anymore at work or anywhere.    Some caregivers spontaneously included another family member in 1 or more of the online group meetings; other group members accepted their inclusion recognizing this as part of group members' ongoing and evolving needs. The facilitator skillfully included these additional family members into the group ensuring continued group bonding and the ongoing identification of caregiver goals and problem-solving strategies. Technical difficulties occasionally affected participation due to problems with video cameras, audio input-output, etc. Therapists responded to member frustrations with the technology by providing technical support and reassuring members that they were not at fault for any unexpected technological glitches.</t>
  </si>
  <si>
    <t>Online therapeutic group process: therapist interventions and group dynamics    The therapist's interventions focused on engagement of group members, development of empathic understanding and support, identifying individual problems/goals, and working within the group to achieve individual and group goals. The therapists' nonjudgmental stance had to carefully balance the varied emotional needs of the group with their instrumental or practical needs to resolve or minimize their difficulties with daily caregiving. For example, the therapists would encourage problem solving by making linkages in people's coping strategies, while recognizing member's strengths and efforts in managing, "Ok so L and G sort of touched on some similar topics, namely how you get yourself through this" (eg, taking a step back from the situation, strategies of self-care; taking control of the situation-gaining more knowledge, research on the topic).</t>
  </si>
  <si>
    <t>Simple: Nothing</t>
  </si>
  <si>
    <t>Not required - caregiver support only.</t>
  </si>
  <si>
    <t>The password-protected Web site (Caring for Others [CFO]) Web site included (1) a TBI Information Handbook,32 (2) an e-mail link with a pull-down list of group member e-mails, (3) a text-based discussion forum, and (4) a videoconferencing link for both individual and group meetings. Once registered to the password-protected Web site, participants were encouraged to review the Information Handbook, maintained online as a resource but not formally reviewed during group sessions.    The videoconferencing group intervention program consisted of 10 weekly, 1-hour sessions, facilitated by an experienced Master of Social Work clinician who had previous training in leading the online group model of intervention.</t>
  </si>
  <si>
    <t>Group cohesiveness, sharing of common experiences, and problem-solving strategies were evident throughout the sessions. Group members readily identified with each other's issues, shared mutual understanding of key caregiving challenges, and felt that they were no longer alone in addressing their struggles, "I like talking to people who have had experience with this, it makes my situation a little less stressful, and I am not the only one in this situation... I look forward to next week." In the members' ability to identify with both the content and the feelings associated with the impact of caregiving, the group joins in a universality or commonality of experience, "I can really empathize with what V is saying," or "I can relate to everything that everyone said here tonight." This was achieved within recognition of individual member differences in the length of time caregiving, "When I look at you and hear you, I think boy that is great, I wish I could be in your shoes, at that stage. What hope, what support can you give me in that, thank-you." Similarly, the group provided the caregivers with the opportunity for self-reflection and the development of new insights, as 1 participant noted, "members gain insight into [their own] psychological motivation [and] underlying behaviour."</t>
  </si>
  <si>
    <t>The videoconferencing group intervention program consisted of 10 weekly, 1-hour sessions, facilitated by an experienced Master of Social Work clinician who had previous training in leading the online group model of intervention.     In addition, postsession team meetings were held weekly to discuss caregiver-facilitator interactions and ensure adherence to intervention protocol.     All videoconferencing meetings were archived and subsequently downloaded for transcription and analysis.</t>
  </si>
  <si>
    <t>The videoconferencing group intervention program consisted of 10 weekly, 1-hour sessions, facilitated by an experienced Master of Social Work clinician who had previous training in leading the online group model of intervention.     In addition, postsession team meetings were held weekly to discuss caregiver-facilitator interactions and ensure adherence to intervention protocol. All videoconferencing meetings were archived and subsequently downloaded for transcription and analysis.</t>
  </si>
  <si>
    <t>Canada. No other information.</t>
  </si>
  <si>
    <t xml:space="preserve">Traumatic brain injury caregiver participants were recruited from a cohort of adults with TBI who were participants in a larger study31 led by 1 of the authors (D.D.), and through advertisements in community-based acquired brain injury organizations. </t>
  </si>
  <si>
    <t>53. Kringle 2019</t>
  </si>
  <si>
    <t>Feasibility of an iterative rehabilitation intervention for stroke delivered remotely using mobile health technology</t>
  </si>
  <si>
    <t xml:space="preserve">Background: Telehealth affords rehabilitation professionals opportunities to expand access to intervention for people in rural areas. Complex interventions have not been adapted for remote delivery using mobile health technologies. Strategy training is a complex intervention that teaches clients skills for identifying barriers and solutions to engagement in meaningful activities. Our goal was to adapt the delivery of strategy training for remote delivery using mobile health technology. Methods: We conducted a sequential descriptive case series study (n = 5) in which community-dwelling participants with chronic stroke and prior exposure to strategy training used the iADAPTS mobile health application for 5 weeks. Expert practitioners advised revisions to the intervention process. Safety was assessed via monitoring occurrence of adverse events and risk for adverse events. Acceptability was assessed via the Client Satisfaction Questionnaire-8 (CSQ-8) and the Patient-Provider Connection Short Form of the Healing Encounters and Attitudes Lists (HEAL PPC). Results: Revisions to the intervention process supported the delivery of strategy training using mobile health technology after stroke. No adverse events occurred and risk for adverse events was managed through the intervention process. Acceptability was high (CSQ-8, 25 to 32; HEAL PPC, 59.9 to 72.5). Conclusions: Strategy training can be adapted for delivery using mobile health technology, with careful consideration to methods for training participants on new technology and the intervention delivery. Future research should establish the efficacy and effectiveness of integrating mobile health in delivery of interventions that promote engagement in client-selected activities and community participation.Implications for rehabilitation Translating the strategy training intervention from face-to-face to remote delivery required thoughtful adaptation of the intervention protocol. Strategies for training clients to use mobile health technology during intervention may be important when designing remotely delivered mHealth intervention protocols. Client safety should be considered within the design of the intervention protocol for a complex intervention designed to be delivered remotely. Future studies should examine the efficacy of complex rehabilitation interventions such as strategy training on clinical outcomes (e.g., community participation). </t>
  </si>
  <si>
    <t xml:space="preserve">Kringle </t>
  </si>
  <si>
    <t>https://dx.doi.org/10.1080/17483107.2019.1629113</t>
  </si>
  <si>
    <t>Participants then selected personally meaningful goals using the Canadian Occupational Performance Measure (COPM) [15]. The intervention therapist entered the selected goals from the COPM into the iADAPTS system via the clinician portal. The goals then appeared on the client's mobile application. During this in-person session, the therapist guided the participant to establish a plan for their first goal.    Strategy training was then delivered remotely. The intervention therapist monitored the clinician portal. When plans were submitted, the therapist reviewed the plan. If the plan was clearly described and had appropriate plans for safety and any assistance required, the therapist approved the plan. This allowed the participant to continue with the do and check steps. If the therapist had questions about the plan, safety, or assistance, the therapist reached out to the participant via the messaging function of the mobile application to identify a time for a phone call. During this phone call, the therapist asked questions that guided the participant to clarify the plan, establish a clear plan for safety, and specify who would provide assistance if needed. Once the therapist and the participant agreed upon a plan, the participant updated the plan in the application. The participant then proceeded to complete the do and the check steps. This process was repeated iteratively for 5-weeks.</t>
  </si>
  <si>
    <t xml:space="preserve">Participants then selected personally meaningful goals using the Canadian Occupational Performance Measure (COPM) [15]. The intervention therapist entered the selected goals from the COPM into the iADAPTS system via the clinician portal. The goals then appeared on the client's mobile application. During this in-person session, the therapist guided the participant to establish a plan for their first goal.    Strategy training was then delivered remotely. The intervention therapist monitored the clinician portal. When plans were submitted, the therapist reviewed the plan. If the plan was clearly described and had appropriate plans for safety and any assistance required, the therapist approved the plan. This allowed the participant to continue with the do and check steps. If the therapist had questions about the plan, safety, or assistance, the therapist reached out to the participant via the messaging function of the mobile application to identify a time for a phone call. During this phone call, the therapist asked questions that guided the participant to clarify the plan, establish a clear plan for safety, and specify who would provide assistance if needed. Once the therapist and the participant agreed upon a plan, the participant updated the plan in the application. The participant then proceeded to complete the do and the check steps. This process was repeated iteratively for 5-weeks.    Given that the goal of this study was to establish an adapted intervention protocol that would be acceptable to participants, we asked participants to set their own routine for frequency of use. If participants asked what the expected amount of use was, we indicated that we anticipated approximately three times per week, but that was flexible based on their goals and preferences. </t>
  </si>
  <si>
    <t>Metacognitive rehabilitation approaches are complex interventions that are used to develop patients' ability to problem solve within novel situations. Strategy training is one example of a metacognitive rehabilitation approach that shows promise for reducing disability after stroke [8-10]. During strategy training, patients learn to apply a four-step strategy (Goal-Plan-Do-Check) to any activity-based goal that the patient desires. For example, a patient may identify that his goal is to walk his dog in his neighbourhood. Because his stroke led to weakness in his dominant hand and impaired balance, he makes a plan to practice walking the dog in his driveway using his cane for balance. He will ask his daughter to observe his practice sessions for safety. He will reassess his readiness to walk the family dog around the block after he can safely walk the dog to the end of his driveway. The patient proceeds to do this plan the next day. He then discusses what happened with his occupational therapist to check the results of the plan. During the check conversation, the patient commented that his dog pulled on the leash a little harder than expected and that he nearly lost his balance. His daughter was observing and together they decided to find a new harness that would not allow the dog to pull so hard. The patient decided to keep the same goal, and changed his plan to try walking the dog to the end of the driveway with a new harness. This process is repeated iteratively until the patient has established a new approach that allows him to safely walk his dog in his neighbourhood. The patient also identified that he can sometimes change the tools that he uses (such as the dog's harness) to make activities that he wants to do safer after his stroke.    As demonstrated in the above example, strategy training is a complex intervention that addresses patients' real-life activity-based goals. These activities occur in the community.     Remotely delivered strategy training    Participants had previously engaged in strategy training (NCT01934621), and so we expected that they would be familiar with the Goal-Plan-Do-Check process. To assure that these four steps were clear for all participants, we reviewed the Goal-Plan-Do-Check process during the in-person session. Participants then selected personally meaningful goals using the Canadian Occupational Performance Measure (COPM) [15]. The intervention therapist entered the selected goals from the COPM into the iADAPTS system via the clinician portal. The goals then appeared on the client's mobile application. During this in-person session, the therapist guided the participant to establish a plan for their first goal.    Strategy training was then delivered remotely. The intervention therapist monitored the clinician portal. When plans were submitted, the therapist reviewed the plan. If the plan was clearly described and had appropriate plans for safety and any assistance required, the therapist approved the plan. This allowed the participant to continue with the do and check steps. If the therapist had questions about the plan, safety, or assistance, the therapist reached out to the participant via the messaging function of the mobile application to identify a time for a phone call. During this phone call, the therapist asked questions that guided the participant to clarify the plan, establish a clear plan for safety, and specify who would provide assistance if needed. Once the therapist and the participant agreed upon a plan, the participant updated the plan in the application. The participant then proceeded to complete the do and the check steps. This process was repeated iteratively for 5-weeks.</t>
  </si>
  <si>
    <t>Both tablet and smartphone mobile application</t>
  </si>
  <si>
    <t>Recommendations for early phase development of complex intervention protocols, such as strategy training, include precise specification of intervention components and extensive pilot testing to assess feasibility and estimate effect sizes [12,13]. Traditional face-to-face strategy training underwent this process prior to ongoing efficacy and effectiveness trials [8-10]. Translating strategy training from a face-to-face format to a remote delivery format requires return to intervention specification phases. This informs protocol adaptation and feasibility testing prior to definitive efficacy and effectiveness trials of mHealth approaches. These steps are particularly important to assure participant safety and rigor in intervention delivery when the therapist and patient are not in the same room. Thus, the objective of this paper is to describe lessons learned through adaptation of a complex intervention-strategy training-for delivery via mHealth technology.</t>
  </si>
  <si>
    <t xml:space="preserve">We conducted a descriptive case series (n?=?5) in which participants were recruited sequentially. Sequential enrolment allowed for feedback from participants and the treating therapist to be implemented. Adaptations to the intervention protocol both informed and were influenced by improvements to the system.     Our goal in conducting a descriptive case series study was to allow for adaptation of the intervention process based on participant and therapist feedback in this first application of the iADAPTS mobile health system.     This study did not examine the efficacy or effectiveness of the intervention. Our goal was to describe the adaptation and early phase implementation of the intervention process delivered using the iADAPTS mobile health system. </t>
  </si>
  <si>
    <t>Data informing adaptation of the intervention process included detailed narrative intervention notes and a log of participant interactions. Narrative intervention notes included a description of the content of the session, barriers to engagement, observations related to participant understanding of materials and level of engagement in the intervention, and distractions that may have limited understanding or engagement. The participant interaction log described the mode (e.g., iADAPTS system messenger, telephone) and purpose (e.g., technology issues) of interactions that occurred remotely. In addition, conversations that occurred over the telephone were audio recorded when possible.    Safety was assessed by tracking adverse events. Adverse events were defined as a fall or injury to the client that occurred while carrying out a plan that had been approved by the therapist. We also monitored the number of times a plan was initially rejected by the therapist due to safety concerns, and then subsequently revised and carried out without the occurrence of an adverse event.    Participants' perspectives of their progress toward goal achievement was assessed using the Canadian Occupational Performance Measure (COPM). The COPM contains a structured interview in which participants are asked to identify activities that they are expected to, want to, or need to do. They are then asked to select the top three to five activities and rate their current performance in these activities on a 1 to 10 scale. The COPM demonstrates good validity and reliability for participant-reported goal attainment [15]. The COPM was completed during the in-person intervention session. At the end of the intervention period, participants were asked to rate their performance on the activities that they selected at the beginning of the study.</t>
  </si>
  <si>
    <t>Distinct from previous mHealth applications, the iADAPTS mobile health system provides a platform for client-therapist collaboration focused on the client-selected goals rather than prescribed goals (e.g., medication adherence, exercise, health monitoring) [6,27,28]. Individualized goal-setting is an important component of stroke rehabilitation across the range of settings (inpatient to community-based) [29,30]. Several researchers suggest that individualized goals become of greater importance in chronic phases of stroke recovery relative to acute and sub-acute phases [31,32]. We learned that the scope of individualized goals that can be accomplished during metacognitive strategy training delivered remotely must be carefully considered. Too broad of a goal may leave the client without clear direction on what the next step should be. Too small of a goal may be accomplished in one iteration, leaving little opportunity to practice the Goal-Plan-Do-Check process and apply lessons learned in future iterations. The intervention therapist must guide the client to find the appropriate balance in the breadth of goals pursued via remote intervention, accounting for the remote nature of this intervention. Future use of the iADAPTS mobile health system in research settings may help to delineate this balance more clearly.    Learning processes for adoption of mobile health technology after stroke    Consistent with studies of older adults' adoption of technology, our sample had variability in past experiences with mobile health technology, approaches to current device use, and comfort level learning new technologies [33,34]. The environment surrounding technology adoption, including both the therapist approach to training and features embedded within the mobile health application, may influence this learning process [34-36]. In addition, we observed that residual cognitive impairments can also influence this learning process and should be given further consideration.    The intervention therapist plays a key role in identifying the approach to learning that the client may respond to best when learning a new technology. Our participants preferred either step-by-step directions or a trial-and-error approach. While all participants were provided with a written user's manual, none reported relying on the user's manual to learn the application. These three approaches to support older adults' adoption of technology are consistent with the literature [33]. Further studies examining the therapist process should identify specific characteristics of clients who would benefit from one approach versus others. It is also likely that integrating this technology into an intervention program that spans multiple face-to-face intervention sessions followed by ongoing remote intervention may allow the client time to practice using the technology independently and resolve technology challenges before remote intervention.    Although our participants' adoption of technology paralleled that of older adults, we must remain mindful of potential differences associated with residual deficits post-stroke. Our participants had a range of residual cognitive, affective, and motor impairments. Impairments in cognition are common after stroke [37]. Depending on the domain of cognition affected, these impairments can influence learning in a variety of ways. Individuals with memory, language, visuospatial, and/or attentional impairments may require additional adaptations to the learning process that were beyond the scope of this work. Further studies examining adoption of mobile health technologies for rehabilitation should give careful consideration to approaches that may promote learning among clients with a range of cognitive deficits.    No adverse events (e.g., falls) occurred during the course of participants' participation in this study. Of the 34 total activity trials completed during the study, the intervention therapist contacted participants via in-application messaging or telephone to discuss 7 plans prior to approving them. In each case, participants identified that they had a safe plan in place that was not reflected in the plan that they entered in the application. Additional details related to the participant's safe plan were subsequently entered into the application by the participant. Each of these 7 plans was subsequently carried out safely.    Pre-intervention to post-intervention change scores on goals set using the COPM varied in both direction and magnitude</t>
  </si>
  <si>
    <t>Participants' perspectives of the patient-provider connection were assessed using the Patient-Provider Connection Short Form from the Healing Encounters and Attitudes Lists (HEAL). The HEAL assessments were developed using rigorous methodology set forth by the Patient Reported Outcome Measures Information System (PROMIS).     The Patient-Provider Connection Short Form consists of 7 statements in which participants are asked to rate the degree to which they feel the therapist understands and respects them, and provides them with enough information [17,18]. Each item is ranked on a 1 to 5 Likert-type scale. Scores are summed and then converted to T-score (mean?=?50, SD = 10). The Patient-Provider Connection Short Form was completed by the participant during a follow-up telephone call that was conducted by an independent assessor.</t>
  </si>
  <si>
    <t xml:space="preserve">Despite the remotely delivered nature of the intervention, participants scored the degree to which they felt understood and respected by the intervention therapist to be high (59.9 to 72.5 on HEAL Patient-Provider Connection). </t>
  </si>
  <si>
    <t>Satisfaction with the intervention was assessed using the Client Satisfaction Questionnaire-8 (CSQ-8). The CSQ-8 is an 8-item questionnaire that asks participants to rate the degree to which their rehabilitation needs were met and their satisfaction with the quality and amount of the rehabilitation that was provided. Each item is ranked on a 1 to 4 Likert-type scale. The CSQ-8 demonstrates good reliability and validity [16].</t>
  </si>
  <si>
    <t xml:space="preserve">Scores on the CSQ-8 ranged from 25 to 32 (of a possible 32), indicating overall high satisfaction with this approach to intervention. </t>
  </si>
  <si>
    <t>"Occupational therapists were involved in the initial design and implementation of the iADAPTS mobile health system"    Satisfaction with the intervention was assessed using the Client Satisfaction Questionnaire-8 (CSQ-8). The CSQ-8 is an 8-item questionnaire that asks participants to rate the degree to which their rehabilitation needs were met and their satisfaction with the quality and amount of the rehabilitation that was provided. Each item is ranked on a 1 to 4 Likert-type scale. The CSQ-8 demonstrates good reliability and validity [16].</t>
  </si>
  <si>
    <t>This descriptive case series resulted in the adaptation of the metacognitive strategy training protocol for remote intervention delivery using the iADAPTS mobile health system. The adaptations made to our intervention approach highlight the careful consideration that must be given to goal setting and training for technology when applying mobile health technologies to complex interventions. Following these adaptations, we identified that it may be feasible to adapt the strategy training protocol for delivery using mobile health technology.    Given that [individuals with a history of falls/loss of balance] are part of the population who may benefit from ongoing rehabilitation services, we convened a panel of individuals with expertise in stroke rehabilitation to identify approaches to screen for safety during the intervention process. Our expert panel identified that participants with low self-awareness may be at greater risk to engage in unsafe activities during this intervention than those with high self-awareness. Our exclusion criteria were modified to exclude those with low self-awareness related to current impairments and daily activities (Self Awareness of Deficits Inventory ? 2 on item #1 or item #2) [14], allowing those with a history of falls to participate. We contacted three of the participants who were previously deemed ineligible due to falls or loss of balance, and all three were deemed eligible for the study.</t>
  </si>
  <si>
    <t xml:space="preserve">?6 months post-stroke.    We had four participants with ischemic stroke and one with haemorrhagic stroke. Our sample had a combination of right (3), left (1), and bilateral (1) stroke at the cortical (2) and sub-cortical (3) level. Stroke chronicity ranged from 1.10 to 3.27 years post-stroke. </t>
  </si>
  <si>
    <t>Our inclusion criteria were: (1) previous exposure to metacognitive strategy training conducted by therapists trained and supervised by our laboratory, (3) ability to read words on a mobile device (reported by the participant), and (4) access to a personal mobile device (iOS or Android cellular smartphone or tablet) for the duration of the study.     Participants were excluded from this study if they had poor self-awareness measured by a score of ?2 on item 1 (awareness of current deficits) or 2 (awareness of how current deficits affect current activities) of the Self Awareness of Deficits Inventory [14] or if they resided greater than 100 miles from Pittsburgh.    Our initial safety criteria were conservative, and we excluded individuals with self-reported falls or loss of balance within the last year. Under this criteria, 2 participants were included. Eight participants were excluded due to falls or loss of balance (7), and no personal device (1). History of falls and loss of balance are common within the stroke population [23-26]. Given that these individuals are part of the population who may benefit from ongoing rehabilitation services, we convened a panel of individuals with expertise in stroke rehabilitation to identify approaches to screen for safety during the intervention process. Our expert panel identified that participants with low self-awareness may be at greater risk to engage in unsafe activities during this intervention than those with high self-awareness. Our exclusion criteria were modified to exclude those with low self-awareness related to current impairments and daily activities (Self Awareness of Deficits Inventory ? 2 on item #1 or item #2) [14], allowing those with a history of falls to participate. We contacted three of the participants who were previously deemed ineligible due to falls or loss of balance, and all three were deemed eligible for the study. No adverse events (such as falls) were reported during the study.    Our participants ranged in age from 57 years to 81 years. Four were female.    Four participants were retired prior to their stroke and one had stopped working because of the stroke. Four participants resided with a family member, and one lived alone. Three participants identified that they had no caregiver, and 2 participants reported support from caregivers. No participants were currently participating in rehabilitation therapies.    Cognitive, motor, and affective impairments were also examined. These scores reflect participants' function at 6-months post-stroke (data collected at follow-up during initial study, NCT01934621). Cognitive impairments were varied, with a range of impairments in executive functions (DKEFS Trail Making Condition 4 vs. DKEFS Trail Making Condition 5 scaled scores, range 5 to 12), attention (RBANS Attention Index Score, range 49 to 91), and visuospatial skills (RBANS Visuospatial Index Score, range 58 to 100). All participants had intact language (RBANS Language Index Score, range 85 to 101). Most participants had intact immediate and delayed memory, however, one participant had marked impairment in these domains (RBANS Immediate Memory Index Score, range 61 to 106, RBANS Delayed Memory Index Score, range 48 to 110). Our sample had low depressive symptoms (PHQ-9, range 1 to 4), and a range of motor impairment (Chedoke McMaster Stroke Assessment, range 16 to 36).    Case 1: Role of technology in client's life and scope of goals    The participant involved in case #1 was 81 years old and used his personal iPad daily to complete "brain games." During the COPM, this participant identified bookwork and cleaning out filing cabinets as his goal for intervention. The participant completed 2 plans in the application during the initial training session and did not engage in using the application following this. The intervention therapist communicated with the participant via the telephone weekly. During these calls, it was identified that we should reconsider the scope of the goals that are entered into the application. Goals should be large enough to allow for iterations, yet focused enough that the participant could identify an appropriate time to Check his progress, and then choose to either repeat or revise the goal. The participant also indicated that he did not update his progress in the application because it took time away from actually completing the plan. During the study follow-up interview, this participant noted that the role of mobile technology in his life was concrete and finite (i.e., to play games for a specified time each day). The iADAPTS application was intended for tracking activities and progress, which required the integration of technology throughout his daily life in routine that he was not interested in establishing at this time.  Case 2: Refined goal setting and familiarity with specific mobile device    The participant involved in case #2 was 67 years old and used her personal e-reader (not Android or iOS-based) daily for reading and to play games. Because her device was not compatible with the iADAPTS mobile health system, but she had familiarity with mobile technology, she used a laboratory-owned mobile device for the duration of her participation in the study. This participant completed 14 plans in the application. During the COPM, the participant identified that she was preparing to move and set a goal to clean out specific areas of her home. Given experience from case #1 with goals of this nature, the participant was guided to select a specific strategy for cleaning, and a frequency in which she would Check her goal to assure it was progressing as expected in the application. By planning to keep, toss, and donate one item per day, and to Check her progress weekly in the application, the participant maintained momentum toward achieving her goal. This participant required frequent reminders to complete the Check process and then to proceed with revising or repeating her plan, as the application did not clearly direct her to the next step in the Goal-Plan-Do-Check process    This participant encountered barriers related to technology that required frequent lengthy telephone conversations and one additional in-person meeting to resolve. We learned that, although a participant may have familiarity with their personal mobile technology, new devices may require additional orientation and training time. Gauging the participant's comfort level with the new technology may be important when determining the training needs of the participant.  Case 3: Comfort level with technology and accountability to complete plans    The participant involved in case #3 was 69 years old and used her Android-based smartphone and tablet frequently within her daily life. This participant also noted that, prior to her stroke, she was employed in a setting that demanded she become comfortable with learning new technology. Although this participant completed only 4 plans in the application, she indicated that typing out her plans held her accountable to complete the plans that she set forth. Safety concerns were successfully navigated within the context of the participant's plans for painting her bathroom, walking for leisure, and sorting/cleaning boxes. The participant identified a friend or relative who could provide support for safety within each activity. No adverse events (e.g., fall) were reported.    This participant provided further insight into the variety of training approaches that may occur when introducing technology. This participant verbalized that her prior use of technology helped her to feel comfortable exploring that application using a trial-and-error approach to learn about specific functions of the application. In addition, this participant used her own personal device during this process, which she was already familiar and comfortable with.  Case 4: Directive application allowed for focus on goals and safety during intervention    The participant involved in case #4 was 57 years old. Her family had recently purchased an iOS tablet to share, although her prior experience with technology and current use of this new device was unclear. Following an initial overview of the iADAPTS application during the in-person session, the participant was able to navigate the application independently to apply Goal-Plan-Do-Check to her goals. This participant completed 12 plans in the application during the intervention period. Due to the participant's residual motor impairments (upper and lower extremity), safety was carefully considered by the therapist when assessing each plan for approval. This triggered 3 additional telephone calls to better understand the participant's plans for assistance while walking at the mall and preparing food in the kitchen. Each time, the participant was able to describe an appropriate plan that accounted for safety and was approved by the therapist. The participant successfully completed these plans and no adverse events were reported.  Case 5: Role of residual memory impairments in learning new technology    The participant involved in case #5 was 67 years old and owned 2 Android-based tablet devices, which she used to play games and check her email. She had previously worked in the technology industry. This participant had a high level of amnestic memory impairment that became the primary barrier to effectively using the iADAPTS application for intervention. Despite her familiarity with the device and prior use of technology, it was difficult for the participant to use the application. With step-by-step guidance from the therapist, she completed 2 plans in the application during the intervention period. Because the name of the application (iADAPTS) was unfamiliar to the participant, she required direct verbal cues to open the appropriate application. Simplified written instructions were provided to the participant to support her ability to access the application. Due to the participant's difficulty accessing the application independently, the focus of intervention shifted to understanding strategies that might be necessary to support this participant's ability to learn to use a new application. Two telephone intervention sessions were conducted under this new focus. Each session involved a step-by-step walk-through of one specific function on the application (e.g., sending a message to the therapist). During the 2nd session, the participant demonstrated the ability to locate the message function on the application without cues. Further consideration should be given to the use of new technology among individuals with post-stroke cognitive impairments.</t>
  </si>
  <si>
    <t>To deliver strategy training via mobile health technology, we first needed a platform through which to deliver the intervention. The iADAPTS mobile health system was developed through collaboration with an interdisciplinary team. The resulting iADAPTS mobile health system is described in the supplement to this paper (available online). The iADAPTS mobile health system consists of 3 components: (1) iADAPTS mobile health application, (2) iADAPTS web-based clinician portal, and (3) real-time two-way communication that connects the iADAPTS mobile health application and the iADAPTS web-based clinician portal through a secure channel. Once the initial version of this system was developed, we utilized the system to deliver strategy training remotely.</t>
  </si>
  <si>
    <t>The intervention therapist monitored the clinician portal. When plans were submitted, the therapist reviewed the plan. If the plan was clearly described and had appropriate plans for safety and any assistance required, the therapist approved the plan. This allowed the participant to continue with the do and check steps. If the therapist had questions about the plan, safety, or assistance, the therapist reached out to the participant via the messaging function of the mobile application to identify a time for a phone call. During this phone call, the therapist asked questions that guided the participant to clarify the plan, establish a clear plan for safety, and specify who would provide assistance if needed. Once the therapist and the participant agreed upon a plan, the participant updated the plan in the application. The participant then proceeded to complete the do and the check steps. This process was repeated iteratively for 5-weeks.    Goals during remotely delivered intervention    We examined the types of goals that participants set during intervention (Table 2). Household management goals were the most common, followed by personal care goals. Participants also identified community management and active recreation goals. Based on feedback from early participants, the intervention therapist collaborated with participants to break down large goals (e.g., clean out file cabinets from the past 20 years) into small goals. This allowed the iterative nature of the Goal-Plan-Do-Check process to be applied frequently during the intervention period. The iADAPTS mobile health system is designed to allow the therapist to review participants' Plan prior to providing approval for the participant to proceed through the Do-Check process.    Safety during remotely delivered intervention    No adverse events (e.g., falls) occurred during the course of participants' participation in this study. Of the 34 total activity trials completed during the study, the intervention therapist contacted participants via in-application messaging or telephone to discuss 7 plans prior to approving them. In each case, participants identified that they had a safe plan in place that was not reflected in the plan that they entered in the application. Additional details related to the participant's safe plan were subsequently entered into the application by the participant. Each of these 7 plans was subsequently carried out safely.</t>
  </si>
  <si>
    <t>Participants were trained on navigation of the iADAPTS application during an in-person session. Training involved both demonstration and teach-back methods. If the participant was comfortable with trial-and-error, they were allowed to explore the application in this manner as well. Participants were allowed time to explore and ask questions until they verbalized that they were comfortable with the use of the iADAPTS application. They were then asked to navigate through the application during a teach-back process that allowed the therapist to assess the participant's understanding of the application. During this teach-back, the therapist provided any necessary clarification. Participants were also provided with a copy of the iADAPTS User's Guide, which included screenshots of the application and instructions for navigating the application.</t>
  </si>
  <si>
    <t>To deliver strategy training via mobile health technology, we first needed a platform through which to deliver the intervention. The iADAPTS mobile health system was developed through collaboration with an interdisciplinary team. Once the initial version of this system was developed, we utilized the system to deliver strategy training remotely.</t>
  </si>
  <si>
    <t xml:space="preserve">The advent of telehealth and its expansion into rehabilitation practice is promising to improve access to underserved populations and reduced healthcare costs in the United States [1]. </t>
  </si>
  <si>
    <t>Although we did not empirically measure the acceptability of this system among therapists, anecdotal evidence suggests that this approach may be acceptable to therapists. Occupational therapists that were involved in the initial design and implementation of the iADAPTS mobile health system were sensitive to the need for safety controls that would support this approach. This led to the implementation of therapist controls that allowed for rejection and revision of unsafe plans. During the intervention process, this option led to robust conversations surrounding safety that allowed both the therapist and the participant to feel confident in the safety of the established plan. In addition, therapists expressed a preference for receiving an alert to activity in the iADAPTS Clinician Portal, rather than scanning the portal each day to identify new activity. This led to the addition of an email alert sent to the intervention therapist each time the participant entered information into the iADAPTS Mobile Health Application. Therapists identified that this provided an efficient approach to monitoring current participants that fit within the flow of their workday.</t>
  </si>
  <si>
    <t xml:space="preserve">Participants had previously engaged in strategy training (NCT01934621), and so we expected that they would be familiar with the Goal-Plan-Do-Check process. To assure that these four steps were clear for all participants, we reviewed the Goal-Plan-Do-Check process during the in-person session. Participants then selected personally meaningful goals using the Canadian Occupational Performance Measure (COPM) [15]. The intervention therapist entered the selected goals from the COPM into the iADAPTS system via the clinician portal. The goals then appeared on the client's mobile application. During this in-person session, the therapist guided the participant to establish a plan for their first goal.    Strategy training was then delivered remotely. The intervention therapist monitored the clinician portal. When plans were submitted, the therapist reviewed the plan. If the plan was clearly described and had appropriate plans for safety and any assistance required, the therapist approved the plan. This allowed the participant to continue with the do and check steps. If the therapist had questions about the plan, safety, or assistance, the therapist reached out to the participant via the messaging function of the mobile application to identify a time for a phone call. During this phone call, the therapist asked questions that guided the participant to clarify the plan, establish a clear plan for safety, and specify who would provide assistance if needed. Once the therapist and the participant agreed upon a plan, the participant updated the plan in the application. The participant then proceeded to complete the do and the check steps. This process was repeated iteratively for 5-weeks.    Given that the goal of this study was to establish an adapted intervention protocol that would be acceptable to participants, we asked participants to set their own routine for frequency of use. If participants asked what the expected amount of use was, we indicated that we anticipated approximately three times per week, but that was flexible based on their goals and preferences. </t>
  </si>
  <si>
    <t>The intervention therapist monitored the clinician portal. When plans were submitted, the therapist reviewed the plan. If the plan was clearly described and had appropriate plans for safety and any assistance required, the therapist approved the plan. This allowed the participant to continue with the do and check steps. If the therapist had questions about the plan, safety, or assistance, the therapist reached out to the participant via the messaging function of the mobile application to identify a time for a phone call. During this phone call, the therapist asked questions that guided the participant to clarify the plan, establish a clear plan for safety, and specify who would provide assistance if needed. Once the therapist and the participant agreed upon a plan, the participant updated the plan in the application. The participant then proceeded to complete the do and the check steps.     This process was repeated iteratively for 5-weeks.</t>
  </si>
  <si>
    <t>Participants were trained on navigation of the iADAPTS application during an in-person session. Training involved both demonstration and teach-back methods. If the participant was comfortable with trial-and-error, they were allowed to explore the application in this manner as well. Participants were allowed time to explore and ask questions until they verbalized that they were comfortable with the use of the iADAPTS application. They were then asked to navigate through the application during a teach-back process that allowed the therapist to assess the participant's understanding of the application. During this teach-back, the therapist provided any necessary clarification. Participants were also provided with a copy of the iADAPTS User's Guide, which included screenshots of the application and instructions for navigating the application.    During the 5-week [intervention] period, if there was an extended period of inactivity on the therapist portal, we attempted to contact the participant via the messaging system embedded within the iADAPTS mobile health system. If the participant did not respond to the message within one to two days, the intervention therapist contacted the participant by telephone to assure participant safety and identify reasons that the participant was not accessing the iADAPTS application. During these calls, a plan was collaboratively established for the next point of contact with the intervention therapist. At the end of the 5-week intervention period, the intervention therapist contacted the participant by telephone to complete follow-up assessments, disassociate the clinician portal from the participant's device, and instruct the participant in application uninstallation procedures.    Members of the study team who have clinical expertise (EAK, KG, ERS) reviewed intervention notes, logs, and audio recordings to identify themes that informed adaptations to the intervention process. We also explored comments from a study follow-up interview regarding the intervention approach. Scores on the CSQ-8, PROMIS Patient-Provider Connection, COPM, risk for and occurrence of adverse events, and the number of plans completed in the application were also examined.</t>
  </si>
  <si>
    <t>Uniited States of America. No information.</t>
  </si>
  <si>
    <t xml:space="preserve">Participants were recruited from a sample of participants known to our research laboratory who had previously received the metacognitive strategy training intervention during face-to-face sessions. Our inclusion criteria were: (1) previous exposure to metacognitive strategy training conducted by therapists trained and supervised by our laboratory.    This work was funded by the National Institute on Disability, Independent Living, and Rehabilitation Research (90RE5018, Dr. Parmanto) and the National Institutes of Health (R01 HD074693, Dr. Skidmore), and the National Center for Medical Rehabilitation Research (Dr. Skidmore). </t>
  </si>
  <si>
    <t>54. Van De Ven</t>
  </si>
  <si>
    <t>Brain training improves recovery after stroke but waiting list improves equally: A multicenter randomized controlled trial of a computer based cognitive flexibility training</t>
  </si>
  <si>
    <t>Background: Brain training is currently widely used in an attempt to improve cognitive functioning. Computer- based training can be performed at home and could therefore be an effective add-on to available rehabilitation programs aimed at improving cognitive functioning. Several studies have reported cognitive improvements after computer training, but most lacked proper active and passive control conditions. Objective(s): Our aim was to investigate whether computer-based cognitive flexibility training improves executive functioning after stroke. We also conducted within-group analyses similar to those used in previous studies, to assess inferences about transfer effects when comparisons to proper control groups are missing. Method(s): We conducted a randomized controlled, double blind trial. Adults (30-80 years old) who had suffered a stroke within the last 5 years were assigned to either an intervention group (n = 38), active control group (i.e., mock training; n = 35), or waiting list control group (n = 24). The intervention and mock training consisted of 58 half-hour sessions within a 12-week period. Cognitive functioning was assessed using several paper-and-pencil and computerized neuropsychological tasks before the training, immediately after training, and 4 weeks after training completion. Result(s) and Conclusion(s): Both training groups improved on training tasks, and all groups improved on several transfer tasks (three executive functioning tasks, attention, reasoning, and psychomotor speed). Improvements remained 4 weeks after training completion. However, the amount of improvement in executive and general cognitive functioning in the intervention group was similar to that of both control groups (active control and waiting list). Therefore, this improvement was likely due to training-unspecific effects. Our results stress the importance to include both active and passive control conditions in the study design and analyses. Results from studies without proper control conditions should be interpreted with care.</t>
  </si>
  <si>
    <t>Van De Ven</t>
  </si>
  <si>
    <t>https://dx.doi.org/10.1371/journal.pone.0172993</t>
  </si>
  <si>
    <t xml:space="preserve">Difficulty of tasks was adapted individually to the performance of participants [14]. The degree of difficulty of the task was adapted to the participant's performance; they were asked to continue to the next level as soon as they received two or three out of three stars. All tasks consisted of 20 levels.    Based on a pilot study, we adjusted elements such as the time allowed to complete a task to stroke survivors and to the elderly population. Individual feedback was given after each task based on a three-star rating scale and at the end of each session. During the workout, the next task was automatically selected and presented to the participant. Participants were thus not free to navigate the website and select their own tasks. They were, however, able to select the level of difficulty where a higher level became available as soon as one out of three stars was achieved. </t>
  </si>
  <si>
    <t>Both computer training programs were carried out at home via a preexisting brain training website, www.braingymmer.com. The training tasks (games) were professionally programmed to be stimulating.    The intervention training consisted of nine tasks in the cognitive domains of working memory, attention, and reasoning. To stimulate cognitive flexibility, tasks from the same cognitive domain were never performed successively.     In the first week, each task was performed for 10 minutes in order to get to know the task (i.e., three tasks per session). After that, sessions included 10 tasks of 3 minutes each to challenge cognitive flexibility. The degree of difficulty of the task was adapted to the participant's performance; they were asked to continue to the next level as soon as they received two or three out of three stars. All tasks consisted of 20 levels.</t>
  </si>
  <si>
    <t>The aim of the current study was to evaluate whether a commercially available computer-based brain training improves executive functioning after stroke. Our second aim was to evaluate whether studies without proper control groups can draw conclusions about transfer effects.    The aim of the current study was to test the hypothesis that three months of computer-based, commercially available, cognitive flexibility training improves executive functioning after stroke, while accounting for the above-reviewed methodological issues.     We additionally conducted within-group analyses similar to those used in previous studies, to assess inferences about transfer effects when comparisons to proper control groups are missing.     An active control group (i.e. mock training) and a waiting list group were included to control for nonspecific effects. We expected that the cognitive flexibility training would result in more pronounced transfer effects on executive functioning compared to the mock training, and that the performance of the waiting list group would not change over time.</t>
  </si>
  <si>
    <t>We conducted a randomized controlled, double blind trial. Adults (30-80 years old) who had suffered a stroke within the last 5 years were assigned to either an intervention group (n = 38), active control group (i.e., mock training; n = 35), or waiting list control group (n = 24). The intervention and mock training consisted of 58 half-hour sessions within a 12-week period. Cognitive functioning was assessed using several paper-and-pencil and computerized neuropsychological tasks before the training, immediately after training, and 4 weeks after training completion.    An active control group (i.e. mock training) and a waiting list group were included to control for nonspecific effects. We expected that the cognitive flexibility training would result in more pronounced transfer effects on executive functioning compared to the mock training, and that the performance of the waiting list group would not change over time.    Computer tasks were administered online at baseline (T0), after 6 weeks of training or waiting (T1), after training completion or after 12 weeks of waiting (T2), and (for the training groups) 4 weeks after training completion (T3). Conventional neuropsychological tasks tapping several cognitive domains were administered at T0 and T2. In addition, brain MRI scans were obtained at T0 and T2 in a subset of the sample and several questionnaires were administered at all time-points, results of which will be presented elsewhere.</t>
  </si>
  <si>
    <t>Number of hours and sessions completed.</t>
  </si>
  <si>
    <t>Thirty-six participants started the intervention training and 33 started the mock training. The average number of training sessions completed was 48.4, which equals 24.2 hours. This did not differ significantly between the intervention training group and the active control group (t(71) = .44, p = .66). From the participants who completed the post-training assessment (T2; n intervention = 29, n active control = 30), the average number of sessions completed was 56.8 (i.e., 28.4 hours)</t>
  </si>
  <si>
    <t>As The degree of difficulty of the task was adapted to the participant's performance; whether participants continued to the next level as soon as they received two or three out of three stars as requested.</t>
  </si>
  <si>
    <t>The intervention training was intended to be more adaptive than the mock training. However, the degree of adaptiveness was compromised in 83% of the active control group and 17% of the intervention group participants. First, even though the active control group had been instructed to stay below level 10, 83% of the active control participants continued at levels higher than nine. They did so in on average 10% of their training time compared to 14% in the intervention group, which was allowed to train until level 20. Thus, the mock training was more adaptive than originally planned, which may mitigate the difference between intervention and mock training. However, because the intervention training included rapid task switches and tasks were focused on executive functions it was still believed to be superior to the mock training. Second, in the intervention group, five participants (17%) were slightly less challenged in the last weeks of the training because they reached the highest level and score possible on one of the nine tasks. Though not likely, this may have yielded a small ceiling in training effects.</t>
  </si>
  <si>
    <t>the adaptiveness of the training was somewhat compromised in both training groups. As a result, the active control training was more challenging than we had planned, and five intervention group participants were slightly less stimulated because they reached the ceiling in one of the nine training tasks during the last phase of their training. This may explain the absence of difference in transfer effects between the intervention and the mock training. However, results without these participants did not differ from those including them, thus rendering the compromised adaptiveness of the training an unlikely candidate to explain the absence of training effects.    we expected that training five times per week during half an hour per day for a total of 29 hours would be sufficient to induce restitution-based recovery. Possibly, this still was not sufficient and more time or a higher frequency of training is needed [42,43]. Even though participants were coached during the entire training period and could contact us whenever they ran into problems, they might have benefited from additional face-to-face contact and support [44]. It is also possible that the training was not sufficiently tailored to improve cognitive functioning in patients.    Our study was designed to maximize the likelihood of uncovering training effects on executive functions. Despite our efforts, we did not find any evidence in favor of the notion that computer-based training helps to improve executive functioning. The efforts included the following: Our study had sufficient statistical power to reveal clinically relevant effect sizes. The training included important aspects of a training program that are thought to be essential, and used professionally programmed tasks. These were stimulating and tapped into three cognitive domains. The gaming platform was tailored to our research and allowed control over many aspects of the training, including (forced) task order. The training included rapid task switches and was spread over a long period with a high frequency per week. Participants were coached and motivated to train. Finally, our replication of time effects found by previous studies, and all time effects showing improvements rather than deterioration, indicate that the lack of training transfer is not due to measurement errors.    We recommend that future studies adjust their training to the specific needs of each patient and provide more face-to-face coaching, especially at the beginning of the training. It is important to control essential training elements (e.g., level selection should be done by the program and not by the participant) in order to ensure compliance to study protocol. Finally, studies should include proper control conditions, multiple outcome measures per cognitive domain, and large sample sizes.    Our study showed that a high-potential cognitive flexibility training did not convincingly result in improvements on several cognitive outcome measures. We did find improvements over time, but improvements were similar in all three groups, including in the waiting list group. The lack of training results in this study does not imply that computer training programs in general are ineffective. However, caution is needed when interpreting positive results of previous training studies, because most of them did not include adequate control groups. Based on our results, we cannot recommend general brain training programs that are now commercially available when performed five times per week during three months. A training protocol as used in our study is unlikely to yield clinically relevant benefits for the rehabilitation of cognitive impairments after stroke. It remains possible, however, that training programs with a much higher training dose, or programs tailored to the specific needs of individual patients, will be effective and clinically relevant.</t>
  </si>
  <si>
    <t>The degree of difficulty of the task was adapted to the participant's performance; they were asked to continue to the next level as soon as they received two or three out of three stars. All tasks consisted of 20 levels.</t>
  </si>
  <si>
    <t>The intervention training consisted of nine tasks in the cognitive domains of working memory, attention, and reasoning. To stimulate cognitive flexibility, tasks from the same cognitive domain were never performed successively. In the first week, each task was performed for 10 minutes in order to get to know the task (i.e., three tasks per session). After that, sessions included 10 tasks of 3 minutes each to challenge cognitive flexibility. The degree of difficulty of the task was adapted to the participant's performance; they were asked to continue to the next level as soon as they received two or three out of three stars. All tasks consisted of 20 levels.</t>
  </si>
  <si>
    <t>participants were coached during the entire training period and could contact us whenever they ran into problems.</t>
  </si>
  <si>
    <t>a preexisting brain training website, www.braingymmer.com.</t>
  </si>
  <si>
    <t>No information - a preexisting brain training website, www.braingymmer.com.</t>
  </si>
  <si>
    <t xml:space="preserve">So far, the evidence for the effectiveness of computer-based training in improving executive functioning after acquired brain injury is inconclusive. Several studies have reported improvements in tasks similar to the training (near transfer effects) as well as improvements in tasks that differ from the training (far transfer effects). Most of these studies, however, suffered from methodological limitations [7]. </t>
  </si>
  <si>
    <t>Freely available website games.</t>
  </si>
  <si>
    <t>The training duration of 12 weeks with five half-hour sessions per week was based on previous training studies from which we concluded that a minimum training period of three months was required. Moreover, we asked stroke survivors and healthy elderly what they thought was an achievable time investment in addition to their everyday life activities.    Participants in the training groups trained at home five times per week during half an hour for 12 weeks. The training program consisted of 58 training sessions (29 hours of training).    A daily log was completed before and after each training session. A trained student contacted the participant by phone to ask about their training progression and an automatic training reminder was sent by e-mail whenever participants did not train for two days that week.</t>
  </si>
  <si>
    <t>Participants in the training groups trained at home five times per week during half an hour for 12 weeks. The training program consisted of 58 training sessions (29 hours of training).    A daily log was completed before and after each training session. A trained student contacted the participant by phone to ask about their training progression and an automatic training reminder was sent by e-mail whenever participants did not train for two days that week.</t>
  </si>
  <si>
    <t>participants were coached during the entire training period and could contact us whenever they ran into problems.    A trained student contacted the participant by phone to ask about their training progression and an automatic training reminder was sent by e-mail whenever participants did not train for two days that week.</t>
  </si>
  <si>
    <t>Netherlands. No other information.</t>
  </si>
  <si>
    <t>Participants were recruited from six Dutch rehabilitation centers and patient societies.    The study was approved by the ethical review board of the University of Amsterdam (i.e., Commissie Ethiek voor de Afdeling Psychologie; approved December 2012) and by the medical ethical review board of the VU University Medical Center, Amsterdam (i.e., the Medisch Ethische Toetsingscommissie Vrije Universiteit Medisch Centrum; approved July 2013, amendment approved May 2014). The study is registered before study commencement as Training Project Amsterdam Seniors and Stroke (TAPASS) with the Central Committee on Research Involving Human Subjects Register NL4468502913 (www.toetsingonline.nl). Additionally, to fulfill the World Health Organization Registry criteria it was also registered with the Netherlands National Trial Register NTR5174. The authors confirm that all ongoing and related trials for this intervention are registered.</t>
  </si>
  <si>
    <t>55.  Cikajlo 2017</t>
  </si>
  <si>
    <t>A Cloud-Based Virtual Reality App for a Novel Telemindfulness Service: Rationale, Design and Feasibility Evaluation</t>
  </si>
  <si>
    <t xml:space="preserve">BACKGROUND: Worldwide, there has been a marked increase in stress and anxiety, also among patients with traumatic brain injury (TBI). Access to psychology services is limited, with some estimates suggesting that over 50% of sufferers are not accessing the existing services available to them for reasons such as inconvenience, embarrassment, or stigmatization concerns around mental health. Health service providers have increasingly been turning to drug-free therapies, such as mindfulness programs, as complementary treatments., OBJECTIVE: Virtual reality (VR) as a new delivery method for meditation-based stress and anxiety reduction therapy offers configurable environments and privacy protection. Our objective was to design a serious learning-meditation environment and to test the feasibility of the developed telemindfulness approach based on cloud technologies., METHODS: We developed a cloud-based system, which consisted of a Web interface for the mindfulness instructor and remote clients, who had 3D VR headsets. The mindfulness instructor could communicate over the Web interface with the participants using the headset. Additionally, the Web app enabled group sessions in virtual rooms, 360-degree videos, and real interactions or standalone meditation. The mindfulness program was designed as an 8-week Mindfulness-Based Stress Reduction course specifically for the developed virtual environments. The program was tested with four employees and four patients with TBI. The effects were measured with psychometric tests, the Mindful Attention Awareness Scale (MAAS) and the Satisfaction With Life Scale (SWLS). Patients also carried out the Mini-Mental State Examination (MMSE). An additional objective evaluation has also been carried out by tracking head motion. Additionally, the power spectrum analyses of similar tasks between sessions were tested., RESULTS: The patients achieved a higher level of life satisfaction during the study (SWLS: mean 23.0, SD 1.8 vs mean 18.3, SD 3.9) and a slight increase of the MAAS score (mean 3.4, SD 0.6 vs mean 3.3, SD 0.4). Particular insight into the MAAS items revealed that one patient had a lower MAAS score (mean 2.3). Employees showed high MAAS scores (mean 4.3, SD 0.7) and although their SWLS dropped to mean 26, their SWLS was still high (mean 27.3, SD 2.8). The power spectrum showed that the employees had a considerable reduction in high-frequency movements less than 0.34 Hz, particularly with the 360-degree video. As expected, the patients demonstrated a gradual decrease of high-frequency movements while sitting during the mindfulness practices in the virtual environment., CONCLUSIONS: With such a small sample size, it is too early to make any specific conclusions, but the presented results may accelerate the use of innovative technologies and challenge new ideas in research and development in the field of mindfulness/telemindfulness. </t>
  </si>
  <si>
    <t>Cikajlo</t>
  </si>
  <si>
    <t>https://dx.doi.org/10.2196/resprot.6849</t>
  </si>
  <si>
    <t>In the self-meditation mode, the user could choose the preferred music, natural sounds, and an environment for mindfulness practice. Four environments were available (Figure 2, right side): two videos recorded in nature with a 360-degree camera (Dooney Rock, a lakeshore in Ireland, and the River Bonnet, a river in Ireland) and two VEs (a dark fireplace room and a bright, wide-open mountain view).    The group session was organized in a virtual room. The user chose to participate in the group session within the 3D VE and received a seat in the virtual fireplace room (Figure 2, lower left). Each participant saw the other participants as avatars and everybody could see the mindfulness instructor on a large screen in the VE.     The mindfulness instructor managed the tasks and guided communication over the Web UI (Chrome/Firefox with WebGL support, Figure 2 upper left). The mindfulness instructor saw only the avatars of the participants and a list of their nicknames, whereas the participants saw the mindfulness instructor when his/her video camera was enabled. The mindfulness instructor could also share documents or images, instead of video, or carry out a number of tasks through the Web interface (Figure 2, upper left): (1) video and audio communication with individuals or the entire group, (2) audio communication between the group members, (3) creating additional subgroups of patients, and (4) assign or interrupt exercises to each individual or group.     The choice of the exercises and tasks (Dooney Rock, River Bonnet, fireplace room, or mountain view) was determined by the mindfulness program.</t>
  </si>
  <si>
    <t>We developed a cloud-based system, which consisted of a Web interface for the mindfulness instructor and remote clients, who had 3D VR headsets. The mindfulness instructor could communicate over the Web interface with the participants using the headset. Additionally, the Web app enabled group sessions in virtual rooms, 360-degree videos, and real interactions or standalone meditation. The mindfulness program was designed as an 8-week Mindfulness-Based Stress Reduction course specifically for the developed virtual environments.    Session 1: Automatic Pilot    The first session started in the virtual fireplace room with all participants seated as avatars and listening to the mindfulness instructor. In the first five minutes, the instructor presented basic rules about respect, confidentiality, and how to take care of themselves. Afterward, the instructor changed the VE for all participants to Dooney Rock and carried out an exercise called "Stone in the Water," then reverted back to the virtual fireplace room and led the discussion for 3 minutes before continuing with another exercise called "Tasting the Raisin." Session 1 finished with a 15-minute body scan exercise, which was a relaxing meditation. The participants listened and followed the text read by the instructor.    Session 2: Dealing With Barriers    The second session also started in the virtual fireplace room with 3 minutes of discussion followed by the same body scan as in session 1, but this time in the mountain view VE. Afterward, the participants returned to the virtual fireplace room and had a discussion for 3 minutes, before finishing the session back in the mountain view VE with a "thoughts, feelings, and sensations" exercise.    Session 3: Mindfulness of Breath and Body in Movement    The third session also started in the virtual fireplace room with a 3-minute "seeing and hearing awareness" exercise and discussion, followed by a "movement practice" in the Dooney Rock VE. Discussion was led again in the fireplace room for 3 minutes before a "breath and body mindfulness" exercise was carried out in the mountain view VE. The session finished with further discussion in the fireplace room.    Session 4: Staying Present    The fourth session started with 2 minutes of discussion in the fireplace room followed by the following exercises in the mountain view VE: "mindfulness breath, body, sound," "stress reaction/response," "breathing space," and poem reading (Wild Geese by Mary Oliver). The session finished with a discussion, this time in the mountain view VE.  Session 5: Acceptance/Allowing and Letting Be    The fifth session started in the fireplace room with a 10-minute sitting exercise, and was followed by a discussion, "exploring difficulty practice," and a poem reading (Wild Geese by Mary Oliver), all in the 360-degree video of River Bonnet. The session finished with a discussion, this time in the River Bonnet VE.    Session 6: Thoughts Are not Facts    The sixth session started in the same way as session 5 in the fireplace room and continued in the mountain view VE with a poem reading, a "moods, thoughts, and alternative viewpoints" exercise, and finished with an exercise called the "ABC Model."  Session 7: How Can I Best Take Care of Myself?    The seventh session started with a sitting exercise for 10 minutes, but this time in the Dooney Rock VE. Afterward, the group had a discussion in the fireplace room. The mindfulness therapy continued with a "breathing space" exercise for 3 minutes, "nurturing and depleting" exercise for 5 minutes, and a poem reading (Summer's Day by Mary Oliver) for 2 minutes, all in the River Bonnet VE.    Session 8: Acceptance and Change    The final session started with a 15-minute long body scan in the Dooney Rock VE, followed by discussion in the fireplace room for 5 minutes, and finished with "Stone in the Pond," a reflection on what was learned exercise, in the mountain view VE [17].</t>
  </si>
  <si>
    <t>"We have developed a technology that is available for home and workplace use"</t>
  </si>
  <si>
    <t>Our main objectives were to design a suitable mindfulness protocol based on Mindfulness-Based Stress Reduction, with tasks in the VE with 360-degree videos, and to test the feasibility of the developed mindfulness/telemindfulness app in a real environment. Additionally, we analyzed head movements during mindfulness sessions to stimulate further initiatives in this research space.</t>
  </si>
  <si>
    <t>The feasibility study observed the proposed mindfulness VR program for eight consecutive weeks. The psychometric tests were carried out by the mindfulness instructors before and after the mindfulness sessions (Table 1). Additionally, midterm scoring was performed at week 4. The participants with cognitive disorders were screened for MMSE by a clinical professional at the outpatient hospital. Every week, the participants attended one VR-supported mindfulness group session (Table 1) for approximately 25 minutes, with a 2-minute guided breathing exercise. Additionally, the participants were given instructions for homework: from upright and alert posture, simple breathing and relaxation exercises, and conversations with a friend.    At the end of the mindfulness VR program the participants filled out a short questionnaire; the questionnaire for patients and employees contained questions on the GearVR interface, and the questionnaire for the mindfulness instructor contained questions that related to the Web use interface. Both groups answered voluntarily and evaluated the statements in the questionnaire on a Likert-type scale (1=disagree, 2=light disagree, 3=equal, 4=agree, 5=strongly agree).</t>
  </si>
  <si>
    <t>No direct measures however technical difficulty with Samsung mobile overheating was observed and incorportated into intervention design.    "it was noted there was a technical limitation in displaying comprehensive VR graphics-overheating of the mobile phone [16]. The overheating of the mobile phone caused unacceptable degradation of graphics and communication quality. Therefore, we limited the sessions to 30 minutes, a time acceptable from the tolerance point of view and the overheating was not excessive. Due to the mobile phone overheating issues [16], tolerance to VR and technology compliance, we designed a novel mindfulness VR program and split the mindfulness program into sessions (Figure 3)."</t>
  </si>
  <si>
    <t>The 3D VR head-mounted devices were not suited for several hours of use, as would be required by the designed Mindfulness-Based Stress Reduction [3,6]. Participants could suffer from headaches or other tolerance issues from overuse of the VR headset. Additionally, it was noted there was a technical limitation in displaying comprehensive VR graphics-overheating of the mobile phone [16]. The overheating of the mobile phone caused unacceptable degradation of graphics and communication quality. Therefore, we limited the sessions to 30 minutes, a time acceptable from the tolerance point of view and the overheating was not excessive. Due to the mobile phone overheating issues [16], tolerance to VR and technology compliance, we designed a novel mindfulness VR program and split the mindfulness program into sessions (Figure 3).    The study revealed how critical the major weakness could be of the proposed system: the mobile phone overheating, a known issue of the Samsung mobile phones [16]. The annoying consequences of the overheating were a gradual loss of graphic detail and disrupted voice communication. In spite of the mobile phones used in the GearVR being the ones with the highest display resolution currently available on the market, the participants were not able to read the text of the documents provided in the virtual room. However, they could follow the photos and video and the text was then read by the instructor.</t>
  </si>
  <si>
    <t>At the end of the mindfulness VR program the participants filled out a short questionnaire; the questionnaire for patients and employees contained questions on the GearVR interface, and the questionnaire for the mindfulness instructor contained questions that related to the Web use interface. Both groups answered voluntarily and evaluated the statements in the questionnaire on a Likert-type scale (1=disagree, 2=light disagree, 3=equal, 4=agree, 5=strongly agree).    e.g. The session was interesting/attractive  I fully understood/did not need helpp understanding goals  The task was simple/controlling the task was simple  The session should involve cooperation between users</t>
  </si>
  <si>
    <t xml:space="preserve">Patients found the novel technology rather easy to use and not too complex. They were also satisfied with the mindfulness VR program.     Much more skeptical were the group of employees, who may not have had such high expectations as the participating patients. They felt that the Web UI should allow more control options,     but both groups agreed that the system was not complex and was easy to use.     The mindfulness instructor/employees agreed that the UI was not complex, and was easy to use, but did not yet allow enough interventions and should have more options (control buttons) available (Figure 11).     The patients also agreed that the game was simple (score 4.6) and that UI was not complex (score 4.4), but they were not convinced whether the users should cooperate and interact with one another within the tasks (Figure 12).    Occasionally, individuals had some difficulties in understanding the goals they were required to achieve. </t>
  </si>
  <si>
    <t>At the end of the mindfulness VR program the participants filled out a short questionnaire; the questionnaire for patients and employees contained questions on the GearVR interface, and the questionnaire for the mindfulness instructor contained questions that related to the Web use interface. Both groups answered voluntarily and evaluated the statements in the questionnaire on a Likert-type scale (1=disagree, 2=light disagree, 3=equal, 4=agree, 5=strongly agree).</t>
  </si>
  <si>
    <t>Patients found the novel technology rather easy to use and not too complex. They were also satisfied with the mindfulness VR program. Much more skeptical were the group of employees, who may not have had such high expectations as the participating patients. They felt that the Web UI should allow more control options, but both groups agreed that the system was not complex and was easy to use. Occasionally, individuals had some difficulties in understanding the goals they were required to achieve. Furthermore, the study revealed how critical the major weakness could be of the proposed system: the mobile phone overheating, a known issue of the Samsung mobile phones [16]. The annoying consequences of the overheating were a gradual loss of graphic detail and disrupted voice communication. In spite of the mobile phones used in the GearVR being the ones with the highest display resolution currently available on the market, the participants were not able to read the text of the documents provided in the virtual room. However, they could follow the photos and video and the text was then read by the instructor.</t>
  </si>
  <si>
    <t xml:space="preserve">Four participants were outpatients aged between 24 and 48 years; one patient had a brain tumor and the other three were TBI patients. </t>
  </si>
  <si>
    <t>The feasibility study involved eight participants in total divided into two groups: four persons of different professions were volunteers/employees of the hospital, aged between 27 and 40 years, with self-reported anxiety and stress. The other four participants were outpatients aged between 24 and 48 years; one patient had a brain tumor and the other three were TBI patients. The medical professionals reported that patients suffered from anxiety and stress due to their uncertainty of the neurorehabilitation program's outcome. These participants were recruited during their visit to the outpatient hospital only if they had matched the inclusion criteria. The inclusion criteria for patients consisted of mild or no cognitive impairment to be able to understand the instructions and follow the program. High diopters were exclusion criteria because the equipment was limited to approximately -3.5 diopters. The headset was not suitable for those with astigmatism and who wore glasses.</t>
  </si>
  <si>
    <t>The 3D VR head-mounted devices were not suited for several hours of use, as would be required by the designed Mindfulness-Based Stress Reduction [3,6]. Participants could suffer from headaches or other tolerance issues from overuse of the VR headset. Additionally, it was noted there was a technical limitation in displaying comprehensive VR graphics-overheating of the mobile phone [16]. The overheating of the mobile phone caused unacceptable degradation of graphics and communication quality. Therefore, we limited the sessions to 30 minutes, a time acceptable from the tolerance point of view and the overheating was not excessive. Due to the mobile phone overheating issues [16], tolerance to VR and technology compliance, we designed a novel mindfulness VR program and split the mindfulness program into sessions (Figure 3).     We have developed a technology that is available for home and workplace use, called Realizing Collaborative Virtual Reality for Well-being and Self-Healing (ReCoVR), for which the VR headset is coupled with a mobile phone. The only requirement is a connection to Wi-Fi/4G Internet, plus communication with the cloud server allows remote interaction with other users residing thousands of miles away.    This cloud-based app is used for interaction and communication between a mindfulness expert and participants. Each participant uses a commercially available mobile phone and a simple head-mounted VR headset to join the mindfulness session in the virtual environment (VE).     ReCoVR System Design    The ReCoVR system for mindfulness/telemindfulness has been designed with two options in mind: self-meditation and remote group sessions (Figure 1). The self-meditation was intended for homework or relaxation at home. The remote group sessions option offered each participant to join the virtual group session and attend a guided mindfulness program lead by the instructor/therapist from a remote location. In both cases, participants used VEs and 360-degree video scenes to carry out the mindfulness program in a seated position. Each participant used a VR headset (head-mounted display), the GearVR (Samsung Electronics Co, Ltd, Seoul, Korea), to interact with the VEs. Various digital objects were designed: VR objects (tables, hourglass), 360-degree videos, music, and natural sounds (birds, wind, waves). The participants set up the options by head movement and pointing on the virtual button. The app for GearVR (tested with Samsung S6, S7, and Note 4 mobile phones) was developed in the Unity3D (Unity Technologies, San Francisco, CA, USA) and built for the Android (tested with Lollipop 5.1 and 6.0 Marshmallow) operating system. The 360-degree videos were recorded at specific locations in County Sligo, Ireland.    Additionally, a server app that hosted the Web-based virtual meeting room (Web user interface [UI]) was developed (Unity3D) and installed on the cloud server (heroku.com). Remote group sessions required a real-time three-dimensional (3D) VR synchronization and also real-time audio-video communication. Our app called a native WebRTC library via Unity3D's plugin mechanism, in addition to the Android Java NDK / JNI mechanism. Therefore, the Web UI required the availability of the WebRTC in the browser (eg, Chrome or Firefox). The application program interface within the app code could access the microphone and video camera, and relay back real-time audio and video. Both the instructor (Web UI) and the participants (GearVRs) acted as clients and connected to the node.js Web server over Hypertext Transfer Protocol to join the group communication session. Node.js configured the session at the OpenTok server (TokBox Inc). Both clients connected to OpenTok over the WebSocket (Transmission Control Protocol) and used the FIWARE Synchronization Generic Enabler (WebTundra, FIWARE) to synchronize 3D VR data. Both clients pushed their audio (and video for the Web UI) streams and subscribed to the streams of other clients, which were transported over peer-to-peer WebRTC (User Datagram Protocol) connections (Figure 1). The participants provided their GearVR/mobile phone's unique ID (a security and privacy feature) once before joining the session and connected to the session using any available Wi-Fi/LTE/3G connection.    Mindfulness Virtual Reality Program    The 3D VR head-mounted devices were not suited for several hours of use, as would be required by the designed Mindfulness-Based Stress Reduction [3,6]. Participants could suffer from headaches or other tolerance issues from overuse of the VR headset. Additionally, it was noted there was a technical limitation in displaying comprehensive VR graphics-overheating of the mobile phone [16]. The overheating of the mobile phone caused unacceptable degradation of graphics and communication quality. Therefore, we limited the sessions to 30 minutes, a time acceptable from the tolerance point of view and the overheating was not excessive. Due to the mobile phone overheating issues [16], tolerance to VR and technology compliance, we designed a novel mindfulness VR program and split the mindfulness program into sessions (Figure 3). Activities within each session were compliant with the designed VE.    In the self-meditation mode, the user could choose the preferred music, natural sounds, and an environment for mindfulness practice. Four environments were available (Figure 2, right side): two videos recorded in nature with a 360-degree camera (Dooney Rock, a lakeshore in Ireland, and the River Bonnet, a river in Ireland) and two VEs (a dark fireplace room and a bright, wide-open mountain view).    The group session was organized in a virtual room. The user chose to participate in the group session within the 3D VE and received a seat in the virtual fireplace room (Figure 2, lower left). Each participant saw the other participants as avatars and everybody could see the mindfulness instructor on a large screen in the VE. The mindfulness instructor managed the tasks and guided communication over the Web UI (Chrome/Firefox with WebGL support, Figure 2 upper left). The mindfulness instructor saw only the avatars of the participants and a list of their nicknames, whereas the participants saw the mindfulness instructor when his/her video camera was enabled. The mindfulness instructor could also share documents or images, instead of video, or carry out a number of tasks through the Web interface (Figure 2, upper left): (1) video and audio communication with individuals or the entire group, (2) audio communication between the group members, (3) creating additional subgroups of patients, and (4) assign or interrupt exercises to each individual or group. The choice of the exercises and tasks (Dooney Rock, River Bonnet, fireplace room, or mountain view) was determined by the mindfulness program.</t>
  </si>
  <si>
    <t>The mindfulness instructor led the sessions remotely from her office. However, before the mindfulness program started all participants were instructed how to properly use the equipment and how to react in case of malfunctioning, etc.</t>
  </si>
  <si>
    <t>Off-the-shelf, commercially available Samsung mobile phone and VR headset.    Owner of server unknown, IP of software unknown. The authors would like to acknowledge the coordination and management support from MindMyths Ltd, technical support from PlaySign Ltd, and financial support from FICHe (Future Internet CHallenge for eHealth) under the European Commission Fifth Framework Programme (FP7).    Bespoke Realizing Collaborative Virtual Reality for Well-being and Self-Healing (ReCoVR), for which the VR headset is coupled with a mobile phone. The only requirement is a connection to Wi-Fi/4G Internet, plus communication with the cloud server allows remote interaction with other users.</t>
  </si>
  <si>
    <t>Off-the-shelf, commercially available Samsung mobile phone and VR headset.    Owner of server unknown, IP of software unknown. The authors would like to acknowledge the coordination and management support from MindMyths Ltd, technical support from PlaySign Ltd, and financial support from FICHe (Future Internet CHallenge for eHealth) under the European Commission Fifth Framework Programme (FP7).    We have developed a technology that is available for home and workplace use, called Realizing Collaborative Virtual Reality for Well-being and Self-Healing (ReCoVR), for which the VR headset is coupled with a mobile phone. The only requirement is a connection to Wi-Fi/4G Internet, plus communication with the cloud server allows remote interaction with other users.</t>
  </si>
  <si>
    <t>The proposed technical solution for telemindfulness VR has proven to be easy to use and user friendly, and may become useful for remote mindfulness training for various groups of users: hospital patients with neuropsychotic disorders, employees of large enterprises who are not able to leave their offices, and people residing far from the centers where mindfulness is practiced within groups.    Worldwide, there has been a marked increase in stress and anxiety, also among patients with traumatic brain injury (TBI). Access to psychology services is limited, with some estimates suggesting that over 50% of sufferers are not accessing the existing services available to them for reasons such as inconvenience, embarrassment, or stigmatization concerns around mental health. Health service providers have increasingly been turning to drug-free therapies, such as mindfulness programs, as complementary treatments.    Early rehabilitation in the acute and subacute phase may be a critical period and a key to effective rehabilitation, especially in TBI [9]. A significant drawback is that patients often stay in hospital for a limited time and are soon discharged for recovery at home. Afterward they can visit an outpatients' clinic. Patients residing close may find the outpatient service convenient, but it could be very inconvenient for those who are in need of ongoing care, are dependent on public transport, or in the worst case do not have access to transport at all. Consequently, external factors such as travel fatigue may hinder the effectiveness of the therapy and, in some, may even increase anxiety and stress. In addition, modern diseases caused by stress and anxiety in the workplace are on the increase, but access to treatment and therapy is usually not possible during working hours [10].    Innovative technologies can ensure real-time communication and data recording/sharing over long distances, even within larger groups of participants [11]. Nowadays, privacy, data security, shyness, and pride are among the most frequent reasons to avoid therapy if a mental disease or neuromuscular disorder is related to work or social status [12].    Some patients prefer to remain anonymous and do not want to reveal their problems, even to colleagues. The sense of "total immersion" created by virtual reality (VR) is an emerging technology that may entirely replace mainstream videoconferencing techniques [13]. These technologies may fulfill patient expectations [14] regarding anonymity and enhance presence [15]. Patients can hide their identify using an avatar and their voices can be disguised. Psychologists and other experts may observe the kinematic changes in motion patterns, gestures, face mimics, and other measurable features [12]. If there is a group, the VR avatars can be synchronized and controlled in real time, using cloud-based technologies. The operator can form groups, deliver individual or group tasks, or lead a private conversation with selected participants.</t>
  </si>
  <si>
    <t xml:space="preserve">The mindfulness instructor managed the tasks and guided communication over the Web UI (Chrome/Firefox with WebGL support, Figure 2 upper left). The mindfulness instructor saw only the avatars of the participants and a list of their nicknames, whereas the participants saw the mindfulness instructor when his/her video camera was enabled. The mindfulness instructor could also share documents or images, instead of video, or carry out a number of tasks through the Web interface (Figure 2, upper left): (1) video and audio communication with individuals or the entire group, (2) audio communication between the group members, (3) creating additional subgroups of patients, and (4) assign or interrupt exercises to each individual or group. </t>
  </si>
  <si>
    <t>Every week, the participants attended one VR-supported mindfulness group session (Table 1) for approximately 25 minutes, with a 2-minute guided breathing exercise. Additionally, the participants were given instructions for homework: from upright and alert posture, simple breathing and relaxation exercises, and conversations with a friend.    Group sessions were carried out in the hospital environment and under the supervision of the physician/psychologist. Each participant sat in a comfortable chair in a separate room and used the developed software, running on a GearVR, to interact with the group. The equipment was connected to a Wi-Fi or LTE wireless network if the Wi-Fi signal was weak or unavailable to connect to the cloud server (Figure 1). The mindfulness instructor led the sessions remotely from her office. However, before the mindfulness program started all participants were instructed how to properly use the equipment and how to react in case of malfunctioning, etc.    In the self-meditation mode, the user could choose the preferred music, natural sounds, and an environment for mindfulness practice. Four environments were available (Figure 2, right side): two videos recorded in nature with a 360-degree camera (Dooney Rock, a lakeshore in Ireland, and the River Bonnet, a river in Ireland) and two VEs (a dark fireplace room and a bright, wide-open mountain view).    The group session was organized in a virtual room. The user chose to participate in the group session within the 3D VE and received a seat in the virtual fireplace room (Figure 2, lower left). Each participant saw the other participants as avatars and everybody could see the mindfulness instructor on a large screen in the VE. The mindfulness instructor managed the tasks and guided communication over the Web UI (Chrome/Firefox with WebGL support, Figure 2 upper left). The mindfulness instructor saw only the avatars of the participants and a list of their nicknames, whereas the participants saw the mindfulness instructor when his/her video camera was enabled. The mindfulness instructor could also share documents or images, instead of video, or carry out a number of tasks through the Web interface (Figure 2, upper left): (1) video and audio communication with individuals or the entire group, (2) audio communication between the group members, (3) creating additional subgroups of patients, and (4) assign or interrupt exercises to each individual or group. The choice of the exercises and tasks (Dooney Rock, River Bonnet, fireplace room, or mountain view) was determined by the mindfulness program.</t>
  </si>
  <si>
    <t>Every week, the participants attended one VR-supported mindfulness group session (Table 1) for approximately 25 minutes, with a 2-minute guided breathing exercise. Additionally, the participants were given instructions for homework: from upright and alert posture, simple breathing and relaxation exercises, and conversations with a friend.</t>
  </si>
  <si>
    <t>The feasibility study observed the proposed mindfulness VR program for eight consecutive weeks. The psychometric tests were carried out by the mindfulness instructors before and after the mindfulness sessions (Table 1). Additionally, midterm scoring was performed at week 4. The participants with cognitive disorders were screened for MMSE by a clinical professional at the outpatient hospital. Every week, the participants attended one VR-supported mindfulness group session (Table 1) for approximately 25 minutes, with a 2-minute guided breathing exercise. Additionally, the participants were given instructions for homework: from upright and alert posture, simple breathing and relaxation exercises, and conversations with a friend.    Group sessions were carried out in the hospital environment and under the supervision of the physician/psychologist. Each participant sat in a comfortable chair in a separate room and used the developed software, running on a GearVR, to interact with the group. The equipment was connected to a Wi-Fi or LTE wireless network if the Wi-Fi signal was weak or unavailable to connect to the cloud server (Figure 1). The mindfulness instructor led the sessions remotely from her office. However, before the mindfulness program started all participants were instructed how to properly use the equipment and how to react in case of malfunctioning, etc.    At the end of the mindfulness VR program the participants filled out a short questionnaire; the questionnaire for patients and employees contained questions on the GearVR interface, and the questionnaire for the mindfulness instructor contained questions that related to the Web use interface. Both groups answered voluntarily and evaluated the statements in the questionnaire on a Likert-type scale (1=disagree, 2=light disagree, 3=equal, 4=agree, 5=strongly agree).</t>
  </si>
  <si>
    <t>Slovenia</t>
  </si>
  <si>
    <t>Slovenia. No other information.</t>
  </si>
  <si>
    <t xml:space="preserve">The authors would like to acknowledge the coordination and management support from MindMyths Ltd, technical support from PlaySign Ltd, and financial support from FICHe (Future Internet CHallenge for eHealth) under the European Commission Fifth Framework Programme (FP7).    Conflicts of Interest    [The last author] is the CEO and the owner of MindMyths Ltd, Ireland.    1 University Rehabilitation Institute, Republic of Slovenia , Ljubljana , SI    2 Mind Myths Ltd, Office 9: Sligo Enterprise &amp; Technology Centre , Strandhill, Co Sligo , IE </t>
  </si>
  <si>
    <t>56. Tsaousides 2017</t>
  </si>
  <si>
    <t>Improving Emotion Regulation Following Web-Based Group Intervention for Individuals with Traumatic Brain Injury</t>
  </si>
  <si>
    <t>Objective: Preliminary evaluation of the efficacy of a Web-based group intervention (Online EmReg) to improve emotion regulation (ER) in individuals with traumatic brain injury (TBI). Design(s): Pre-/post-within-subject design with baseline, end-of-treatment, and 12-week follow-up assessments. Participant(s): Ninety-one individuals with TBI and deficits in ER. Intervention(s): Twenty-four sessions of training in ER skills delivered by group videoconference. Measures: Difficulties in Emotion Regulation Scale (DERS), Positive Affect Negative Affect Schedule (PANAS), Satisfaction With Life Scale (SWLS), Problem Solving Inventory (PSI), Social Problem Solving Inventory-Revised: Short Form (SPSI-R:S), and Dysexecutive Questionnaire (DEX). Result(s): Significant changes with large effect sizes were found for the DERS at the 12-week follow-up assessment. Significant and moderate changes were found on the SWLS, DEX, PSI, and subscales of the PANAS and SPSI-R:S. Conclusion(s): Online EmReg appears to be a promising method of delivering a group intervention to improve ER following TBI.</t>
  </si>
  <si>
    <t>https://dx.doi.org/10.1097/HTR.0000000000000345</t>
  </si>
  <si>
    <t>Online EmReg was divided into 2 parts. Sessions 1 to 8 were dedicated to psychoeducation. The therapist introduced participants to the objectives, terminology, and strategies of EmReg and discussed the role of brain injury in ER and the need for cognitive supports (eg, use of memory aids) to facilitate skill development. Sessions 9 to 24 were focused on skill practice. Participants learned specific EmReg strategies26 and practiced them in session with the guidance of the therapist and feedback from the group. To promote generalization, homework was assigned and reviewed regularly. Participants were asked to identify instances of emotional dysregulation in real-life contexts, to apply EmReg strategies, and to review the results in session. We provided participants with a workbook to use during and between sessions, which contained didactic information, the EmReg strategies, and homework assignments.</t>
  </si>
  <si>
    <t>Twenty-four sessions of training in emotion regulation (ER) skills delivered by group videoconference.     Intervention    EmReg is a comprehensive, skill-based intervention that combines didactics, metacognitive strategies, and experiential training. It is based on theories of emotions and ER and cognitive-behavioral therapy and emphasizes the acquisition and generalization of ER skills through examination of past, present, and anticipated incidents of unwanted emotional or behavioral reactivity. The intervention was delivered by postdoctoral fellows who were trained and supervised by rehabilitation neuropsychologists with extensive clinical experience in TBI. Participants received twenty-four 1-hour group sessions twice weekly over 12 weeks. Online EmReg was divided into 2 parts. Sessions 1 to 8 were dedicated to psychoeducation. The therapist introduced participants to the objectives, terminology, and strategies of EmReg and discussed the role of brain injury in ER and the need for cognitive supports (eg, use of memory aids) to facilitate skill development. Sessions 9 to 24 were focused on skill practice. Participants learned specific EmReg strategies26 and practiced them in session with the guidance of the therapist and feedback from the group. To promote generalization, homework was assigned and reviewed regularly. Participants were asked to identify instances of emotional dysregulation in real-life contexts, to apply EmReg strategies, and to review the results in session. We provided participants with a workbook to use during and between sessions, which contained didactic information, the EmReg strategies, and homework assignments.</t>
  </si>
  <si>
    <t>The objective of this study was to evaluate the efficacy of Online EmReg. Our main hypothesis was that Online EmReg would lead to statistically significant improvements in ER, change of 0.5 standard deviation (SD) or higher on the primary outcome measure, the Difficulties in Emotion Regulation Scale [DERS]52), by the end of treatment and at follow-up. Three additional research questions were explored: (a) Do participants report improvements on measures of subjective well-being and executive function following Online EmReg? (b) Do participants report improvements on their individual treatment goals? and (c) Do participants report satisfaction with the intervention?</t>
  </si>
  <si>
    <t>Pre-/post-within-subject design with baseline, end-of-treatment, and 12-week follow-up assessments.</t>
  </si>
  <si>
    <t>Enrolment, attrition.</t>
  </si>
  <si>
    <t>We assigned participants to groups in the order in which they enrolled. At treatment onset, all groups consisted of 4 or 5 participants. By the end of treatment, a small number of groups had fewer than 4 participants because of unanticipated attrition.</t>
  </si>
  <si>
    <t xml:space="preserve">Satisfaction with Therapy and Therapist     The Satisfaction with Therapy and Therapist Scale (STTS) assesses satisfaction with treatment and therapist, has good psychometric properties, and has been used extensively in studies evaluating psychological interventions for mood disorders, including TBI samples.18 The STTS was adapted to reflect satisfaction with the online delivery of the intervention.  Exit Interview    To obtain qualitative data, research assistants who were not involved in the study in any other capacity (ie, had no prior contact with participant) administered an exit interview focused on participants' subjective experience with the virtual nature of meetings, the content of the training, and the online assessment procedures. Participants were also asked to report challenges and barriers they encountered during the study (eg, technical problems, quality of online group interactions, scheduling) and make suggestions for improvements.    The exit interview was conducted by phone within 2 weeks from the end of treatment. </t>
  </si>
  <si>
    <t>Participants found the intervention relevant and helpful, enjoyed the connection with others, and had little trouble following the process during the online meetings.    Satisfaction with treatment  Satisfaction with Therapy and Therapist Scale    On the Satisfaction with Therapy factor of the STTS, the mean score at the end of treatment was 5.2/6.0, whereas on the Client Evaluation of Therapist factor, the mean score was 5.6/6.0, suggesting an overall satisfaction with the online delivery of the intervention.  Exit interview    The majority of participants stated that they found Online EmReg to be helpful and convenient. When asked what they liked about it, they mentioned that it was a good learning experience (45%), they enjoyed the connection with others (25%), and thought it was convenient to connect from home (13%). When asked what they did not like about the intervention, 12% mentioned technical difficulties, 10% alluded to group dynamics (eg, people monopolizing conversations), and 9% referred to organizational issues (eg, the group time felt too short). About 50% of responses to this question explicitly stated that there was nothing they disliked about Online EmReg. The majority of participants (98.5%) stated that they found the material relevant to them and their goals.</t>
  </si>
  <si>
    <t>Reach states and countries of use.</t>
  </si>
  <si>
    <t xml:space="preserve">Another promising result of this study was that we were able to deliver a complex and interactive intervention to a group of people remotely. In previous intervention trials, we limited delivery to in-person participation and designated our catchment area to a 90-mile radius. This selection criterion not only affected the rate of enrollment but also limited access to care to people who lived relatively close to the medical center4,14,19 or people who had the financial resources to move and live closer to the medical center for the duration of the research study. In the Online EmReg study, we exceeded our enrolment target and expanded our catchment area from a 90-mile radius to 33 states and 5 countries. </t>
  </si>
  <si>
    <t xml:space="preserve">Satisfaction with Therapy and Therapist     The Satisfaction with Therapy and Therapist Scale (STTS) assesses satisfaction with treatment and therapist, has good psychometric properties, and has been used extensively in studies evaluating psychological interventions for mood disorders, including TBI samples.18 The STTS was adapted to reflect satisfaction with the online delivery of the intervention.    Exit Interview    To obtain qualitative data, research assistants who were not involved in the study in any other capacity (ie, had no prior contact with participant) administered an exit interview focused on participants' subjective experience with the virtual nature of meetings, the content of the training, and the online assessment procedures. Participants were also asked to report challenges and barriers they encountered during the study (eg, technical problems, quality of online group interactions, scheduling) and make suggestions for improvements.    The exit interview was conducted by phone within 2 weeks from the end of treatment. </t>
  </si>
  <si>
    <t xml:space="preserve">We assigned participants to groups in the order in which they enrolled. At treatment onset, all groups consisted of 4 or 5 participants. By the end of treatment, a small number of groups had fewer than 4 participants because of unanticipated attrition.    On the Satisfaction with Therapy factor of the STTS, the mean score at the end of treatment was 5.2/6.0, whereas on the Client Evaluation of Therapist factor, the mean score was 5.6/6.0, suggesting an overall satisfaction with the online delivery of the intervention.  Exit interview    The majority of participants stated that they found Online EmReg to be helpful and convenient. When asked what they liked about it, they mentioned that it was a good learning experience (45%), they enjoyed the connection with others (25%), and thought it was convenient to connect from home (13%). When asked what they did not like about the intervention, 12% mentioned technical difficulties, 10% alluded to group dynamics (eg, people monopolizing conversations), and 9% referred to organizational issues (eg, the group time felt too short). About 50% of responses to this question explicitly stated that there was nothing they disliked about Online EmReg. The majority of participants (98.5%) stated that they found the material relevant to them and their goals.    Another promising result of this study was that we were able to deliver a complex and interactive intervention to a group of people remotely. In previous intervention trials, we limited delivery to in-person participation and designated our catchment area to a 90-mile radius. This selection criterion not only affected the rate of enrollment but also limited access to care to people who lived relatively close to the medical center4,14,19 or people who had the financial resources to move and live closer to the medical center for the duration of the research study. In the Online EmReg study, we exceeded our enrolment target and expanded our catchment area from a 90-mile radius to 33 states and 5 countries. </t>
  </si>
  <si>
    <t>Documented TBI of any severity; at least 6 months postinjury; Presence, history, and severity of TBI were assessed using medical records, the Brain Injury Screening Questionnaire (BISQ),54 and American Congress of Rehabilitation Medicine criteria.55</t>
  </si>
  <si>
    <t>We restricted participation to people who had access to high-speed Internet, a device that supports videoconference, and a private space from where they could join the sessions. People who meet these criteria may represent a specific segment of the TBI population in terms of demographic and injury characteristics (eg, milder functional severity, higher socioeconomic status), which limits the generalizability of the findings to similar cohorts.     Eligibility criteria included 18 years of age or older; English-speaking;  emotional dysregulation defined by a score of 0.5 SD above published means on the DERS52 (a cutoff score of 88 for females and 90 for males); access and ability to use a device that supports videoconferencing (desktop, laptop, tablet); access to high-speed Internet; absence of substance/alcohol abuse or psychosis in the past 6 months; and absence of active suicidality as assessed using the Mini International Neuropsychiatric Interview (MINI).53</t>
  </si>
  <si>
    <t>Videoconference application    We used GoToMeeting (GTM) to deliver Online EmReg. GTM is a user-friendly, commercially available, Web-based videoconferencing application that allows synchronous audiovisual interaction and desktop sharing for up to 6 participants simultaneously. GTM provides high-security encryption and password protection to ensure user privacy and confidentiality. To participate in GTM online meetings, participants can access the application on the Web or download the application on a computer or smart device. Setting up an account is not required to join a GTM meeting, which makes access easy, protects confidentiality further, and is completely cost-free. The meeting organizer (therapist) invites attendees (participants) to join an online meeting at a prespecified time and date by e-mail. The e-mail contains a link granting access to that particular meeting. When running GTM, participants can control several display features on their own devices (eg, turning webcam on/off, size of GTM window). GTM allowed us to maintain important aspects of the original EmReg intervention, including the use of a visual-contextual model, and to maximize the benefits associated with group interventions (eg, collaborative learning, increased self-awareness, and emotional support).74,75</t>
  </si>
  <si>
    <t xml:space="preserve"> Online EmReg was divided into 2 parts. Sessions 1 to 8 were dedicated to psychoeducation. The therapist introduced participants to the objectives, terminology, and strategies of EmReg and discussed the role of brain injury in ER and the need for cognitive supports (eg, use of memory aids) to facilitate skill development. Sessions 9 to 24 were focused on skill practice. Participants learned specific EmReg strategies26 and practiced them in session with the guidance of the therapist and feedback from the group. To promote generalization, homework was assigned and reviewed regularly. Participants were asked to identify instances of emotional dysregulation in real-life contexts, to apply EmReg strategies, and to review the results in session. We provided participants with a workbook to use during and between sessions, which contained didactic information, the EmReg strategies, and homework assignments.</t>
  </si>
  <si>
    <t xml:space="preserve">Shortly before treatment onset, each participant received written instructions on using GTM and had an individual GTM meeting with the therapist of his or her assigned group to test his or her equipment and learn how to use GTM. </t>
  </si>
  <si>
    <t>Tsaousides et al36 adopted and modified EmReg, the ER intervention created by Cantor et al,26 for online delivery (Online EmReg).    Videoconference application    We used GoToMeeting (GTM) to deliver Online EmReg. GTM is a user-friendly, commercially available, Web-based videoconferencing application that allows synchronous audiovisual interaction and desktop sharing for up to 6 participants simultaneously. GTM provides high-security encryption and password protection to ensure user privacy and confidentiality. To participate in GTM online meetings, participants can access the application on the Web or download the application on a computer or smart device. Setting up an account is not required to join a GTM meeting, which makes access easy, protects confidentiality further, and is completely cost-free. The meeting organizer (therapist) invites attendees (participants) to join an online meeting at a prespecified time and date by e-mail. The e-mail contains a link granting access to that particular meeting. When running GTM, participants can control several display features on their own devices (eg, turning webcam on/off, size of GTM window). GTM allowed us to maintain important aspects of the original EmReg intervention, including the use of a visual-contextual model, and to maximize the benefits associated with group interventions (eg, collaborative learning, increased self-awareness, and emotional support).74,75</t>
  </si>
  <si>
    <t>Access to healthcare is a significant challenge for individuals with TBI. Limited proximity to medical centers, scarcity of specialized professionals, limited transportation options, and limited finances are some of the barriers that limit access to appropriate rehabilitation services.27-31 One way to address these barriers is to identify alternatives to the traditional in-person format of most rehabilitation interventions. Telerehabilitation (TR), the delivery of rehabilitation services via information and communication technologies,32 is a viable option because it is not constrained geographically and could therefore increase access to high-quality care and improve the welfare of individuals with TBI.    In the last decade, interest in TBI TR interventions has grown considerably, as reflected in the number of published studies and reviews.33-37 TR interventions have targeted cognitive,37-40 emotional,41-44 and social and vocational functioning.45 Videoconference is a promising TR approach. In non-TBI samples, studies employing videoconference have reported clinical outcomes and therapeutic alliance similar to those of face-to-face studies.46 The use of videoconferencing in TBI TR is promising as well.47-49    Tsaousides et al36 adopted and modified EmReg, the ER intervention created by Cantor et al,26 for online delivery (Online EmReg) and conducted a pilot study with 7 participants. Participants in their study showed excellent attendance (only 5 sessions missed across all participants), acquired the skills taught (all obtained &gt;80 on a content-based quiz), were able to complete the study measures online (83% of 28 surveys per person), and reported high satisfaction with treatment (5.3/6 and 5.9/6 for treatment modality and therapist, respectively). Exit interviews with each participant supported the feasibility and appeal of the intervention further. This was the first report in the literature of a group TR intervention for individuals with TBI and provided the groundwork for the current study.</t>
  </si>
  <si>
    <t>To test the feasibility of delivering a group intervention to individuals with TBI through Web-based videoconferencing, Tsaousides et al36 adopted and modified EmReg, the ER intervention created by Cantor et al,26 for online delivery (Online EmReg) and conducted a pilot study with 7 participants. Participants in their study showed excellent attendance (only 5 sessions missed across all participants), acquired the skills taught (all obtained &gt;80 on a content-based quiz), were able to complete the study measures online (83% of 28 surveys per person), and reported high satisfaction with treatment (5.3/6 and 5.9/6 for treatment modality and therapist, respectively). Exit interviews with each participant supported the feasibility and appeal of the intervention further. This was the first report in the literature of a group TR intervention for individuals with TBI and provided the groundwork for the current study.    In his study, The majority of participants stated that they found Online EmReg to be helpful and convenient. When asked what they liked about it, they mentioned that it was a good learning experience (45%), they enjoyed the connection with others (25%), and thought it was convenient to connect from home (13%). When asked what they did not like about the intervention, 12% mentioned technical difficulties, 10% alluded to group dynamics (eg, people monopolizing conversations), and 9% referred to organizational issues (eg, the group time felt too short). About 50% of responses to this question explicitly stated that there was nothing they disliked about Online EmReg. The majority of participants (98.5%) stated that they found the material relevant to them and their goals.</t>
  </si>
  <si>
    <t xml:space="preserve">We used GoToMeeting (GTM) to deliver Online EmReg. To participate in GTM online meetings, participants can access the application on the Web or download the application on a computer or smart device. Setting up an account is not required to join a GTM meeting, and is completely cost-free. </t>
  </si>
  <si>
    <t>The intervention was delivered by postdoctoral fellows who were trained and supervised by rehabilitation neuropsychologists with extensive clinical experience in TBI. Participants received twenty-four 1-hour group sessions twice weekly over 12 weeks. Online EmReg was divided into 2 parts. Sessions 1 to 8 were dedicated to psychoeducation. The therapist introduced participants to the objectives, terminology, and strategies of EmReg and discussed the role of brain injury in ER and the need for cognitive supports (eg, use of memory aids) to facilitate skill development. Sessions 9 to 24 were focused on skill practice. Participants learned specific EmReg strategies26 and practiced them in session with the guidance of the therapist and feedback from the group. To promote generalization, homework was assigned and reviewed regularly. Participants were asked to identify instances of emotional dysregulation in real-life contexts, to apply EmReg strategies, and to review the results in session. We provided participants with a workbook to use during and between sessions, which contained didactic information, the EmReg strategies, and homework assignments.    During the treatment phase, the therapist e-mailed participants the meeting access link 2 hours prior to each session. Twenty minutes prior to each session, the therapist launched the GTM meeting to give participants time to join in and settle. At the end of the hour, the therapist ended the GTM meeting. This procedure was repeated for each session.     During session 1, the therapist reviewed a set of rules for appropriate conduct in an online group meeting (eg, respectful behavior, appropriate language, privacy during the online session, maintaining confidentiality), which we developed specifically for Online EmReg.     We used GTM's screen-sharing feature as a visual aid during sessions to display the EmReg instructional materials and to use as a writing surface during the session, the same way a whiteboard would be used in an in-person meeting. If participants were experiencing technical difficulties prior to or during an online meeting, a research assistant was available to help them troubleshoot.</t>
  </si>
  <si>
    <t>The research assistant asked participants whether they had access to the technology required to participate (Internet, device that supports videoconference, private space).    Online EmReg was divided into 2 parts. Sessions 1 to 8 were dedicated to psychoeducation. The therapist introduced participants to the objectives, terminology, and strategies of EmReg and discussed the role of brain injury in ER and the need for cognitive supports (eg, use of memory aids) to facilitate skill development. Sessions 9 to 24 were focused on skill practice. Participants learned specific EmReg strategies26 and practiced them in session with the guidance of the therapist and feedback from the group. To promote generalization, homework was assigned and reviewed regularly. Participants were asked to identify instances of emotional dysregulation in real-life contexts, to apply EmReg strategies, and to review the results in session. We provided participants with a workbook to use during and between sessions, which contained didactic information, the EmReg strategies, and homework assignments.</t>
  </si>
  <si>
    <t xml:space="preserve">Participants received twenty-four 1-hour group sessions twice weekly over 12 weeks. </t>
  </si>
  <si>
    <t>We never used the same meeting link twice. We generated a new meeting link for each session to protect privacy and confidentiality. During session 1, the therapist reviewed a set of rules for appropriate conduct in an online group meeting (eg, respectful behavior, appropriate language, privacy during the online session, maintaining confidentiality), which we developed specifically for Online EmReg.     We used GTM's screen-sharing feature as a visual aid during sessions to display the EmReg instructional materials and to use as a writing surface during the session, the same way a whiteboard would be used in an in-person meeting. If participants were experiencing technical difficulties prior to or during an online meeting, a research assistant was available to help them troubleshoot.</t>
  </si>
  <si>
    <t>United States of America. No information.</t>
  </si>
  <si>
    <t>Participants were recruited through ClinicalTrials.gov, announcements on our Web site and social media, mailings to participants in past studies, flyers posted in designated areas throughout the institution, and referrals from Brain Injury Associations throughout the United States and other rehabilitation specialists.</t>
  </si>
  <si>
    <t>57. Peers 2020</t>
  </si>
  <si>
    <t>Dissociable effects of attention vs working memory training on cognitive performance and everyday functioning following fronto-parietal strokes</t>
  </si>
  <si>
    <t xml:space="preserve">Difficulties with attention are common following stroke, particularly in patients with frontal and parietal damage, and are associated with poor outcome. Home-based online cognitive training may have the potential to provide an efficient and effective way to improve attentional functions in such patients. Little work has been carried out to assess the efficacy of this approach in stroke patients, and the lack of studies with active control conditions and rigorous evaluations of cognitive functioning pre and post-training means understanding is limited as to whether and how such interventions may be effective. Here, in a feasibility pilot study, we compare the effects of 20 days of cognitive training using either novel Selective Attention Training (SAT) or commercial Working Memory Training (WMT) programme, versus a waitlist control on a range of attentional and working memory tasks. We demonstrate separable effects of each training condition, with SAT leading to improvements in spatial and non-spatial aspects of attention and WMT leading to improvements on closely related working memory tasks. In addition, both training groups reported improvements in everyday functioning, which were associated with improvements in attention, suggesting that improving attention may be of particular importance in maximising functional improvements in this patient group. </t>
  </si>
  <si>
    <t>Peers</t>
  </si>
  <si>
    <t>https://dx.doi.org/10.1080/09602011.2018.1554534</t>
  </si>
  <si>
    <t>Both forms of training are adaptive (becoming progressively more difficult as performance improves, and easier if performance is poor), allowing patients to progress at their own rate.</t>
  </si>
  <si>
    <t>We developed a novel Selective Attention Training (SAT) battery, consisting of five tasks developed to shape participants' ability to rapidly attentionally sift through onscreen stimuli for goal-relevant information. We intended to compare this with another, well established, cognitively demanding WMT battery, Cogmed™. This training battery is attentionally demanding but is primarily focussed on improving working memory capacity. Taking the lead from the Cogmed WMT battery, we produced our SAT to share many of the features that have shown promise in WMT. Both forms of training are adaptive (becoming progressively more difficult as performance improves, and easier if performance is poor), allowing patients to progress at their own rate. Improvements in performance are rewarded with points, melodic flourishes or spoken feedback. Both forms of training employ varied, relatively brief tasks, using colourful displays, and provide trial-by-trial feedback to assist with learning.    Training    The training batteries were internet-based and completed in participants' own homes. Following an initial induction, they were completed without assistance from the research team. The batteries shared some essential core features, namely: that they were adaptive and therefore designed to keep patients working at their maximal ability, and that trial by trial feedback was given for both learning and motivational purposes.  Working Memory Training (WMT)    The adaptive version of the commercial Cogmed™ Working Memory Training (Pearson; for full details see www.cogmed.com/rm) was used. Participants attempted 15 trials of 8 tasks in each session, covering both verbal and visuo-spatial working memory. Following the standard set-up, three of the twelve tasks in the battery were presented in every session, with the rest of each session being made up of five of the remaining nine tasks. Most participants completed a session of training in approximately 30-50 min.  Selective attention training (SAT)    This training was designed by the research team and programmed in Flash using Adobe Flex Builder 3. They were deployed via a custom website (https://www2.cbstrials.com) developed in Ruby on Rails. Screen shots of the tasks can be seen in Supplementary Materials. The training consisted of five time-limited tasks designed to improve selective attention. Each of the tasks required patients to direct their attention to target or goal-relevant material. Whilst the tasks were not designed to tap separable components of attention, the varied nature and look of the tasks are intended to maintain interest and generalise these skills across different contexts. Each of the tasks is described below.        Aliens. In each trial, an onscreen array of cartoon aliens appeared, one of which was designated as the target. The participant's task was to decide as quickly as possible whether another of the aliens was an exact match to the target, indicating a match/mismatch response by mouse clicking onscreen buttons. All aliens were comprised of a combination of a head part, a body part and legs selected from four prototype heads, bodies and legs. These could vary along parameters such as the texture and thickness of arms and legs, number of eyes, the presence/absence of tail, hairstyles and clothing. With correct responses, task difficulty was increased by increasing the number of aliens in the array and their similarity to the target (requiring increasing attention to small distinguishing details). As with all of the SAT tasks, auditory and visual feedback was given for correct (a large green tick and a bell) and incorrect (a large red cross and a buzz) responses, progress was indicated by an onscreen thermometer (see Supplementary Materials), and the remaining time for the task indicated with an onscreen digital clock. The duration of the Aliens in each training session was 3 min.        Visual Search. In each trial, an abstract shape was presented on the screen for a few seconds. It was then replaced by an array of objects and the participant was asked to judge whether any exactly matched the original shape. The difficulty was manipulated by increasing the similarity of the objects to the target along dimensions of shape, size, colour and texture. Duration, 4 min.        Jigsaw. At the top of the screen two or more red boxes were shown each containing a distinct pattern or object (e.g., one with blue and white stripes, the other with an inverted grey triangle). In the lower part of the screen, four or more white boxes also appeared, each with patterns or shapes. The participants' task was to decide whether the elements of each red box were present in the white boxes such that the "jigsaw" could be made from these pieces. The difficulty was manipulated via the similarity of the elements in the boxes to the target configurations, the number of red boxes that needed to be matched and whether the elements in the white boxes needed to be mentally rotated to make up the patterns. Duration, 4 min.        Rotations. This test required participants to take in the spatial relations between a series of shapes and then mentally rotate this image to judge whether it would match a second image. In each trial two large squares were presented, each containing one or more smaller green or red squares (in effect, filled cells of an invisible identical grid). The participant's task was to indicate whether the rotation of one large square and its elements would make it identical to the other. The difficulty was manipulated by the number of elements within the squares, the degree of rotation required and the similarity of the two squares (e.g., the elements being in very different locations compared to only one of many elements differing). Duration, 3 min.        Button Sorting. On each trial of this set-shifting task, a shape was presented upon which the participant was asked to make a speeded judgment based on a rule also presented on the screen. If the rule was "shape" the participant had to indicate whether the shape most closely resembled a circle or square by clicking on an arrow pointing to one of two reference shapes (circle and square) that were coloured red and yellow (the colour was irrelevant to the "shape" rule). If the rule changed to "colour" the participant had now to click on the arrow pointing to the correct colour and ignore the shape of the reference. The difficulty was increased by morphing the shapes in the direction of the alternate category (e.g., increasingly rounding off the square) and making the colours increasingly similar. Duration, 4 min.    Post-training assessment    These sessions comprised the same tasks as the pre-test session without the background assessments. Sessions were scheduled to occur within 2 weeks of completing the online training, or the case of the WL, 4-6 weeks from their initial assessment.</t>
  </si>
  <si>
    <t>Here, in a feasibility pilot study, we compare the effects of 20 days of cognitive training using either novel Selective Attention Training (SAT) or commercial Working Memory Training (WMT) programme, versus a waitlist control on a range of attentional and working memory tasks.</t>
  </si>
  <si>
    <t>Here, in a feasibility pilot study, we compare the pre-post effects of 20 days of cognitive training using either novel Selective Attention Training (SAT) or commercial Working Memory Training (WMT) programme, versus a waitlist control on a range of attentional and working memory tasks.    The research team also received a log of each participant's use of the programmes.</t>
  </si>
  <si>
    <t>Drop out and reasons.</t>
  </si>
  <si>
    <t>Complete data were analysed from twenty of the twenty-three participants. Of those whose were omitted, two were removed having suffered subsequent neurological events between initial assessment and final assessment and one had to drop out owing to family circumstances.</t>
  </si>
  <si>
    <t>Because the research team received a log of each participant's use of the programmes, where repeated sessions were missed this could be brought up in the conversation, enquiring whether there were particular barriers, whether the participant had forgotten about the training and so on.</t>
  </si>
  <si>
    <t>Compliance    Compliance with the training programme was generally good. All patients who started the training completed the study and on average the WMT group completed 19.8 of the intended 20 sessions (range 18-20 sessions) whilst the SAT group completed 20.2 sessions (range 18-23). Patients were in regular contact with the research team (by phone or occasionally email) over the course of the training period. 86% of patients completed the training in the intended 4-5 weeks the remaining 3 patients (2 SAT and 1 WMT) took between 8 and 13 weeks to complete. Participant feedback regarding the training was generally very positive. Nine participants requested to continue with training following their final assessment.</t>
  </si>
  <si>
    <t>Compliance    Compliance with the training programme was generally good. All patients who started the training completed the study and on average the WMT group completed 19.8 of the intended 20 sessions (range 18-20 sessions) whilst the SAT group completed 20.2 sessions (range 18-23). Patients were in regular contact with the research team (by phone or occasionally email) over the course of the training period. 86% of patients completed the training in the intended 4-5 weeks the remaining 3 patients (2 SAT and 1 WMT) took between 8 and 13 weeks to complete. Participant feedback regarding the training was generally very positive. Nine participants requested to continue with training following their final assessment.    A good level of compliance and approximately equivalent exposure to training between the groups allowed us to realistically assess objective benefits and examine whether the distinct training programmes had distinct and/ or generic effects.    The success of any intervention is dependent not only upon the potential for improvement following treatment, but also upon how practical and tolerable it is for patients. Here patients' ability to cope with navigating to websites, logging in etc. was good and attitudes to both interventions were generally positive, with a good proportion of patients feeling it was worthwhile continuing after the study. In accordance with this, despite the time commitment of the study, drop-out rates were very low. A caveat is that this sample was recruited from a panel of individuals who have already indicated that they are motivated to take part in research. It remains to be seen whether such good compliance would be seen in an unselected population of stroke patients.</t>
  </si>
  <si>
    <t>Twenty had right-hemisphere stroke, 2 left hemisphere stroke, and 1 had bilateral damage. All were chronic patients (mean time since injury 8.5 years, SD 4.7 years, range 7 months-17 years), Patients were selected without knowledge of their behavioural difficulties, but on the basis that they had large lesions compromising frontal and parietal regions (areas of the brain most strongly associated with attentional functions) (see Figure 1 for lesion overlays for the 10 patients for whom MRI scans were available).    It is generally accepted that the majority of spontaneous recovery occurs within the first six months after stroke (Skilbeck et al. 1983, Tilling et al., 2001) and it is therefore perhaps surprising we saw such extensive training effects on average 8 years post-injury. Whether training gains in the chronic phase may be more attributable to strategy development than underlying recovery remains an important topic of investigation.    Complete data were analysed from twenty of the twenty-three participants. Of those whose were omitted, two were removed having suffered subsequent neurological events between initial assessment and final assessment.</t>
  </si>
  <si>
    <t>All were aged under seventy-five years (mean 59 years, SD 10.6 years, range 28-74 years) and had no history of other neurological conditions.    All had normal or corrected to normal visual acuity and sufficient language to comprehend and respond appropriately to the task demands and to provide informed consent. Although a number of the patients had substantial motor impairments they were able to make required responses (even if sometimes with their non-dominant hand) where these were required.    A caveat is that this sample was recruited from a panel of individuals who have already indicated that they are motivated to take part in research. It remains to be seen whether such good compliance would be seen in an unselected population of stroke patients.    Complete data were analysed from twenty of the twenty-three participants. Of those whose were omitted, one had to drop out owing to family circumstances.</t>
  </si>
  <si>
    <t>Internet-based training batteries shared some essential core features, namely: that they were adaptive and therefore designed to keep patients working at their maximal ability, and that trial by trial feedback was given for both learning and motivational purposes.  Working Memory Training (WMT)    The adaptive version of the commercial Cogmed™ Working Memory Training (Pearson; for full details see www.cogmed.com/rm) was used. Participants attempted 15 trials of 8 tasks in each session, covering both verbal and visuo-spatial working memory. Following the standard set-up, three of the twelve tasks in the battery were presented in every session, with the rest of each session being made up of five of the remaining nine tasks. Most participants completed a session of training in approximately 30-50 min.  Selective attention training (SAT)    This training was designed by the research team and programmed in Flash using Adobe Flex Builder 3. They were deployed via a custom website (https://www2.cbstrials.com) developed in Ruby on Rails. Screen shots of the tasks can be seen in Supplementary Materials. The training consisted of five time-limited tasks designed to improve selective attention. Each of the tasks required patients to direct their attention to target or goal-relevant material. Whilst the tasks were not designed to tap separable components of attention, the varied nature and look of the tasks are intended to maintain interest and generalise these skills across different contexts. Each of the tasks is described below.        Aliens. In each trial, an onscreen array of cartoon aliens appeared, one of which was designated as the target. The participant's task was to decide as quickly as possible whether another of the aliens was an exact match to the target, indicating a match/mismatch response by mouse clicking onscreen buttons. All aliens were comprised of a combination of a head part, a body part and legs selected from four prototype heads, bodies and legs. These could vary along parameters such as the texture and thickness of arms and legs, number of eyes, the presence/absence of tail, hairstyles and clothing. With correct responses, task difficulty was increased by increasing the number of aliens in the array and their similarity to the target (requiring increasing attention to small distinguishing details). As with all of the SAT tasks, auditory and visual feedback was given for correct (a large green tick and a bell) and incorrect (a large red cross and a buzz) responses, progress was indicated by an onscreen thermometer (see Supplementary Materials), and the remaining time for the task indicated with an onscreen digital clock. The duration of the Aliens in each training session was 3 min.        Visual Search. In each trial, an abstract shape was presented on the screen for a few seconds. It was then replaced by an array of objects and the participant was asked to judge whether any exactly matched the original shape. The difficulty was manipulated by increasing the similarity of the objects to the target along dimensions of shape, size, colour and texture. Duration, 4 min.        Jigsaw. At the top of the screen two or more red boxes were shown each containing a distinct pattern or object (e.g., one with blue and white stripes, the other with an inverted grey triangle). In the lower part of the screen, four or more white boxes also appeared, each with patterns or shapes. The participants' task was to decide whether the elements of each red box were present in the white boxes such that the "jigsaw" could be made from these pieces. The difficulty was manipulated via the similarity of the elements in the boxes to the target configurations, the number of red boxes that needed to be matched and whether the elements in the white boxes needed to be mentally rotated to make up the patterns. Duration, 4 min.        Rotations. This test required participants to take in the spatial relations between a series of shapes and then mentally rotate this image to judge whether it would match a second image. In each trial two large squares were presented, each containing one or more smaller green or red squares (in effect, filled cells of an invisible identical grid). The participant's task was to indicate whether the rotation of one large square and its elements would make it identical to the other. The difficulty was manipulated by the number of elements within the squares, the degree of rotation required and the similarity of the two squares (e.g., the elements being in very different locations compared to only one of many elements differing). Duration, 3 min.        Button Sorting. On each trial of this set-shifting task, a shape was presented upon which the participant was asked to make a speeded judgment based on a rule also presented on the screen. If the rule was "shape" the participant had to indicate whether the shape most closely resembled a circle or square by clicking on an arrow pointing to one of two reference shapes (circle and square) that were coloured red and yellow (the colour was irrelevant to the "shape" rule). If the rule changed to "colour" the participant had now to click on the arrow pointing to the correct colour and ignore the shape of the reference. The difficulty was increased by morphing the shapes in the direction of the alternate category (e.g., increasingly rounding off the square) and making the colours increasingly similar. Duration, 4 min.</t>
  </si>
  <si>
    <t xml:space="preserve">Both forms of training are adaptive (becoming progressively more difficult as performance improves, and easier if performance is poor), allowing patients to progress at their own rate. Improvements in performance are rewarded with points, melodic flourishes or spoken feedback. Both forms of training employ varied, relatively brief tasks, using colourful displays, and provide trial-by-trial feedback to assist with learning.    The batteries shared some essential core features, namely: that they were adaptive and therefore designed to keep patients working at their maximal ability, and that trial by trial feedback was given for both learning and motivational purposes.  Working Memory Training (WMT)    The adaptive version of the commercial Cogmed™ Working Memory Training (Pearson; for full details see www.cogmed.com/rm) was used. Participants attempted 15 trials of 8 tasks in each session, covering both verbal and visuo-spatial working memory. Following the standard set-up, three of the twelve tasks in the battery were presented in every session, with the rest of each session being made up of five of the remaining nine tasks. Most participants completed a session of training in approximately 30-50 min.  Selective attention training (SAT)    This training was designed by the research team and programmed in Flash using Adobe Flex Builder 3. They were deployed via a custom website (https://www2.cbstrials.com) developed in Ruby on Rails. The training consisted of five time-limited tasks designed to improve selective attention. Each of the tasks required patients to direct their attention to target or goal-relevant material. Whilst the tasks were not designed to tap separable components of attention, the varied nature and look of the tasks are intended to maintain interest and generalise these skills across different contexts. </t>
  </si>
  <si>
    <t xml:space="preserve">After completing their initial assessment, participants in training conditions were shown how to log in to the relevant websites and navigate through the tasks. Participants were encouraged to get in touch with the project team if they experienced any difficulties accessing the tasks. </t>
  </si>
  <si>
    <t>Working Memory Training (WMT)    The adaptive version of the commercial Cogmed™ Working Memory Training (Pearson; for full details see www.cogmed.com/rm) was used.    Selective attention training (SAT)    This training was designed by the research team and programmed in Flash using Adobe Flex Builder 3. They were deployed via a custom website (https://www2.cbstrials.com) developed in Ruby on Rails.</t>
  </si>
  <si>
    <t>Appropriateness of home-based computer training for fronto-parietal stroke survivors    The potential efficacy of cognitive training batteries to improve outcome has been vigorously debated in recent times, in both healthy adults and the developmental literature, with many suggesting that improvements may be short-lived and fail to generalise to meaningful improvements in everyday functioning (Owen et al., 2010, Melby-Lervåg, &amp; Hulme, 2013, Roberts et al. 2016). Our data showing improvements in self-reported functioning related to improvements in attentional functions suggest this may not be the case in these particular patients. As discussed, there are plausible reasons why this population may benefit from training in a way that the developmental population may not. Providing some structure, focus and stimulation, as well as clear feedback to help them learn, may be critical to reductions in disability. Whilst these aspects of training are already in place in a school environment, many patients receive little input from clinical services and lack structure or focus to their day. Along these lines, the positive effects of online training on both cognitive function and activities of daily living have been observed in healthy older adults (Corbett et al. 2015).</t>
  </si>
  <si>
    <t>They were asked to try and complete the training each weekday for the next 4 weeks (20 sessions).    If necessary we allowed longer than 4 weeks for participants to complete 20 sessions. All training sessions were completed in participants' homes, for all but one on the participant's home computer.     Most participants completed a session of WMT training in approximately 30-50 min.    SAT consisted of  five time-limited tasks of 3,4,4,3 and 4 minutes i.e. 18 minutes.</t>
  </si>
  <si>
    <t>An additional important consideration in the potential use of remote cognitive training for patients with stroke is the potential impact of the patient-carer relationship on both compliance and assistance with training. Whilst in the current study patients were requested to complete training without assistance, and we assume the positive feedback to correct responding acts as a motivator to encourage engagement, it may be that carers or relatives have an important role to play in helping to provide structure and encouragement to maintain compliance and allow patients to gain the most from their training. Indeed it is noteworthy that none of the three individuals who took more than the intended 4-5 weeks to complete the training had a carer living at home. Further work is required to look at the impact of the extent that the patient-carer interactions influence outcome.</t>
  </si>
  <si>
    <t xml:space="preserve">After completing their initial assessment, participants in training conditions were shown how to log in to the relevant websites and navigate through the tasks. They were asked to try and complete the training each weekday for the next 4 weeks (20 sessions). Participants were encouraged to get in touch with the project team if they experienced any difficulties accessing the tasks. In addition, a weekly phone call was scheduled with a member of the research team in which participants could discuss any difficulties and their general progress. Because the research team received a log of each participant's use of the programmes, where repeated sessions were missed this could be brought up in the conversation, enquiring whether there were particular barriers, whether the participant had forgotten about the training and so on. If necessary we allowed longer than 4 weeks for participants to complete 20 sessions. All training sessions were completed in participants' homes, for all but one on the participant's home computer. </t>
  </si>
  <si>
    <t>UK. No other information.</t>
  </si>
  <si>
    <t xml:space="preserve">Twenty-three participants from the Cambridge Cognitive Neuroscience Research Panel (CCNRP) gave informed, written consent for their participation in the study. The CCNRP is a database of volunteers who have suffered a brain lesion from various causes and who have expressed an interest in participating in research.     The study was approved by the Cambridge Psychology Research Ethics Committee. </t>
  </si>
  <si>
    <t>58. Getz 2016</t>
  </si>
  <si>
    <t>Successful remote delivery of a treatment for phonological alexia via telerehab</t>
  </si>
  <si>
    <t>A growing body of literature supports the effectiveness of the remote delivery of rehabilitation services, i.e., telerehab. Aphasia treatment is particularly well suited for telerehab because of the verbal and visual nature of speech-language therapy, but scientific research investigating aphasia telerehab is in its infancy. No studies to date have evaluated whether treatment of acquired reading disorders by a live clinician can be feasibly, effectively, or efficiently conducted via telerehab. Here we address this gap in the literature by reporting our success remotely remediating the reading deficits of two participants with phonological alexia. We adapted for the telerehab setting a previously validated treatment for phonological alexia (Friedman, Sample, &amp; Lott, 2002), which uses a paired-associate design to train reading of problematic words. Both telerehab participants significantly improved their reading of trained words in similar time frames as previous participants (Friedman et al., 2002; Kurland et al., 2008; Lott, Sample, Oliver, Lacey, &amp; Friedman, 2008); furthermore, both participants reported high satisfaction with the telerehab setting. Although telerehab with alexic patients poses unique challenges, we conclude that treatment for alexia via telerehab is nevertheless feasible, may be equally effective as in-person treatment, and saves substantial resources for participants as well as clinicians.</t>
  </si>
  <si>
    <t>Getz</t>
  </si>
  <si>
    <t>https://doi.org/10.1080/09602011.2015.1048254</t>
  </si>
  <si>
    <t>At the conclusion of a telerehab session, the researcher selected a set for home practice (Figure 3) and clicked "OK" to remotely programme the participant's home-practice software to display that set when next opened.     Participants progressed to Set 2 after reaching 90% accuracy on Set 1 in two consecutive probe tests or after performance on Set 1 reached a plateau. A plateau was defined as a change of 5% (i.e., one item of the 20-item list) or less over six sessions. Once the participants reached 90% accuracy on two consecutive probes of Set 2, or performance reached a plateau, the telerehab portion of the study concluded and participants returned to the lab for in-person post-testing.</t>
  </si>
  <si>
    <t>SemMed, a validated treatment for phonological alexia.     The intervention reported here aims to treat phonological alexia, a reading disorder that may result from left hemisphere stroke. This disorder is characterised by marked difficulties reading words with little to no semantic content, such as function words, some verbs, and especially novel words or pseudowords, as compared with relatively preserved reading ability for concrete nouns and adjectives.     In brief, participants are trained on a set of problematic target words and a set of phonologically related words that serve as paired associates. Word pairs are trained via paper flashcards, the front of which lists the target word and the back of which lists the target word, its paired associate word, and the associate's picture. Oral reading of the target is achieved by reading, naming, or repeating the phonologically related paired associate followed by the target. Improvement is measured as ability to read the target word in the absence of the semantic cue.     In the current study, we replaced paper flashcards with "virtual flashcards" presented remotely via custom software and a videoconferencing system.</t>
  </si>
  <si>
    <t>It is an open question whether synchronous telerehab of severely alexic patients is even feasible, let alone effective. The research reported here was designed to answer this question.</t>
  </si>
  <si>
    <t>Pre- and post-treatment study of 2 treatment recipients.    Satisfaction with the telerehab system was assessed by the speech-language pathologist in an individual interview, guided by a structured questionnaire designed to assess the participant's experience with the software from both a clinical and a technological perspective.</t>
  </si>
  <si>
    <t>Researcher reflections described in the publication:</t>
  </si>
  <si>
    <t>Performance of the telerehab system    The researchers found the telerehab system user-friendly, easily navigable and, most important, well equipped to handle unexpected technological problems. For example, at one point, ESM communicated to a researcher that her computer was "dark", by which the researcher inferred that the screen had auto-dimmed due to lack of mouse or keyboard activity. On another occasion, it was discovered that Vidyo's echo cancellation setting had somehow turned off, leading to distracting voice feedback. These minor problems were easily resolvable using LogMeIn; in each case, following adjustment of the settings, the treatment session proceeded as usual. The most substantial obstacle occurred when a researcher encountered an error message indicating that user interaction was required for a mandatory software update to Vidyo. Installing this update required clicking a button, waiting for the file to download, executing the file, and re-launching the application. Although trivial for the researcher to accomplish, attempts to guide participants through this process over the phone proved far more challenging. Additionally, although we had been careful to avoid requiring a password to log into the computer, security settings had intentionally been selected to require a password for any changes to the system. (This was a security measure in place to protect our equipment from modification by participants and their family members.) Although the researcher successfully guided participants over the phone to download the update, both participants' attempts to type the administrator password to dictation were unsuccessful as a result of their impaired letter identification abilities. The application LogMeIn proved to be crucial in resolving this issue: it enabled the researchers to log into the participant computers, type the administrator password, and execute the updates.</t>
  </si>
  <si>
    <t>Satisfaction with the telerehab system was assessed by the speech-language pathologist in an individual interview, guided by a structured questionnaire designed to assess the participant's experience with the software from both a clinical and a technological perspective.</t>
  </si>
  <si>
    <t>Telerehab system  Participant satisfaction    Both participants expressed high satisfaction with the telerehab system in the post-telerehab interview. BLN and ESM were asked to rate the telerehab sessions as better, the same, or worse than the in-person assessment sessions on the following factors: the researcher's understanding of the PWA, the PWA's understanding of the researcher, the PWA's level of concentration, the PWA's environment, and the quality of communication. Both participants indicated that telerehab was "the same" as in-person sessions in each of these areas. Participants were also asked which method of delivery they would choose (in-person or telerehab) if they could receive the same treatment again. BLN responded that he would choose the computerised version. ESM said "I like you [the speech-language pathologist], but the computer is fine too." When asked what they liked about the telerehab technology, ESM described the software as "excellent", and BLN indicated that he liked that he did not have to travel. Neither participant reported disliking anything in response to direct questioning.</t>
  </si>
  <si>
    <t>This paper reports our success at remotely delivering SemMed, a validated treatment for phonological alexia. Two participants improved their reading of 40 problematic target words in a treatment intervention conducted remotely using videoconferencing, custom software, and the remote-control application LogMeIn.     both participants reported high satisfaction with the telerehab setting. We conclude that treatment for alexia via telerehab is feasible, may be equally effective as in-person treatment, and saves substantial resources for participants as well as clinicians.</t>
  </si>
  <si>
    <t>Fifty-six months prior to participation in this study, BLN suffered a large haemorrhage in the area of the left middle cerebral artery, resulting in a lesion involving portions of the left frontal, temporal, and parietal lobes.    Baseline testing for this study began approximately 44 months after ESM's stroke. An MRI scan soon after her stroke revealed a large infarction of the left middle cerebral artery involving a small portion of the left temporal lobe and a large part of the left frontal and parietal lobes.</t>
  </si>
  <si>
    <t>Participant 1    BLN is an African-American man, age 44 at the time of this study, who completed two years of college. Prior to his stroke, he worked as a real estate agent.     Participant 2    ESM is an African-American woman, age 51 at the time of this study, with a high school-level education (GED). Prior to her stroke, she worked as a receptionist for a law firm.     the challenges of this patient population make remote treatment of any deficit particularly intimidating. Even validated telerehab interventions for non-reading deficits such as anomia may not be accessible to patients whose anomia is accompanied by alexia. For example, therapies that involve reading sentences and paragraphs (Cherney, Kaye, et al., 2011; Goldberg et al., 2012) are ill-suited to PWA who struggle to read even single words. Similarly, tasks involving typed responses (Dechêne et al., 2011; Furnas &amp; Edmonds, 2014) are not appropriate for PWA with impaired letter identification abilities (unless those PWA happen to be touch-typists). Even when therapies are accessible, certain aspects of computerised treatment may pose particular challenges for alexic participants, including navigating the menus of an unfamiliar computer; handling unexpected error messages; entering a simple password to dictation; and so on. These challenges occur on top of those associated with their aphasic status more generally, e.g., the auditory comprehension and word-finding deficits that render phone communication difficult.     Neuropsychological evaluation    General cognitive abilities were assessed using the Ravens Coloured Progressive Matrices (RCPM) and the Biber Figure Learning Test (BFLT). On the RCPM, BLN's score of 34/36 was above the 95th percentile, while ESM's score of 31/36 fell between the 50th and 75th percentile for adults of her age. On the BFLT, scores for both BLN and ESM were within the range of normal. Both participants scored 100% on a line cancellation task designed to test for neglect. Spatial span for both participants was at the 50th percentile (BLN: forward 5, backward 6; ESM: forward 5, backward 5) while digit span was severely impaired (BLN: forward 4, backward 3, 2nd percentile; ESM: forward 3, backward 0, &lt; 1st percentile).  Language evaluation    At the time of this study, BLN presented with a chronic severe nonfluent aphasia as assessed by a trained speech-language pathologist. Language profile as measured by the Boston Diagnostic Aphasia Examination (BDAE) was characterised by severely decreased fluency with a typical phrase length of two words; impaired nonverbal, verbal, and articulatory agility; moderately impaired auditory comprehension; and poor reading abilities. Repetition was good for one-syllable words, but broke down with additional syllables. BLN could not repeat any sentences. Confrontation naming was poor on the Boston Naming Test (BNT): 21/60, with frequent phonological and occasional verbal paraphasias.    ESM also presented with a chronic severe nonfluent aphasia. As assessed by the BDAE, ESM's language profile was characterised by decreased fluency, with a typical phrase length consisting of two words, and impaired verbal (but intact nonverbal) agility. She correctly repeated 7/10 single words but was unable to repeat any sentences. Confrontation naming was severely impaired (BNT 10/46, testing discontinued); error responses included both phonological and verbal paraphasias. ESM's auditory comprehension was good for functional, contextual speech but impaired for lengthy and more complex information.  Letter knowledge    Letter naming was impaired for both participants (lowercase letters named correctly: BLN 18/26, ESM 5/26). Letter identification (pointing to a named letter in an array of 6) was also impaired, with BLN correctly pointing to 16/26 lowercase and 22/26 uppercase letters and ESM correctly identifying 17/26 lowercase and 17/26 uppercase letters. Participants performed well on a two-alternative forced-choice task requiring them to determine whether a letter was in its correct or mirror-image orientation (51/52 for both participants). Finally, both participants scored 100% on a task requiring a same/different judgement for pairs of letters in different cases (one lowercase, one uppercase).  Oral reading analysis    Oral reading ability was assessed with a set of words of differing parts of speech, matched on several relevant variables, including frequency and word length.1 Both participants demonstrated a substantial and statistically significant part-of-speech effect in oral reading, with significantly better performance on concrete nouns and adjectives as compared with abstract nouns, verbs, and functors on a 205-item list (Figure 1; concrete versus abstract nouns, BLN ?2?=?3.87, p?&lt;?.05; ESM ?2?=?9.77, p?&lt;?.01). Neither participant was able to read three- or four-letter pronounceable pseudowords (PWs) (BLN: 1/20, ESM: 0/20). Both participants had significantly more success reading a list of real words (RWs), each of which differed from an item on our PW list by only a single letter (BLN: 14/20, ESM: 10/20) (PWs vs. RWs: BLN ?2?=?18.03; ESM ?2?=?13.33, both ps?&lt;?.001). On the basis of these results, both BLN and ESM were judged to meet our criteria for phonological alexia.     Phonology    Both participants demonstrated difficulty on a PW repetition task. BLN correctly repeated 5/10 one-syllable, 3/10 two-syllable, and 0/10 three-syllable PWs. ESM correctly repeated only 3/10 one-syllable words.2  Semantics    A test of access to conceptual knowledge from pictures of objects (Pyramids &amp; Palm Trees, Howard &amp; Patterson, 1992) revealed no impairment for BLN (score: 49/52) and mild impairment for ESM (score: 47/52).  Spelling    Both participants performed very poorly on a spelling test of 3- and 4-letter PWs (BLN: 0/10, ESM: 1/20). Their performance improved but remained poor with 3- and 4-letter RW's (BLN: 9/20, ESM: 11/20). Both participants were better able to spell nouns and adjectives than verbs and functors (BLN: 9/16 nouns and adjectives, 0/16 verbs and functors; ESM: 15/16 nouns and adjectives, 7/16 verbs and functors).</t>
  </si>
  <si>
    <t>Treatment sessions proceeded as follows: Participants powered on the computer and clicked the "Participant" user icon to log in. A password was not required. To connect to the researcher, the participant clicked on a desktop shortcut to enter a designated, private virtual "room" in Vidyo, typed their name or initials, and clicked "Join". A video feed of the researcher (if she had already connected) or the participant (if the researcher had not yet connected) then appeared on the screen. The researcher accessed the Vidyo "room" in the same manner. Once both the researcher and the participant had connected through Vidyo, they could view one another's video feeds in real time and engage in conversation. To begin the session, the researcher opened the custom treatment application (located on the "clinician" computer) and used Vidyo's screen-sharing feature to allow the participant to view the treatment software. In this manner, the researcher navigated through the software while controlling the display on the participant's screen. Throughout this process, picture-based instructions with minimal text were available to the aphasic participants as well as the researchers.</t>
  </si>
  <si>
    <t>Each telerehab session began with an oral reading probe of the set of words currently in treatment. Target words were presented individually on the shared screen in one of eight pre-set, pseudorandom orders, and participants were asked to read aloud each word. The set of treatment words not currently being trained was probed once per week (i.e., every third session). On days when both treatment sets were to be probed, sets were probed in alternating order.    Evaluation was conducted primarily by the speech-language pathologist, and telerehab was conducted by either the speech-language pathologist (S.F.S) or a second researcher (H.R.G.). When possible, both researchers were present for probe testing, and each researcher independently recorded oral reading accuracy while observing the participant via video feed. This second-rating of response accuracy was conducted because the participants' articulatory deficits rendered it difficult, at times, to clearly perceive their responses through telerehab, despite good-quality video and audio signal. A response was considered to be incorrect if either experimenter noted it as incorrect, thus applying the strictest possible criteria for a correct response.    Following probe testing, each session advanced to treatment. Targets were presented individually for oral reading. If the response was incorrect or distorted, the experimenter revealed the homophone or near-homophone relay word and corresponding image by clicking the "Flip" button in the telerehab software (Figure 2), which simulates the process of turning over the paper flashcard. The participant was then instructed to read the relay word, followed by the target word. If the participant was unable to read the relay word, the researcher read it aloud and asked the participant to repeat it. During the first treatment session for each set, relay words were revealed and read/repeated by the participant regardless of target item accuracy. The following information was recorded about each treatment trial: whether the target was read correctly, whether presentation of the relay word was required, and whether the relay word (if revealed) was read correctly. The total number of runs through the treatment sets in a given session was also recorded. Both participants averaged approximately four runs per telerehab session.     At the conclusion of a telerehab session, the researcher selected a set for home practice (Figure 3) and clicked "OK" to remotely programme the participant's home-practice software to display that set when next opened. The procedure for home practice was the same as the telerehab treatment, except that the participant clicked the "flip" button him/herself, as needed or desired. The software was programmed to complete three randomised cycles of the programmed set, generate an email to the research staff containing start and end time of the practice session and the list of cards that were "flipped", and exit automatically. More detailed log files containing date and time information for each action taken while using the software were saved locally on participants' computers and retrieved at the conclusion of the study.     Participants progressed to Set 2 after reaching 90% accuracy on Set 1 in two consecutive probe tests or after performance on Set 1 reached a plateau. A plateau was defined as a change of 5% (i.e., one item of the 20-item list) or less over six sessions. Once the participants reached 90% accuracy on two consecutive probes of Set 2, or performance reached a plateau, the telerehab portion of the study concluded and participants returned to the lab for in-person post-testing.</t>
  </si>
  <si>
    <t>Participants subsequently returned to CARR for a one-session demonstration of the telerehab equipment (see Telerehab system). On a separate day, researchers brought the telerehab equipment to the participant's home, set it up, and initiated a test connection to other researchers at CARR.     Telerehab system    Following language and neuropsychological evaluation and baseline testing, participants were invited individually to CARR for an individual demonstration and instruction on use of the software. One researcher used the "clinician" computer to connect to the participant, who was located (along with a second researcher) several offices away so as to simulate the home setting. The participant was shown how to power on the participant laptop and enter the software system as described below. The researcher at the "clinician" computer then established a connection to the participant and briefly demonstrated the programme. At a later date, researchers set up the telerehab equipment at participants' homes, connected to their home wireless networks, and assisted in establishing a connection with the researcher at CARR. The CARR researcher then conducted the first full treatment session, while a researcher remained at the participant's home to troubleshoot and address any potential technological problems or provide additional user training.</t>
  </si>
  <si>
    <t>Equipment and software    Each participant was provided with an IBM ThinkPad equipped with a hands-free noise cancellation microphone and a built-in video camera, to be used exclusively for the research investigation. Participant computers were pre-loaded with the custom "home practice" software developed for the treatment protocol, Vidyo videoconferencing software (vidyo.com), and the application LogMeIn (logmein.com), which allowed researchers to control participants' computers remotely. The "clinician" system consisted of a Dell 790 OptiPlex desktop computer loaded with the treatment software and Vidyo; an add-on video camera; and a hands-free noise cancellation microphone.</t>
  </si>
  <si>
    <t>Commerically available Equipment and software:    Each participant was provided with an IBM ThinkPad equipped with a hands-free noise cancellation microphone and a built-in video camera,     Vidyo videoconferencing software (vidyo.com),     the application LogMeIn (logmein.com), which allowed researchers to control participants' computers remotely.     The "clinician" system consisted of a Dell 790 OptiPlex desktop computer loaded with the treatment software and Vidyo; an add-on video camera; and a hands-free noise cancellation microphone.</t>
  </si>
  <si>
    <t xml:space="preserve">One successful treatment for phonological alexia, designed by our own group (Friedman et al., 2002), pairs words that the patient has difficulty reading (e.g., would) with homophonic or near-homophonic words with greater semantic content (e.g., wood). The goal of this paired-associate paradigm is to circumvent the impaired orthography-to-phonology reading route by training reading to proceed via the preserved semantic knowledge system. We have repeatedly obtained successful results with this paradigm, Semantic Mediation (SemMed), in the past (Friedman et al., 2002; Kurland et al., 2007; Lott et al., 2008). </t>
  </si>
  <si>
    <t>Participant satisfaction    Both participants expressed high satisfaction with the telerehab system in the post-telerehab interview. BLN and ESM were asked to rate the telerehab sessions as better, the same, or worse than the in-person assessment sessions on the following factors: the researcher's understanding of the PWA, the PWA's understanding of the researcher, the PWA's level of concentration, the PWA's environment, and the quality of communication. Both participants indicated that telerehab was "the same" as in-person sessions in each of these areas. Participants were also asked which method of delivery they would choose (in-person or telerehab) if they could receive the same treatment again. BLN responded that he would choose the computerised version. ESM said "I like you [the speech-language pathologist], but the computer is fine too." When asked what they liked about the telerehab technology, ESM described the software as "excellent", and BLN indicated that he liked that he did not have to travel. Neither participant reported disliking anything in response to direct questioning.</t>
  </si>
  <si>
    <t xml:space="preserve">The researcher accessed the Vidyo "room" as follows; powered on the computer and clicked the user icon to log in. A password was not required. To connect they clicked on a desktop shortcut to enter a designated, private virtual "room" in Vidyo, typed their name or initials, and clicked "Join". A video feed of the participant (if they had already connected) or the researcher (if the researcher had not yet connected) then appeared on the screen.     Once both the researcher and the participant had connected through Vidyo, they could view one another's video feeds in real time and engage in conversation.     To begin the session, the researcher opened the custom treatment application (located on the "clinician" computer) and used Vidyo's screen-sharing feature to allow the participant to view the treatment software. In this manner, the researcher navigated through the software while controlling the display on the participant's screen. Throughout this process, picture-based instructions with minimal text were available to the aphasic participants as well as the researchers.    At the conclusion of a telerehab session, the researcher selected a set for home practice (Figure 3) and clicked "OK" to remotely programme the participant's home-practice software to display that set when next opened. The procedure for home practice was the same as the telerehab treatment, except that the participant clicked the "flip" button him/herself, as needed or desired. The software was programmed to complete three randomised cycles of the programmed set, generate an email to the research staff containing start and end time of the practice session and the list of cards that were "flipped", and exit automatically. More detailed log files containing date and time information for each action taken while using the software were saved locally on participants' computers and retrieved at the conclusion of the study. </t>
  </si>
  <si>
    <t xml:space="preserve">Procedure    Telerehab was conducted three times per week for approximately 45-60 minutes. Participants were also instructed to complete home practice twice per week. Each telerehab session began with an oral reading probe of the set of words currently in treatment. Target words were presented individually on the shared screen in one of eight pre-set, pseudorandom orders, and participants were asked to read aloud each word. The set of treatment words not currently being trained was probed once per week (i.e., every third session). On days when both treatment sets were to be probed, sets were probed in alternating order.    Treatment sessions proceeded as follows: Participants powered on the computer and clicked the "Participant" user icon to log in. A password was not required. To connect to the researcher, the participant clicked on a desktop shortcut to enter a designated, private virtual "room" in Vidyo, typed their name or initials, and clicked "Join". A video feed of the researcher (if she had already connected) or the participant (if the researcher had not yet connected) then appeared on the screen. The researcher accessed the Vidyo "room" in the same manner. Once both the researcher and the participant had connected through Vidyo, they could view one another's video feeds in real time and engage in conversation. To begin the session, the researcher opened the custom treatment application (located on the "clinician" computer) and used Vidyo's screen-sharing feature to allow the participant to view the treatment software. In this manner, the researcher navigated through the software while controlling the display on the participant's screen. Throughout this process, picture-based instructions with minimal text were available to the aphasic participants as well as the researchers.    Internet connection    Both participants had wireless Internet access in their homes prior to enrolment in this study. We asked them to conduct a network test to determine the speed of their broadband connection using an online bandwidth utility (http://www.att.com/speedtest/). Both connections (BLN: Comcast 11.36?Mbps download, 4.03?Mbps upload; ESM: Verizon 29.46?Mbps, 24.32?Mbps) were considered to be sufficient to allow for a high-quality video and audio feed that would facilitate an appropriate level of interaction during the telerehab sessions. The researchers relied on Georgetown University Medical Center's network connection.    At the conclusion of a telerehab session, the researcher selected a set for home practice (Figure 3) and clicked "OK" to remotely programme the participant's home-practice software to display that set when next opened. The procedure for home practice was the same as the telerehab treatment, except that the participant clicked the "flip" button him/herself, as needed or desired. The software was programmed to complete three randomised cycles of the programmed set, generate an email to the research staff containing start and end time of the practice session and the list of cards that were "flipped", and exit automatically. More detailed log files containing date and time information for each action taken while using the software were saved locally on participants' computers and retrieved at the conclusion of the study. </t>
  </si>
  <si>
    <t>Telerehab was conducted three times per week for approximately 45-60 minutes. Participants were also instructed to complete home practice twice per week.</t>
  </si>
  <si>
    <t>Evaluation was conducted primarily by the speech-language pathologist, and telerehab was conducted by either the speech-language pathologist (S.F.S) or a second researcher (H.R.G.). When possible, both researchers were present for probe testing, and each researcher independently recorded oral reading accuracy while observing the participant via video feed. This second-rating of response accuracy was conducted because the participants' articulatory deficits rendered it difficult, at times, to clearly perceive their responses through telerehab, despite good-quality video and audio signal. A response was considered to be incorrect if either experimenter noted it as incorrect, thus applying the strictest possible criteria for a correct response.</t>
  </si>
  <si>
    <t>Participants who met our criteria for phonological alexia (see below) were recruited from a local stroke support centre. Georgetown University's Institutional Review Board approved this study.</t>
  </si>
  <si>
    <t>59. Hill 2016</t>
  </si>
  <si>
    <t>Refining an asynchronous telerehabilitation platform for speech-language pathology: Engaging end-users in the process</t>
  </si>
  <si>
    <t>Asynchronous telerehabilitation in which computer-based interventions are remotely monitored and adapted offline is an emerging service delivery model in the rehabilitation of communication disorders. The asynchronous nature of this model may hold a benefit over its synchronous counterpart by eliminating scheduling issues and thus improving efficiency in a healthcare landscape of constrained resource allocation. The design of asynchronous telerehabilitation platforms should therefore ensure efficiency and flexibility. The authors have been engaged in a program of research to develop and evaluate an asynchronous telerehabilitation platform for use in speech-language pathology. eSALT is a novel asynchronous telerehabilitation platform in which clinicians design and individualize therapy tasks for transfer to a client's mobile device. An inbuilt telerehabilitation module allows for remote monitoring and updating of tasks. This paper introduces eSALT and reports outcomes from an usability study that considered the needs of two end-user groups, people with aphasia and clinicians, in the on-going refinement of eSALT. In the study participants with aphasia were paired with clinicians who used eSALT to design and customize therapy tasks. After training on the mobile device the participants engaged in therapy at home for a period of 3 weeks, while clinicians remotely monitored and updated tasks. Following the home trial, participants, and clinicians engaged in semi-structured interviews and completed surveys on the usability of eSALT and their satisfaction with the platform. Content analysis of data involving five participants and three clinicians revealed a number of usability themes including ease of use, user support, satisfaction, limitations, and potential improvements. These findings were translated into a number of refinements of the eSALT platform including the development of a client interface for use on the Apple iPad, greater variety in feedback options to both the participant and clinician, automatic transfer of results to the clinician, and expansion of the task template list. This research highlights the importance of including end-users in the process of technology refinement, in order to ensure effective and efficient use of the technology. Future directions for research are discussed including clinical trials in which the effectiveness of and adherence to intervention protocols using asynchronous telerehabilitation are examined.</t>
  </si>
  <si>
    <t>Hill</t>
  </si>
  <si>
    <t>https://dx.doi.org/10.3389/fnhum.2016.00640</t>
  </si>
  <si>
    <t>Performance data were transferred via the Internet from the device to the treating clinician who accessed this data via the laptop. Therapy tasks were updated by the clinician according to their clinical judgment of participant progress and were remotely transferred via the Internet.    Pre-treatment Testing    The presence and nature of each participant's aphasia was confirmed by assessment using the CAT (Swinburn et al., 2004) administered by the treating clinician. The results of this assessment and informal conversations with the participant with aphasia were used by the clinicians to develop therapy tasks using eSALT (v1.1).    The key features of eSALT (v1.1) included a word/picture library containing over 800 high quality color photographs, a list of 21 task templates (including tasks for word retrieval, semantics, auditory comprehension, reading comprehension), audio and written cues for all words in the library and video cues for ~122 words/pictures, audio capture and playback. These features enabled the clinicians to either develop therapy tasks from scratch or alter the task templates to suit their participants and to easily randomize the distractors in the task.     The tablet application of eSALT (v1.1) that the participants with aphasia used interpreted the task designed by the clinician, displaying selected words, pictures, cues etc. The application also provided immediate feedback to the participant on therapy tasks requiring a touch response (e.g., word to picture matching task), allowed participant's to record their verbal expression and play back to themselves. The participant did not need a headset microphone to record their responses; they could record free-field. Audio recordings were only available locally; they were not uploaded to the clinician. Where audio recording was used in a task, the participant would then have to make a judgment about the accuracy of their performance (comparing it to the audio cue) and this was the data transferred to the clinician. Synchronization between the tablet application and the server was manually controlled. (See Figure 1B).</t>
  </si>
  <si>
    <t>Computer-based aphasia therapy (CBAT); eSALT (eSALT: Enabling Speech and Language Therapy that is effective, electronic, and everywhere) is a novel asynchronous telerehabilitation platform in which clinicians design and individualize therapy tasks for transfer to a client's mobile device. An inbuilt telerehabilitation module allows for remote monitoring and updating of tasks.</t>
  </si>
  <si>
    <t>Aim of the Current Study    The current usability study is part of a broader program of research which aims to develop and comprehensively evaluate an asynchronous telerehabilitation platform for use in speech-language pathology (eSALT) which is flexible enough to accommodate the rehabilitation needs of a wide variety of users.    The aim of this usability study was to explore the usability and acceptability of eSALT from the perspective of participants with aphasia and speech-language pathologists.    In keeping with the end-user design process, this paper explores the development of a novel asynchronous telerehabilitation platform, called eSALT (eSALT: Enabling Speech and Language Therapy that is effective, electronic, and everywhere) and reports data from a usability study with two end-user groups and discusses how this data was used to further refine eSALT.</t>
  </si>
  <si>
    <t xml:space="preserve">This formative usability study was embedded in a feasibility study and used mixed methods to examine the usability and acceptability of eSALT (v1.1) from the perspective of both people with aphasia and SLPs. The feasibility study involved SLPs designing tasks for the participants with aphasia, remotely monitoring therapy progress and updating tasks. Participants with aphasia engaged in the tablet-based therapy tasks for a period of 3 weeks. </t>
  </si>
  <si>
    <t xml:space="preserve">Observational Checklist    An independent researcher visited each participant at home once in the first week of the trial. During this visit the participant's ability to use the device to complete therapy tasks and transfer the data was assessed using an observational task checklist which rated the participant's level of independence on a range of tasks related to the operation of both the tablet PC and eSALT (v1.1) program. The checklist used a 5-point scale where 1 = not at all independent, 2 = minimally independent, 3 = moderately independent, 4 = mostly independent and 5 = totally independent. Field notes were also recorded in order to provide more detailed information about each participant's ability to independently use and operate the tablet PC and eSALT (v1.1) program. If required, the researcher also provided further training regarding the use of the tablet PC, eSALT program, or technical difficulties.    Clinicians were observed and rated in terms of their independent use of eSALT (v1.1) at the training session for the participant (i.e., after they had been trained and had used eSALT to develop tasks for their participants). The clinician observation checklist evaluated usability across task design and development and assigning tasks to clients. A four-point scale was used where 1 = aware of feature; 2 = demonstrated with personal assistance; 3 = demonstrated with manual; 4 = demonstrated independently.    Post-treatment Interview with Participants    Following the 3-week home-based trial, a semi-structured interview was conducted by an independent researcher with each participant (both participants with aphasia and clinician participants). The interviews lasted between 50-70 min and participants were provided with the option to terminate the interview at any point, however none wished to do so. With consent, the interviews were audio recorded for subsequent transcription and analysis. As recommended by Galliers et al. (2012), the software program and tablet PC were made available to participants with aphasia during the interview in order to provide concrete visual aids for participants and assist with recall of specific aspects of the tablet PC and eSALT (v1.1). Likewise, the laptop and eSALT (v1.1) program were available to the clinician participants during the interviews. The interviews with participants with aphasia were conducted in line with principles and techniques outlined by Patton (1987), which have been used in similar studies investigating the views of people with aphasia (Wade et al., 2003). Topic guides were developed in order to explore participants' experiences and perceptions regarding the usability of the tablet PC and eSALT (v1.1) program and their satisfaction with the quality of service provided. The topic guides were developed to incorporate several key topics (e.g., usability, remote monitoring, and satisfaction) related to the overall design and purpose of eSALT in order to collect specific information relating to the aims of the study. Probing questions were included in order to explore participants' opinions in depth. However, participants were also encouraged to raise novel issues of particular relevance to them. Although the exact wording and order of the questions differed between interviews, the interviewer ensured that open questions were posed and that questions were worded carefully in order to avoid leading participants toward a certain response. If the interviewer felt that comprehension difficulties were affecting the participants with aphasias' ability to respond to questions, clarification was sought by posing closed questions, i.e., "So you found it easy to do by yourself?" The interviewer also encouraged participants to elaborate on their responses when only general statements were given.    For P2, who presented with concomitant moderate apraxia of speech, and P5, who presented with significant expressive difficulties, the interviews were structured differently in order to facilitate their independent involvement in the interview process. This was done through the use of word and picture cards which participants were able to sort in order to provide detailed responses to questions asked by the interviewer. This method has been reported in the literature as an appropriate way to support the communication of people with aphasia (Kagan, 1998; Palmer et al., 2013).    Data Analysis    For the participants with aphasia, the independent researcher's field notes from the home visits were explored thematically alongside their interview data and results from the observational skills assessment were analyzed using descriptive statistics. The results from the clinician observation checklist and satisfaction survey were analyzed descriptively. Comments, responses to open-ended questions and the multiple-select questions in the survey were analyzed qualitatively alongside the interview data. All responses obtained from the post-treatment semi-structured interviews with both participant groups were transcribed and analyzed separately using content analysis methodology (Graneheim and Lundman, 2004).  </t>
  </si>
  <si>
    <t>1) Participants with Aphasia    Observational Checklist    The results of the observational skills assessment provided information regarding each participant's ability to independently engage in the therapy sessions using eSALT (v1.1) on the tablet PC. Figure 2 displays each participant's rating on each task. All participants were completely or mostly independent in 8 of the 14 skills. Areas of difficulty that were identified for some of the participants included using a range of response modes (e.g., keyboard entry, check box selection); accessing a range of cues when completing therapy tasks (e.g., an audio cue, written word cue, and video cue); and exiting therapy tasks prior to completion. Use of the scroll bar to view assigned therapy tasks in the menu was not observed for P1or P2 as they did not have sufficient tasks assigned to necessitate the use of a scroll bar, however P5 could not use the scroll bar independently.    Semi-structured Interviews    Qualitative analysis of the interview data revealed five main categories: (1) usability; (2) support to use eSALT; (3) telerehabilitation; (4) self-management; and (5) satisfaction. These categories directly addressed the usability (categories one, two, and three) and acceptability (categories four and five) of the system and identified important factors that contributed to the system's usability and participants' overall satisfaction.    Category 1-usability    Four sub-categories were identified with the category of usability: Usability of the tablet PC, usability of the eSALT program, the ease of learning to use the program and personal factors that affected usability, as summarized in Supplementary Table 1. Field notes recorded by the research assistant during the home visits provided additional information regarding participants' abilities to successfully use the tablet PC and eSALT program.    All participants felt that they were able to use the eSALT (v1.1) program successfully. Three participants reported that they were able to complete their personalized electronic therapy activities completely independently. The picture stimuli used in eSALT were identified as a feature that enhanced the usability of the system. However, participants also identified features that negatively affected the usability of the eSALT (v1.1) program, such as the scroll bar on the menu which some participants found difficult to manipulate (see Figure 3 for P2's results). Likewise, the participants had mixed views on how easy it was to use the tablet PC. Those who believed the tablet PC was difficult to use reported struggling with the on-screen keyboard and the tablet PC's responsiveness to touch. These difficulties were also observed by the research assistant during the home visit, such as participants tapping the touch screen with too much force. Other participants noted features that positively influenced the tablet PC's usability, such as the size of the screen.    FIGURE 3    Figure 3. P2's response to interview questions about ease of use of eSALT.    With respect to the ease of learning to use the system, most participants felt that they required training and practice in order to learn how to use it. However, participants felt that their ability to use the program improved over the course of the trial. Participants also commented on personal factors that influenced usability. Two of the participants felt that their limited previous experience using computers or tablet PCs affected their ability to use the eSALT (v1.1) program. Age was also perceived by one participant as a limiting factor.    Category 2-support to use eSALT    Five factors were identified by the participants as having provided support for the use of the tablet PC and eSALT program: The initial training session, the user manual, family member support, support from the speech pathologist and the home visit (see Supplementary Table 1). The support provided through the initial in-person training session and by family members were the most dominant factors noted by participants. Participants reported that ongoing support was an important factor that affected their ability to access and use the system and contributed to the acceptability of the telerehabilitation approach. For this reason, most participants reported that the home visit during the trial was important.    All participants reported that support from family members would be useful, although the role of family members varied greatly between participants. Three of the five participants reported that the support of family members was important in assisting with technical issues. Of the three participants who lived alone, two reported contacting a family member for assistance with a technical problem. Three participants reported referring to the user manual during the home trial and that the user manual was helpful and easy to follow.    With regard to seeking remote support from the clinician, participants' views were mixed. Three of the participants reported seeking support from the clinician by phone or email when experiencing technical issues. While the other two participants expressed a desire to seek support from the clinician, they felt it was too difficult to make contact (e.g., use the phone).    Category 3-telerehabilitation    The participants explored the telerehabilitation aspect of the study and how remote monitoring influenced the usability and acceptability of the eSALT delivered therapy. Two sub-categories emerged from this category: Remote update of therapy tasks and the remote monitoring of progress (see Supplementary Table 1).    All participants viewed the remote transfer of therapy tasks positively. Participants expressed approval regarding the process of receiving new therapy tasks over the Internet and viewed the reduced travel time as a significant benefit of this telerehabilitation approach.    The degree to which participants valued the remote monitoring of their progress varied. Three participants enjoyed sending their data to the clinician and knowing their progress was being monitored. These same participants also expressed a desire for further feedback regarding their progress during the home trial. The other two participants' feelings toward the remote monitoring and feedback on progress were neutral.    2) Clinician Participants  Observational Checklist    The results of the observational skills assessment are displayed in Figure 5. Overall, the clinicians were independent in their use of eSALT (v1.1) across 17 of the 23 skills. Where clinicians did not demonstrate total independence, they were either able to demonstrate the skill with assistance or were aware of the feature but had chosen not to use it in their development of tasks.    Clinician Satisfaction Survey    Each clinician participant completed the 54-item survey online. Results for the 30 5-point scale items are shown in Table 3. Overall the clinicians found the manual useful or did not use the manual during the trial. In terms of developing therapy tasks the clinicians were satisfied with the variety of task templates available in eSALT (v1.1) and generally found the steps involved logical. The clinicians stated that designing a task from scratch took 25-30 min to over 30 min. The clinicians' ratings of the cues available in eSALT (v1.1) (Q.9) and the data capture elements (Q.11) were mixed and reflected the different usage of eSALT (v1.1) by the clinicians, such as not using the cues in their tasks or not being familiar with reading data in Excel. Mixed ratings were given on the question of importing salient images into the word library (Q.18) due to this feature being disabled during the trial and so clinicians did not use this feature. SLP3 disagreed that there were a variety of randomization methods available in eSALT (v1.1) (Q.19), commenting that the target word was not able to be randomized when assigning the task to the client. With regard to using eSALT (v1.1) to remotely monitor the participants' progress, the clinicians generally agreed with the statements about ease of assigning tasks to participants and viewing data. Two of the SLPs were neutral in their response to how successfully they could view their participant's progress on a specific task (Q.22) and whether they enjoyed monitoring their participant's progress in this way (Q.26). Two of the clinicians reported that they spent 20-30 min monitoring and updating tasks for each participant, while the other clinician reported spending 60 min on these tasks.     Semi-structured Interviews    Content analysis of the SLP's interview data revealed six main categories: (1) using eSALT; (2) preparation of therapy tasks (3) remote monitoring; (4) overall satisfaction; (5) applicability and (6) benefits of eSALT. These categories directly addressed the usability (categories one, two, three, and four) and acceptability (categories five and six) of the system. See Supplementary Table 2 for summary of results.    Category 1-using eSALT    Within this category of using eSALT, the SLPs' responses were coded into four sub-categories: Interface was easy to use, learning to use, efficiency, and familiarity with program improved usability.    The SLPs felt that the interface was easy to use and that learning to use eSALT (v1.1) was also easy and did not take too much time. The SLPs considered the in-person training in the use of eSALT as important and that the user manual was also useful. However, all of the SLPs reported that the eSALT (v1.1) program took too long to perform certain actions, such as saving and uploading tasks and that this inefficiency was frustrating. Nevertheless, upon reflection one of the SLPs felt that the time taken to use eSALT (v1.1) was probably comparable to traditional therapy preparation. The SLPs also reported that as their familiarity with the program increased so did their effective and efficient use of the program (see Supplementary Table 2).  Category 2-preparation of therapy tasks    One of the unique features of eSALT is the capacity to develop and fully customize therapy tasks, therefore a major category related to the preparation of therapy tasks and included six sub-categories: Development of tasks from scratch, copying and personalizing tasks, variety of tasks, usability with variety of aphasia types currently restricted, stimuli and cues and the time taken to develop tasks (See Supplementary Table 2).    All of the SLPs reported initial difficulty developing therapy tasks from scratch, with one SLP stating "I think to develop from scratch there are several steps that you need to step through and get them all right before you can upload to the tablet." In contrast, all of the SLPs reported that copying a task template and personalizing it was easy and straightforward. On the topic of the task templates, all of the SLPs felt there was a good variety of templates, but that a larger bank of task templates would improve the program. This idea of a larger bank of therapy task templates was also related to being able to use eSALT with a wider variety of aphasia types, in that there were few high level language task templates available. Furthermore, limitations in the (v1.1) program, such as restrictions on the amount of text able to be displayed and the use of punctuation in tasks, impeded the development of higher level tasks by the SLPs.    The SLPs also commented on the time it took to develop tasks, expressing some frustration with the amount of time spent developing tasks. However, all of the SLPs felt that there was great variety and high quality stimuli available in eSALT (v1.1) and that the stimuli were culturally appropriate. They also commented on the categorization of the stimuli and how that enhanced the usability of the program. Likewise, the SLPs reported that the cues available were useful.  Category 3-remote monitoring    This category contained three sub-categories: Assigning tasks and stimuli, reading and using data, and SLP/client contact (See Supplementary Table 2). All of the SLPs reported that assigning tasks to clients was easy and that updating stimuli within the tasks was also easily achieved. It was felt that this process of assigning tasks or stimuli was efficient. However, one of the SLPs cautioned that clinicians need to be aware of the potential to assign too many tasks to an individual.    The SLPs all reported that reading the data in Excel was difficult and time consuming and that ultimately they didn't use that data during the trial. However, the SLPs liked the display of data in the calendar and used this data to make a number of decisions about the number of tasks to assign to an individual, the appropriateness of the tasks and the level of difficulty and when to remove a task.    The final sub-category was SLP/client contact. Face-to-face contact with the participant with aphasia before the use of eSALT was considered important, as was continued contact with the participant with aphasia during the eSALT trial. One of the SLPs developed her own method within eSALT (v1.1) to let the participant with aphasia know how to contact her.  Category 4-overall satisfaction    Within the category of overall satisfaction, codes were grouped into three sub-categories: Perceptions, experience using eSALT (v1.1) and future use (See Supplementary Table 2). Despite the SLPs' expressing frustration at the time inefficiencies within eSALT (v1.1), the SLPs' perceptions of eSALT were generally positive with comments such as "I think it's a great program at the end of the day". Two of the SLPs felt that eSALT was cutting edge and impressive. The SLPs reflected on their experience using eSALT (v1.1) positively, using terms such as "interesting" and "fun." With respect to potential future use of eSALT, all of the SLPS stated that once fully developed eSALT would be a great therapy tool. Two of the SLPs stated that they would use it again and one felt that her workplace would be interested in such a program once available.</t>
  </si>
  <si>
    <t xml:space="preserve">Satisfaction Survey    Clinicians also completed a 52-item satisfaction survey to evaluate the clinician's satisfaction with using eSALT (v1.1) and their capacity to deliver appropriate therapy to their participants with aphasia. The survey consisted of 30 five-point ratings scales (1 = Strongly disagree to 5 = Strongly agree), seven multi-select questions, three open-ended questions and 12 open response boxes which opened depending on previous responses.    Post-treatment Interview with Participants    Following the 3-week home-based trial, a semi-structured interview was conducted by an independent researcher with each participant (both participants with aphasia and clinician participants). The interviews lasted between 50-70 min and participants were provided with the option to terminate the interview at any point, however none wished to do so. With consent, the interviews were audio recorded for subsequent transcription and analysis. As recommended by Galliers et al. (2012), the software program and tablet PC were made available to participants with aphasia during the interview in order to provide concrete visual aids for participants and assist with recall of specific aspects of the tablet PC and eSALT (v1.1). Likewise, the laptop and eSALT (v1.1) program were available to the clinician participants during the interviews. The interviews with participants with aphasia were conducted in line with principles and techniques outlined by Patton (1987), which have been used in similar studies investigating the views of people with aphasia (Wade et al., 2003). Topic guides were developed in order to explore participants' experiences and perceptions regarding the usability of the tablet PC and eSALT (v1.1) program and their satisfaction with the quality of service provided. The topic guides were developed to incorporate several key topics (e.g., usability, remote monitoring, and satisfaction) related to the overall design and purpose of eSALT in order to collect specific information relating to the aims of the study. Probing questions were included in order to explore participants' opinions in depth. However, participants were also encouraged to raise novel issues of particular relevance to them. Although the exact wording and order of the questions differed between interviews, the interviewer ensured that open questions were posed and that questions were worded carefully in order to avoid leading participants toward a certain response. If the interviewer felt that comprehension difficulties were affecting the participants with aphasias' ability to respond to questions, clarification was sought by posing closed questions, i.e., "So you found it easy to do by yourself?" The interviewer also encouraged participants to elaborate on their responses when only general statements were given.    For P2, who presented with concomitant moderate apraxia of speech, and P5, who presented with significant expressive difficulties, the interviews were structured differently in order to facilitate their independent involvement in the interview process. This was done through the use of word and picture cards which participants were able to sort in order to provide detailed responses to questions asked by the interviewer. This method has been reported in the literature as an appropriate way to support the communication of people with aphasia (Kagan, 1998; Palmer et al., 2013).    Data Analysis    For the participants with aphasia, the independent researcher's field notes from the home visits were explored thematically alongside their interview data and results from the observational skills assessment were analyzed using descriptive statistics. The results from the clinician observation checklist and satisfaction survey were analyzed descriptively. Comments, responses to open-ended questions and the multiple-select questions in the survey were analyzed qualitatively alongside the interview data. All responses obtained from the post-treatment semi-structured interviews with both participant groups were transcribed and analyzed separately using content analysis methodology (Graneheim and Lundman, 2004).  </t>
  </si>
  <si>
    <t>1) Participants with Aphasia    Semi-structured Interviews    Qualitative analysis of the interview data revealed five main categories: (1) usability; (2) support to use eSALT; (3) telerehabilitation; (4) self-management; and (5) satisfaction. These categories directly addressed the usability (categories one, two, and three) and acceptability (categories four and five) of the system and identified important factors that contributed to the system's usability and participants' overall satisfaction.    Category 4-self-management    Within the category of self-management, participants' responses were coded into four sub-categories, which included intensity of practice, independence, motivation, and barriers to self-managing therapy. These are summarized in Supplementary Table 1.    All participants reported using eSALT daily and participants noted that greater intensity of practice was achievable as they had control over their practice schedule. Participants identified that the remote delivery of therapy promoted independence. However, several participants felt that at times independent practice was impeded by technical difficulties which they needed assistance to overcome.    All participants reported being motivated to use eSALT, with the majority stating that this was due to the ease of accessing the therapy at home through eSALT (see Figure 4 for P2's results using communication support strategies). Another motivating factor identified by participants was the desire to improve their ability to use the tablet PC. Participants also suggested that their commitment to practice for half an hour a day was an intrinsic motivator. However, barriers to self-managed therapy practice were also identified and included reduced general wellbeing and technical problems.  FIGURE 4    Figure 4. P2's response to interview questions about accessing therapy independently.  Category 5-satisfaction    The final theme to emerge from the analysis was satisfaction, in which four sub-categories were identified: Satisfaction with the mode of service delivery, perceived beneficial outcomes, advantages of the telerehabilitation approach compared with in-person service delivery, and dissatisfaction with the therapy activities (see Supplementary Table 1).    All participants expressed satisfaction with the telerehabilitation approach and the eSALT (v1.1) program and all stated that they would like the opportunity to continue using it for therapy. However, levels of satisfaction with the personalized electronic therapy tasks varied greatly between participants. While some of the participants found the tasks easy to understand, others felt that the purpose of tasks was not clear and that the labels given to the activities by the clinician were difficult to understand. Participants also had mixed views on the grading of tasks. Some participants reported that the tasks were too difficult, while others considered the tasks too simple and desired something more challenging.    The participants described many perceived benefits of doing therapy tasks through eSALT. Participants perceived that the therapy activities improved their aphasia and assisted them to develop strategies to improve their communication. Increased confidence with communication and improved ability to use a tablet PC were also reported by participants.    In addition to the perceived beneficial outcomes, participants identified a range of advantages of remotely-monitored therapy compared to traditional in-person therapy. The most significant advantage identified by participants was that the telerehabilitation approach allowed for more intensive practice of therapy activities. Participants expressed a clear preference for the high levels of repetition provided by the eSALT platform. The ease of accessing therapy at home was highly valued by all participants.    2) Clinician participants  Clinician Satisfaction Survey    Each clinician participant completed the 54-item survey online. Results for the 30 5-point scale items are shown in Table 3. Overall the clinicians found the manual useful or did not use the manual during the trial. In terms of developing therapy tasks the clinicians were satisfied with the variety of task templates available in eSALT (v1.1) and generally found the steps involved logical.    Overall, the clinicians were satisfied with eSALT (v1.1), felt it would be useful with their current aphasia caseload as well as other communicatively disordered populations and would be likely to recommend it to other SLPs.    Semi-structured Interviews    Content analysis of the SLP's interview data revealed six main categories: (1) using eSALT; (2) preparation of therapy tasks (3) remote monitoring; (4) overall satisfaction; (5) applicability and (6) benefits of eSALT. These categories directly addressed the usability (categories one, two, three, and four) and acceptability (categories five and six) of the system. See Supplementary Table 2 for summary of results.    Category 5-applicability    The category relating to the applicability of eSALT contained three sub-categories: Clinical settings, client considerations and service delivery (See Supplementary Table 2). All of the SLPs reported that eSALT could be applied across a range of clinical settings, including inpatient, outpatient, and community rehabilitation settings. It was also considered ideal for continuing therapy with rural clients.    The SLPs did, however, feel that certain client factors would need to be considered when using eSALT. These factors included client's motivation, client familiarity with technology, any co-morbidities they may have and the availability of support at home to use eSALT. Nevertheless, one SLP felt that eSALT could be used with a wide variety of clients, not just those with language impairment.    Despite the SLPs in this study only using eSALT in an asynchronous telerehabilitation service delivery model, they discussed how eSALT could be used in other clinical service delivery models. Two of the SLPs thought that eSALT could be used in traditional in-person therapy sessions, as an adjunct to paper-based therapy, or with support from therapy assistants across the day. In the context of home-based use the SLPs felt that eSALT could be a tool to encourage family involvement in therapy or could be used to provide homework tasks between clinic visits. One of the SLPs talked about the capacity to remotely monitor client's progress and then adapt tasks in a more timely manner.  Category 6-benefits of eSALT    The final category that emerged from the analysis examined the benefits of eSALT, with codes relating to benefits both for people with aphasia and clinicians (See Supplementary Table 2). For people with aphasia, the SLPs thought that eSALT contained a number of benefits over traditional worksheets, such as dynamic cueing, more salient and personalized therapy tasks, and greater variety of tasks which would maintain the client's interest. Additionally, the SLPs felt that eSALT was modern, culturally appropriate and less isolating for people with aphasia.    With regard to their own use of eSALT, the SLPs reported a number of benefits. These benefits included the ability to change tasks quickly and more frequently, as well as easily adjusting the level of task difficulty. Some of the SLPs felt that it was beneficial to provide clients with electronic tasks as the results are calculated for the clinician. The range and type of stimuli available in eSALT was seen as giving the clinician the capacity to quickly and easily provide tasks for clients.  Suggested improvements to eSALT    During the interviews the SLPs made some suggestions for improvements to eSALT (v1.1). These direct suggestions were extracted from the interviews and are summarized in Table 4    https://www.frontiersin.org/files/Articles/225305/fnhum-10-00640-HTML/image_m/fnhum-10-00640-t004.jpg    Clinician ability to customise the menu order for the patient, to go through the task before giving to the client, Addition of an instant messaging system to communicate with client to check progress/offer support, Expand library (to include abstract words), expand task templates (especially for higher level patients), Ability to file task templates (instead of one long alphabetical list), Ability to randomise task order (instead of alphabetical order), Display and track record of assigned vs unassigned tasks and items, Clinician ability to access data summary (of results and time taken to complete task), video rather than manual, forum to share recourses between clinicians, highlight side of the screen for neglect, consider variable transition time on tablet (i.e. too slow for clinician and too quick for client), expand audio cues (to offer initial sound rather than omly the whole word).    Refinement of eSALT to Enhance Usability and Acceptability    The usability and acceptability data from the interviews with both end-user groups was combined with the suggested improvements (see Table 4) to identify and prioritize the refinement of eSALT through a process of feature mapping. Table 5 summarizes the refinements identified, the current status of the eSALT platform and proposed future development of eSALT.  https://www.frontiersin.org/files/Articles/225305/fnhum-10-00640-HTML/image_m/fnhum-10-00640-t005.jpg</t>
  </si>
  <si>
    <t xml:space="preserve">Evaluation by people with aphasia - Observational Checklist, Post-treatment Interview    Evaluation by clinicians - Observational Checklist, Post-treatment Interview, Satisfaction Survey    Following the home trial, participants, and clinicians engaged in semi-structured interviews and completed surveys on the usability of eSALT and their satisfaction with the platform. Content analysis of data involving five participants and three clinicians revealed a number of usability themes including ease of use, user support, satisfaction, limitations, and potential improvements. These findings were translated into a number of refinements of the eSALT platform including the development of a client interface for use on the Apple iPad®, greater variety in feedback options to both the participant and clinician, automatic transfer of results to the clinician, and expansion of the task template list. </t>
  </si>
  <si>
    <t>Content analysis of data involving five participants and three clinicians revealed a number of usability themes including ease of use, user support, satisfaction, limitations, and potential improvements. These findings were translated into a number of refinements of the eSALT platform including the development of a client interface for use on the Apple iPad®, greater variety in feedback options to both the participant and clinician, automatic transfer of results to the clinician, and expansion of the task template list.     Results from a range of outcome measures indicated that while the prototype was usable, there were a number of key improvements required in order to enhance the usability and acceptability of the platform for both end-user groups.    This article introduced a novel asynchronous telerehabilitation platform for speech-language pathology, eSALT, and reported on how the results of a usability and acceptability study with two end-user groups (people with aphasia and clinicians) were used in the refinement and further development of the platform. Acceptance of eSALT for the asynchronous telerehabilitation of aphasia was confirmed by both the participants with aphasia and clinicians. While the platform was considered usable, further refinement was required in order to enhance the usability. eSALT will continue to be developed in accordance with the end-user design approach.    In summary, the results from the participants with aphasia confirmed the acceptability of the asynchronous telerehabilitation service delivery achieved through eSALT (v1.1), but identified a number of improvements which would enhance usability and acceptability of the program. The major improvements identified included changes to the mobile device used, removing the need for a scroll bar, personalization of the task menu and provision of additional immediate feedback to the user on therapy progress.    In terms of the acceptability of the asynchronous telerehabilitation service delivery model enabled through eSALT(v1.1), the clinicians believed that the eSALT platform was applicable in a number of clinical settings and could be used in service delivery other than asynchronous models, such as during in-person therapy sessions. These findings indicate high levels of acceptability for eSALT and highlight the flexibility of this asynchronous telerehabilitation platform. Other studies have also highlighted the capacity to use asynchronous telerehabilitation systems in clinical sessions (e.g., Des Roches et al., 2015). All of the clinicians in the current study stated that they would use eSALT again and also recommend it to others once further refinement of the program was complete (See Table 3). The clinicians anticipated many benefits for people with aphasia using eSALT, including improved access to intensive therapy practice, therapy that is more salient through the personalization possible in eSALT and greater variety in therapy tasks. For themselves, the clinicians felt that eSALT enabled them to provide more salient therapy and to easily and more frequently change the tasks given to a client. They also believed that with further development the use of data from eSALT would improve their capacity to provide personalized therapy to their clients.</t>
  </si>
  <si>
    <t>In terms of the usability of eSALT (v1.1) the clinicians identified a number of strengths of the program, including the layout of the interface, the quality, appropriateness and variety of stimuli available, the variety of task templates and the ease with which they could personalize these templates for their participants with aphasia. However, the clinicians found designing therapy tasks from scratch difficult and time consuming, and even more so for higher level language tasks. They expressed frustration at the time the program took to save, which they felt impeded the acceptability of the program overall. One factor in the poor efficiency of the eSALT (v1.1) program was that the hardware used had low processing power and memory. It is important that the hardware chosen is fit for purpose so that usability data is unambiguous in terms of its relationship to the software or hardware. Future studies should ensure that optimal hardware is utilized. Nevertheless, refinement of the eSALT (v1.1) program's efficiency was a key finding.    The major usability issues identified by the SLPs were addressed through a number of key developments. Firstly, efforts to improve the efficiency and responsiveness of the eSALT (v1.1) platform were actioned through migration to a more efficient database, the upgrading of hardware and streamlining data access. In order to assist with task development and improve the ease with which clinicians could give a range of clients with aphasia appropriate tasks, the list of task templates was substantially expanded to over 50 tasks, including high level language tasks. Restrictions on text length and punctuation were relaxed and the word/picture library was expanded to over 1300 high quality color photographs across a wider range of categories (e.g., verbs, money). Custom images can now be remotely uploaded to the cloud by the administrators for download to the desktop and mobile device as required.    In response to the usability data from the participants with aphasia, a client application was developed for the Apple iPad® (see Figure 8). This development expanded the use of eSALT (v4.1 onwards) across a two operating systems (Windows and iOS) and in doing so goes some way to fulfill a recommendation that arose from the Swales et al. (2016) study that software be available across multiple platforms. The iPad® application has a simpler interface and standardized user inputs (e.g., 2 step menus for input of single or multiple selection response). User interactions such as the touch response and swipe action also improved with the move to the iPad®. In terms of the user experience, transfer of task results was automated and users are now notified when new tasks are available on the server for download to the device. Users can no longer inadvertently skip through task items and users can now receive graphical feedback of their score as a task is completed.      Hardware    The participants were provided with a tablet PC, either Asus Vivo Tab Smart tablets loaded with Windows 8 software or Asus EP121 tablet that used a Windows 7 operating platform. Each participant was provided with a mobile broadband device to allow them to access the Internet for transfer of therapy results and updated tasks. The mobile broadband device and tablet PC were configured to automatically pair to allow this transfer of data to occur. The treating clinicians were provided with a laptop (Asus A55VD-SX145S) to design and customize therapy tasks, monitor participant progress and update therapy tasks.    Software    The screens from the desktop application of eSALT (v1.1) that the clinicians used to develop and customize therapy tasks and remotely monitor their participant's progress are depicted in (Figures 1A,C).     The key features of eSALT (v1.1) included a word/picture library containing over 800 high quality color photographs, a list of 21 task templates (including tasks for word retrieval, semantics, auditory comprehension, reading comprehension), audio and written cues for all words in the library and video cues for ~122 words/pictures, audio capture and playback. These features enabled the clinicians to either develop therapy tasks from scratch or alter the task templates to suit their participants and to easily randomize the distractors in the task. The clinicians also had access to results at a task level and could export all data to Excel for further analysis. All data was de-identified via a coded reference in the application and stored on a secure server in a standard format.    The tablet application of eSALT (v1.1) that the participants with aphasia used interpreted the task designed by the clinician, displaying selected words, pictures, cues etc. The application also provided immediate feedback to the participant on therapy tasks requiring a touch response (e.g., word to picture matching task), allowed participant's to record their verbal expression and play back to themselves. The participant did not need a headset microphone to record their responses; they could record free-field. Audio recordings were only available locally; they were not uploaded to the clinician. Where audio recording was used in a task, the participant would then have to make a judgment about the accuracy of their performance (comparing it to the audio cue) and this was the data transferred to the clinician. Synchronization between the tablet application and the server was manually controlled. (See Figure 1B).</t>
  </si>
  <si>
    <t>Interestingly, the participants [with apahasia] in this study had mixed views as to whether the remote monitoring of their progress by a SLP was a motivating factor. This is in contrast to other studies which have reported the monitoring role of speech pathologists to be a crucial and highly motivating factor in self-managed computer therapy (Wade et al., 2003; Palmer et al., 2013). Those participants who did want to know how well they were progressing through the therapy tasks suggested that this could be achieved either through direct contact with the SLP (e.g., telephone call) or through the eSALT program itself if results could be displayed to the user.    For clinicians: Another key finding for the usability and acceptability of eSALT (v1.1) related to reading and using the data from the participants with aphasia. As evident from the satisfaction survey and the interviews, all of the SLPs in this study found reading data in Excel spreadsheets difficult and did not use this data in their decision making. However, they liked the simple visual display of data in the calendar and used this data to make decisions about the appropriateness of tasks and when to update tasks. These decisions were based on the participant's completion of tasks rather than success or accuracy in completing the tasks. Improvements to eSALT in terms of summation of data and graphical display of accuracy data should enable clinicians to more easily use the data capture features that this telerehabilitation platform offers, thus enhancing its usability and applicability clinically. The capacity for clinicians to use data to make clinical decisions about therapy progress is crucial to the successful uptake of asynchronous telerehabilitation.    Contact between the SLP and the participant with aphasia was also considered a key factor in the success of an asynchronous telerehabilitation service delivery model. While one clinician used the eSALT (v1.1) program to display contact information to her participants, it was felt that a specific messaging system within the eSALT program would enhance its usability and acceptability.    In order to facilitate efficient feedback on client progress to the client and the clinician, the capacity to set the target response within a task was expanded to all response inputs (except free text input). This key development enabled results, such as percentages correct, to be displayed to the client at the end of each task and also assisted with automatic scoring and summation of client progress for the clinician. This automatic scoring functionality may further improve the accessibility and usability of eSALT for both clients and clinicians, as it should significantly reduce the time clinicians need to manually score tasks and provide feedback, as well as, provide the option for immediate feedback to the client. However, it is up to the clinician to input these correct responses thus maintaining the flexible functionality of eSALT and aligning with the the recommendations arising from the Swales et al. (2016) study which found that clinicians wanted to tailor feedback options for individuals. Functionality around the assignment of words/pictures to tasks and tasks to clients was also improved through the re-design of this interface to a more graphical layout which enabled randomization of words/pictures into exercises and also allowed for a step-through preview of the tasks in eSALT (v4.1 onwards) (See Figure 6).    Feedback from the SLPs about the difficulties reading and using client data led to the development of an additional interface specifically for monitoring client progress (eSALT v4.1 onwards). This interface provides the clinician with numerous graphical displays of client data, both per task and over time. The capacity to export data to Excel remains active. This client monitor interface also enables further customization of the display of tasks on the client device, such as changing labels on the task menu and the order of tasks in the menu (see Figure 7). However, perhaps the most significant development in this interface was the capacity to combine different tasks under one menu label. This feature enables the clinician to have an initial page which may explain the task, joined up to the task itself. This also enables reading comprehension tasks to be designed with multiple pages of diverse text and questions within a single task. Another feature of this interface is the ability to attach messages either to a specific task or as an overall message to the client. Overall messages may be designed with questions for the client to complete, thus supporting communication between the clinician and client.    Proposed development of eSALT outlined in Table 5 will continue to focus on improving areas identified from end-user input and recommendations from previous studies. To assist clinicians in determining the ongoing progress of clients, individual usage goals such as daily time spent on tasks will be able to be set at client and/or task level. Progress toward each of the goals will be shown as a snapshot of overall performance and reported in a calendar view with a daily summary status. The homepage dashboard will become customizable so that a clinician can quickly see their preferred measures. A history by word or phrase will be maintained so that a profile of client capability can be built and used by the clinician to set the difficulty of a task. Feedback to the client on the device will be extended to show their progress toward their goals. Further development will include catering for a range of client abilities and needs through clinician tailoring of the device behavior and layout. To further improve the clinician experience, typical steps and beneficial features will be made more transparent and a high level of task categorization will be allowed. By the introduction of a web-based portal for the eSALT community, clinicians will be better able to enjoy the full potential of the system's flexibility through self-management and sharing of custom media and tasks.    One important expansion will be the capacity to transfer audio and video recordings to the clinician.    Performance data were transferred via the Internet from the device to the treating clinician who accessed this data via the laptop. Therapy tasks were updated by the clinician according to their clinical judgment of participant progress and were remotely transferred via the Internet.    The key features of eSALT (v1.1) included a word/picture library containing over 800 high quality color photographs, a list of 21 task templates (including tasks for word retrieval, semantics, auditory comprehension, reading comprehension), audio and written cues for all words in the library and video cues for ~122 words/pictures, audio capture and playback. These features enabled the clinicians to either develop therapy tasks from scratch or alter the task templates to suit their participants and to easily randomize the distractors in the task. The clinicians also had access to results at a task level and could export all data to Excel for further analysis. All data was de-identified via a coded reference in the application and stored on a secure server in a standard format.    The tablet application of eSALT (v1.1) that the participants with aphasia used interpreted the task designed by the clinician, displaying selected words, pictures, cues etc. The application also provided immediate feedback to the participant on therapy tasks requiring a touch response (e.g., word to picture matching task), allowed participant's to record their verbal expression and play back to themselves. The participant did not need a headset microphone to record their responses; they could record free-field. Audio recordings were only available locally; they were not uploaded to the clinician. Where audio recording was used in a task, the participant would then have to make a judgment about the accuracy of their performance (comparing it to the audio cue) and this was the data transferred to the clinician. Synchronization between the tablet application and the server was manually controlled. (See Figure 1B).</t>
  </si>
  <si>
    <t>During the interviews the participants with aphasia identified a number of factors which they felt influenced their use of eSALT (v1.1) and the tablet. While some participants felt that personal factors such as age or experience with technology may have been influential, all participants agreed that training and support were crucial factors in their use of the program. Research supports this finding, with Kurland et al. (2014) reporting that adequate training and motivation were more important predictors of successful technology use than age, aphasia severity or previous computer experience in their trial of a tablet-based therapy program. With regard to training and support, the participants in this study especially valued the initial in-person training and the subsequent home visit in which additional personalized training or troubleshooting took place. Other researchers have also identified training and ongoing support as crucial factors in promoting independence and competency in operating computer-based aphasia therapy programs (Egan et al., 2004; Kiran et al., 2014). Personalized support was also needed by the participants when technical problems arose. It was interesting that some participants did not want to contact the SLP or researchers when faced with technical problems, but rather contacted family members to ask for assistance. As the use of technology in aphasia rehabilitation grows, a key consideration should be how best to provide tailored technical support to people with aphasia, especially those without personal support networks.    The participants with aphasia (and carers where applicable) received 1 h of training from the treating clinician in how to use the tablet and complete the tasks assigned to them. To check understanding of procedures to complete tasks, the participants then independently used the tablet PC to complete therapy tasks in the clinic room. The therapy results were transferred to the clinician and at least one therapy task was updated during this session to ensure the telerehabilitation cycle was functional. Participants with aphasia were provided with a user manual containing instructions on the operation of the tablet, mobile broadband device, and eSALT program for reference at home. This user manual was formatted according to aphasia-friendly guidelines outlined by Rose et al. (2011). Participants with aphasia were also supplied with the contact details of the lead researcher (AH) and their clinician and were encouraged to make contact if technical issues arose during the trial period.</t>
  </si>
  <si>
    <t>Initial Development of eSALT    eSALT is an implementation of a generic software program developed by the second author, Hugh Breslin. The generic program, AppTailor, allows the user to easily and quickly design and/or adapt applications or "apps" for deployment to mobile devices. The AppTailor system has two parts, a desktop application and a device-based component. The desktop application allows practitioners to design tasks to be performed by their clients on a mobile device. The user interface provides a preview of how the task will appear on the device. The designer can build a layout for each task and specify which illustrated words or phrases will be used in each step of the task. Additionally standard controls such as dropdown boxes, text editor, and switch controls can be dropped onto the layout as well as media elements such as a video player or a voice recorder. The saved designed task serves as a set of "layout instructions" that can be assigned to device users and uploaded to the cloud. The device application downloads and reads the "layout instructions" to determine how the device app should look and behave. The data input captured is uploaded to the cloud. The desktop application can download these results and present them to the practitioner so that they can view results and modify the tasks accordingly to repeat the process.    The authors felt that the entire AppTailor system could be adapted and implemented as an asynchronous telerehabilitation platform for use in speech-language pathology. A period of adaptation of AppTailor into eSALT followed during which the nomenclature was made specific to speech pathology, custom layouts were developed, and the word/picture library and audio cues were created. The result was a working prototype of eSALT (v1.1) which allowed clinicians to develop and customize impairment-based aphasia therapy tasks for transfer to Windows tablet devices from which clients with aphasia could access the tasks.</t>
  </si>
  <si>
    <t xml:space="preserve">Initial Development of eSALT    eSALT is an implementation of a generic software program developed by the second author, Hugh Breslin. The generic program, AppTailor, allows the user to easily and quickly design and/or adapt applications or "apps" for deployment to mobile devices. </t>
  </si>
  <si>
    <t xml:space="preserve">While CBAT programs have been used in aphasia rehabilitation for many years (van de Sandt-Koenderman, 2011) only recently has the highest level of evidence supporting the use of CBAT been reported in a systematic review (Zheng et al., 2016). The review concluded that there is evidence of the effectiveness of CBAT for people with chronic aphasia as it found statistically significant improvements in language outcomes after CBAT when compared to no therapy in all but one study and no statistically significant differences in language outcomes when compared to traditional clinician-delivered therapy. </t>
  </si>
  <si>
    <t>In terms of acceptability of the program and the asynchronous telerehabilitation model of service delivery, all of the participants expressed high levels of satisfaction with the use of eSALT (v1.1) and the asynchronous telerehabilitation model.    study participants in this study reported high levels of motivation to practice intensively and reported that this was achievable because they could access the therapy at home and had autonomy over their practice schedule.     The participants highly valued the personalization of therapy tasks that was achievable through eSALT (v1.1) and appreciated the wide variety of tasks available to them through the program. However, some participants felt that the tasks were not well matched to their needs. This is an interesting finding given that eSALT (v1.1) had the capacity for therapy tasks to be individually tailored to a client's specific needs. This mismatch may have been due to a limitation in the research design, as the clinicians only had one assessment session with participants before designing the tasks, or it may have been due to the clinicians' not receiving enough training in the use of eSALT (v1.1). A trial which more closely imitated a clinical setting in which the clinician and participant met in-person for several sessions may have allowed clinicians to determine whether the tasks designed for participants were appropriate and make more changes in response to participant feedback.</t>
  </si>
  <si>
    <t>the clinicians found designing therapy tasks from scratch difficult and time consuming, and even more so for higher level language tasks.     As evident from the satisfaction survey and the interviews, all of the SLPs in this study found reading data in Excel spreadsheets difficult and did not use this data in their decision making. However, they liked the simple visual display of data in the calendar and used this data to make decisions about the appropriateness of tasks and when to update tasks.     In terms of the acceptability of the asynchronous telerehabilitation service delivery model enabled through eSALT(v1.1), the clinicians believed that the eSALT platform was applicable in a number of clinical settings and could be used in service delivery other than asynchronous models, such as during in-person therapy sessions. These findings indicate high levels of acceptability for eSALT and highlight the flexibility of this asynchronous telerehabilitation platform. Other studies have also highlighted the capacity to use asynchronous telerehabilitation systems in clinical sessions (e.g., Des Roches et al., 2015). All of the clinicians in the current study stated that they would use eSALT again and also recommend it to others once further refinement of the program was complete (See Table 3). The clinicians anticipated many benefits for people with aphasia using eSALT, including improved access to intensive therapy practice, therapy that is more salient through the personalization possible in eSALT and greater variety in therapy tasks. For themselves, the clinicians felt that eSALT enabled them to provide more salient therapy and to easily and more frequently change the tasks given to a client. They also believed that with further development the use of data from eSALT would improve their capacity to provide personalized therapy to their clients.</t>
  </si>
  <si>
    <t>Participants with aphasia practiced their personalized therapy tasks at home over a 3-week period. Participants with aphasia were instructed to practice therapy tasks on the tablet PC daily, for a minimum of half an hour with no upper limit.    The tablet application of eSALT (v1.1) that the participants with aphasia used interpreted the task designed by the clinician, displaying selected words, pictures, cues etc. The application also provided immediate feedback to the participant on therapy tasks requiring a touch response (e.g., word to picture matching task), allowed participant's to record their verbal expression and play back to themselves. The participant did not need a headset microphone to record their responses; they could record free-field. Audio recordings were only available locally; they were not uploaded to the clinician. Where audio recording was used in a task, the participant would then have to make a judgment about the accuracy of their performance (comparing it to the audio cue) and this was the data transferred to the clinician. Synchronization between the tablet application and the server was manually controlled. (See Figure 1B).</t>
  </si>
  <si>
    <t>Participants with aphasia practiced their personalized therapy tasks at home over a 3-week period. Participants with aphasia were instructed to practice therapy tasks on the tablet PC daily, for a minimum of half an hour with no upper limit.</t>
  </si>
  <si>
    <t>The clinician participants received individual or paired training of up to 2 h on the use of the eSALT (v1.1) software for the development of therapy tasks. Additionally, clinicians were provided with a manual detailing step-by-step procedures for task development, monitoring and upload. Clinicians had access to the lead researcher (AH) throughout the trial to troubleshoot any technical issues.</t>
  </si>
  <si>
    <t>Queensland, Australia. No information.</t>
  </si>
  <si>
    <t>Participants with aphasia were recruited via the Communication Research Register, a database of potential research participants hosted by The University of Queensland.     Clinician participants were recruited through their clinical affiliation with the CCRE (the Centre for Clinical Research Excellence) Aphasia Rehabilitation hosted at The University of Queensland and had a minimum of 3 years' experience in aphasia management.     Ethical approval was granted by the University of Queensland Behavioural and Social Sciences Ethical Review Committee.    The usability study outlined in the manuscript was supported by an Australian National Stroke Foundation Small Project Grant 2013 (014423) and an Australian National Stroke Foundation Honours Project Grant 2013 (607448). Further development of the eSALT program was partially supported by a University of Queensland Early Career Researcher Grant 2015 (609878). This research was conducted with the support of the Centre of Research Excellence in Telehealth funded by the National Health and Medical Research Council (NHMRC; grant ID: APP1061183)</t>
  </si>
  <si>
    <t xml:space="preserve">Future Development of eSALT    Proposed development of eSALT outlined in Table 5 will continue to focus on improving areas identified from end-user input and recommendations from previous studies.     Since the completion of this study in late 2013, improved versions of eSALT have been used in a number of other research projects, including a trial of the effectiveness of the therapy provided through eSALT (UQ ECR Grant eSALT v4.2) and as part of a larger randomized controlled trial comparing a comprehensive intensive aphasia program to usual care (NHMRC Grant APP1057047 eSALT v4.1).    the authors plan to further expand the platform such that it is applicable across a variety of communication disorders and a variety of settings. </t>
  </si>
  <si>
    <t>60. Munsell 2020</t>
  </si>
  <si>
    <t>Closing the digital divide in speech, language, and cognitive therapy: Cohort study of the factors associated with technology usage for rehabilitation</t>
  </si>
  <si>
    <t>Background: For stroke, traumatic brain injury (TBI), and other neurologic conditions associated with speech-language disorders, speech and language therapy is the standard of care for promoting recovery. However, barriers such as clinician time constraints and insurance reimbursement can inhibit a patient's ability to receive the support needed to optimize functional gain. Although digital rehabilitation has the potential to increase access to therapy by allowing patients to practice at home, the clinical and demographic characteristics that impact a patient's level of engagement with technology-based therapy are currently unknown. Objective: This study aimed to evaluate whether the level of engagement with digital therapy differs by various patient characteristics, including age, gender, diagnosis, time from disease onset, and geographic location (urban vs rural). Methods: Data for patients with stroke or TBI that initiated the use of Constant Therapy, a remotely delivered, cloud-based rehabilitation program for patients with speech-language disorders, were retrospectively analyzed. Only data from therapeutic sessions completed at home were included. The following three activity metrics were evaluated: (1) the number of active weeks of therapy, (2) the average number of active therapy days per week, and (3) the total number of therapeutic sessions completed during the first 20 weeks of program access. An active day or week was defined as having at least one completed therapeutic session. Separate multiple linear regression models were performed with each activity measure as the dependent variable and all available patient demographics as model covariates. Results: Data for 2850 patients with stroke or TBI were analyzed, with the average patient completing 8.6 weeks of therapy at a frequency of 1.5 days per week. Contrary to known barriers to technological adoption, older patients were more active during their first 20 weeks of program access, with those aged 51 to 70 years completing 5.01 more sessions than patients aged 50 years or younger (P=.04). Similarly, patients living in a rural area, who face greater barriers to clinic access, were more digitally engaged than their urban counterparts, with rural patients completing 11.54 more (P=.001) sessions during their first 20 weeks of access, after controlling for other model covariates. Conclusions: An evaluation of real-world data demonstrated that patients with stroke and TBI use digital therapy frequently for cognitive and language rehabilitation at home. Usage was higher in areas with limited access to clinical services and was unaffected by typical barriers to technological adoption, such as age. These findings will help guide the direction of future research in digital rehabilitation therapy, including the impact of demographics on recovery outcomes and the design of large, randomized controlled trials.</t>
  </si>
  <si>
    <t>Munsell</t>
  </si>
  <si>
    <t>https://dx.doi.org/10.2196/16286</t>
  </si>
  <si>
    <t>New users were asked to self-select which areas of therapy they felt they needed improvement on, and initial exercises were assigned based on these reported deficits.     During a home-based therapy session, patients practiced exercises in increasing order of difficulty. As a patient worked through the therapeutic schedule, assigned exercises dynamically adapted to each patient's individual progress. Therefore, although a clinician may be involved in the initial setup of a patient's therapeutic regimen, the Constant Therapy platform curates a program that continuously identifies and addresses an individual's recovery needs, enabling patients to practice and advance independently (Figure 1) [15,20].    During a home-based therapy session, patients practiced exercises in increasing order of difficulty. As a patient worked through the therapeutic schedule, assigned exercises dynamically adapted to each patient's individual progress. Therefore, although a clinician may be involved in the initial setup of a patient's therapeutic regimen, the Constant Therapy platform curates a program that continuously identifies and addresses an individual's recovery needs, enabling patients to practice and advance independently (Figure 1) [15,20].</t>
  </si>
  <si>
    <t xml:space="preserve">Constant Therapy, a remotely delivered, cloud-based rehabilitation program for   patients with speech-language disorders/speech and cognitive deficits caused by brain injury.    The Constant Therapy platform includes more than 80 evidence-based SLT exercises with varying levels of difficulty, for a total of 244 individual exercises. The exercises fall in the domains of language (naming, comprehension, speaking, reading, and writing) and cognitive skills (attention, executive skills and problem solving, mental flexibility, memory, and visuospatial skills).    Constant Therapy is a subscription-based platform and is available for download on the iTunes and Google Play stores. </t>
  </si>
  <si>
    <t>To understand the feasibility of scaling the delivery of remote therapy for home practice across a large, heterogeneous population, it is important to understand the usage of technology for rehabilitation outside the clinic.    Objective: This study aimed to evaluate whether the level of engagement with digital therapy differs by various patient characteristics, including age, gender, diagnosis, time from disease onset, and geographic location (urban vs rural).    It was hypothesized that known barriers to technological adoption, including older age and a more rural location [18,19], would decrease a patient's overall usage of the computer-based rehabilitation program, including the number of therapeutic exercises completed, the average frequency of therapeutic sessions, and the total duration of therapy. The information gained from our study could help clinicians understand the expected usage of remotely delivered rehabilitation and enable them to evaluate the feasibility of recommending digital therapy based on high-level patient characteristics.</t>
  </si>
  <si>
    <t>This study is a retrospective analysis of data collected from patients with stroke or TBI who initiated the use of Constant Therapy during a 40-month period from October 2016 to January 2019.     Data for patients with stroke or TBI that initiated the use of Constant Therapy, a remotely delivered, cloud-based rehabilitation program for patients with speech-language disorders, were retrospectively analyzed. Only data from therapeutic sessions completed at home were included. The following three activity metrics were evaluated: (1) the number of active weeks of therapy, (2) the average number of active therapy days per week, and (3) the total number of therapeutic sessions completed during the first 20 weeks of program access. An active day or week was defined as having at least one completed therapeutic session. Separate multiple linear regression models were performed with each activity measure as the dependent variable and all available patient demographics as model covariates.</t>
  </si>
  <si>
    <t>Users were also asked to provide information about their demographics, including age (in years), gender, diagnosis, and time since injury. Zip code-level location data were approximated according to the Internet Protocol (IP) address associated with account creation. The mapping of location data to an urban or rural setting was then determined using a crosswalk made publicly available by the US Federal Office of Rural Health Policy, which identifies nonmetropolitan counties and rural census tracts based on zip code.    The intention of this study was to evaluate the usage patterns of digital therapy during home practice; therefore, only users with active home use and only therapeutic sessions completed without the aid of a clinician were eligible for inclusion in the analysis. If a patient was working directly with a clinician throughout the duration of their therapy, a clinician may have reviewed a patient's progress periodically in between home-based sessions. A patient was only required to have at least one therapeutic session outside the clinic (N=2850) because low utilization rates (eg, 1-2 therapeutic sessions) are of interest to the study hypothesis and help determine the full range of expected digital therapy use across a large sample.    As a patient completed therapeutic exercises on their mobile device, the program recorded performance data (task accuracy and latency) and all session activities, including usability logs, time stamps, and item completion indicators. Data were stored in a database and were cleaned before analysis. Missing data may result from various scenarios, including technical issues and patients not completing an assigned therapeutic session. To minimize the impact of missing data on the results of this analysis, we only included therapeutic sessions where the majority (ie, more than one-half) of assigned exercises were completed.    Statistical Methods    Patient demographics were analyzed using descriptive statistics and included patient diagnosis (stroke vs TBI), presence of a chronic condition (&gt;6 months from disease onset), age group at the time of account creation (&lt;50 years, 51-70 years, and &gt;70 years), gender, and a binary indicator set to a value of 1 if a patient lived in a rural census tract as determined by zip code. Analyses of the following three measures of activity were conducted for the full study sample using descriptive statistics: (1) the number of active weeks of therapy, (2) the average number of active days per week, and (3) the total number of therapeutic sessions completed during the first 20 calendar weeks of using Constant Therapy (defined as shown in Textbox 1). To examine the impact of patient demographic characteristics on usage patterns, 3 separate multiple linear regression models were performed with each activity measure as the dependent variable. Model covariates included all available patient demographics listed previously. A multiple linear regression model was determined to be the most appropriate methodological approach for our analysis, given that several factors may determine a patient's usage of digital therapy, and evaluating the effect of each factor independent of other demographic characteristics is needed for interpretability. All statistical analyses were conducted using the Python programming language and the open-source Statsmodel package [21].    Activity measure definitions.        Number of active weeks of therapy: The sum of all active weeks for a given patient during the study window. An active week was defined as a week with at least one therapy session completed. This measure gauges the total duration of therapy for a given patient while excluding events such as vacations and missed therapy days.      Average number of active days per week: An active day was defined as a day with at least one therapy session completed. To derive this metric, the total number of active therapy days for a given patient during the study window was divided by their total number of active weeks of therapy. This metric gauges how frequently therapy was performed, on average, during weeks with active therapy.      Total number of therapeutic sessions completed during the first 20 calendar weeks of using Constant Therapy: This metric gauges the number of therapy sessions completed for each patient over a fixed period (20 calendar weeks following a patient's first active session)    Power    The number of Constant Therapy users who reside in a rural location was small in the study sample (N=226) relative to the number of nonrural users (N=2624), a finding that is in line with known barriers to technological adoption [19]. To determine if this available sample size was sufficient to estimate a statistically significant difference in digital therapy usage by geographic location, we conducted a t test power analysis and varied the effect size level according to Cohen suggested values (ie, small effect=0.2, medium effect=0.5, and large effect=0.8) [22]. The available sample of rural patients was considered sufficient to achieve 80% power to correctly reject the null hypothesis with an alpha of .05 and a small effect size. The validity of sample sizes resulting from age group stratification was also found to be sufficient under the same criteria using a one-way analysis of variance (ANOVA) F test power analysis, assuming three age groups. Furthermore, our full sample was sufficient for achieving 80% power with an alpha of .05 in a linear model with 5 degrees of freedom. On the basis of these tests, we concluded that our sample sizes were sufficient for the proposed analysis, specifically, evaluating whether known barriers to technological adoption (age and rural location) impact a patient's engagement with digital rehabilitation.  Sensitivity Analysis    A sensitivity analysis was conducted to understand the robustness of our findings on geographic location. Specifically, propensity score matching was used to create an equally sized sample of patients who lived in an urban setting but did not statistically differ from the full rural sample in terms of age, gender, time from disease onset, diagnosis, or US state of residence. The difference in each of the 3 activity measures between the 2 groups was evaluated using one-way ANOVA. Propensity score matching was completed using the R statistical package using the nearest neighbor method of matching [23].</t>
  </si>
  <si>
    <t>User Statistics    Data for 2850 patients with stroke or TBI endorsing a language or cognitive deficit were included in the analysis. The demographic information for the study sample is presented in Table 1. The majority of patients had a stroke diagnosis (N=2213), had disease onset less than or equal to 6 months before initiating digital therapy (N=1692), and lived in a nonrural area (N=2624). A map depicting the number of total patients by US state is presented in Figure 2. The average age of a patient with stroke was 64.65 (SD 13.15) years, whereas the average age of a patient with TBI was 49.28 (SD 17.80) years, and both diagnoses had a slightly higher proportion of patients who were male (1633/2850, 57.39% and 1664/2850, 58.39%, respectively). The average user completed 18.60 weeks of therapy (range 1-53 weeks) at a frequency of 1.5 days per week (range 0.50-4.77). During their first 20 weeks of access to the Constant Therapy program, patients completed a total of 37 therapeutic sessions on average (range 1-890 sessions).    Outcome Evaluation    Results from linear regression models (Table 2) demonstrate that stroke or TBI diagnosis and gender do not have a statistically significant effect on the total number of active weeks of therapy, the average number of active days per week, or the total number of sessions completed during the first 20 weeks of program access. Across all activity metrics, the impact of having a chronic condition (&gt;6 months from disease onset) had a significant effect on the level of therapeutic engagement. After controlling for age, gender, diagnosis, and geographic location, chronic patients completed 4.58 more weeks of therapy (P&lt;.001) and 4.53 more sessions (P=.02) during their first 20 weeks of access than patients with an acute condition. However, patients with chronic TBI or stroke had a lower frequency of therapy, with ?0.10 fewer days per week than acute patients (P&lt;.001).    Age exerted different effects across the three activity measures. Specifically, age group was not a significant predictor in determining the total number of weeks of therapy; however, patients older than 70 years had 0.1 fewer average active therapy days per week (P&lt;.001), and patients aged between 51 and 70 years completed 5.01 more sessions during their first 20 weeks of program access (P=.04) compared with younger patients (aged ?50 years).    After controlling for all model covariates, patients living in a rural location had a higher frequency of therapy than their urban counterparts, with 0.06 (P=.05) more active days per week. Furthermore, rural patients completed 11.54 (P=.001) more sessions during the first 20 weeks of access to digital therapy than patients living in an urban setting, after controlling for age, gender, diagnosis, and chronicity. Rural location did not have a statistically significant impact on the total number of weeks of therapy; therefore, a patient's location was not necessarily a barrier to obtaining the desired duration of therapy.    Sensitivity Analysis    ANOVA results from a balanced, propensity score-matched sample of urban and rural patients (N=226 per sample) confirmed that rural patients completed statistically significantly more sessions during their first 20 weeks of access to the Constant Therapy program (47.49 vs 34.46; F1,521=4.52; P=.03); however, the number of active days per week was not statistically different between the 2 groups (1.55 vs 1.47 days; F1,521=2.29; P=.13; Figure 3). Similar to the multiple regression analysis on the full sample, the number of active weeks of therapy was not statistically different between rural and urban patients in the propensity score-matched sample (19.73 weeks vs 17.69 weeks; F1,521=2.21; P=.14).</t>
  </si>
  <si>
    <t>An evaluation of real-world data demonstrated that patients with stroke and TBI use digital therapy frequently for cognitive and language rehabilitation at home. Usage was higher in areas with limited access to clinical services and was unaffected by typical barriers to technological adoption, such as age. These findings will help guide the direction of future research in digital rehabilitation therapy, including the impact of demographics on recovery outcomes and the design of large, randomized controlled trials.</t>
  </si>
  <si>
    <t>Stroke or TBI.    Patients with a chronic condition (injury &gt;6 months from program initiation) completed more sessions and engaged in therapy for more weeks than acute patients, regardless of age, gender, diagnosis, or geographic location. However, similar to previous analyses that evaluate the amount of therapy received by time since injury, chronicity was also associated with significantly fewer active therapy days per week [26]. These 3 results suggest that although acute patients practice digital therapy more frequently, perhaps because of the functional gains associated with early rehabilitation [27], patients in the chronic phase of recovery participate in a rehabilitation program that is longer in duration and includes more therapeutic sessions on days with active therapy. In addition, platform usage did not differ by neurologic diagnosis. Although the exact therapeutic approach and exercises assigned to a patient may differ by condition, this result suggests that patients with stroke or TBI are able to access the digital therapy they require in a similar manner.</t>
  </si>
  <si>
    <t>Although it was not required that a patient be formally diagnosed with aphasia or another speech-language disorder, all patients included in this analysis endorsed having a language or cognitive deficit upon account creation.     The intention of this study was to evaluate the usage patterns of digital therapy during home practice; therefore, only users with active home use and only therapeutic sessions completed without the aid of a clinician were eligible for inclusion in the analysis. If a patient was working directly with a clinician throughout the duration of their therapy, a clinician may have reviewed a patient's progress periodically in between home-based sessions. A patient was only required to have at least one therapeutic session outside the clinic (N=2850) because low utilization rates (eg, 1-2 therapeutic sessions) are of interest to the study hypothesis and help determine the full range of expected digital therapy use across a large sample.</t>
  </si>
  <si>
    <t>the Constant Therapy platform curates a program that continuously identifies and addresses an individual's recovery needs, enabling patients to practice and advance independently.</t>
  </si>
  <si>
    <t>The Constant Therapy platform includes more than 80 evidence-based SLT exercises with varying levels of difficulty, for a total of 244 individual exercises. The exercises fall in the domains of language (naming, comprehension, speaking, reading, and writing) and cognitive skills (attention, executive skills and problem solving, mental flexibility, memory, and visuospatial skills).    the Constant Therapy platform curates a program that continuously identifies and addresses an individual's recovery needs, enabling patients to practice and advance independently.</t>
  </si>
  <si>
    <t xml:space="preserve">Either a clinician set up an account for a patient or the patient created an account after downloading the program themselves. </t>
  </si>
  <si>
    <t xml:space="preserve">Constant Therapy is a subscription-based platform and is available for download on the iTunes and Google Play stores. </t>
  </si>
  <si>
    <t>Constant Therapy is a subscription-based platform and is available for download on the iTunes and Google Play stores. No other information.</t>
  </si>
  <si>
    <t>For stroke, TBI, and other neurologic conditions resulting in problems with speech and language comprehension (eg, brain tumors and some progressive neurological conditions such as dementia), speech and language therapy (SLT) is the standard of care for promoting functional recovery. A growing body of literature indicates that persons with speech-language disorders continue to improve their language and communication abilities when treatment is continued several months post disease onset [2]. However, after a limited number of therapy sessions immediately following injury, clinician time constraints, insurance reimbursement, and patient fatigue can inhibit a patient's ability to receive the support they need to maintain gains in functional recovery [10].    One way to offset this lack of sufficient therapy is to enable patients to engage in home practice through technology-based therapeutic programs. Digital therapy delivered via computer, tablet, or smartphone has demonstrated an ability to aid in a patient's recovery with a similar degree of functional improvement as traditional in-person techniques [11-16]. One such program is called Constant Therapy, a remotely delivered, cloud-based rehabilitation program for patients with speech and cognitive deficits caused by brain injury. Patients who used Constant Therapy at home were able to achieve similar improvements in accuracy on language and cognitive exercises to patients using the app with a clinician. However, patients using the program at home mastered these tasks more quickly (6 days vs 12 days; P&lt;.001) because of performing their exercises more frequently [16].</t>
  </si>
  <si>
    <t xml:space="preserve">Constant Therapy is a subscription-based platform and is available for download on the iTunes and Google Play stores. Either a clinician set up an account for a patient or the patient created an account after downloading the program themselves. </t>
  </si>
  <si>
    <t>only users with active home use and only therapeutic sessions completed without the aid of a clinician were eligible for inclusion in the analysis. If a patient was working directly with a clinician throughout the duration of their therapy, a clinician may have reviewed a patient's progress periodically in between home-based sessions.    Either a clinician set up an account for a patient or the patient created an account after downloading the program themselves.     although a clinician may be involved in the initial setup of a patient's therapeutic regimen, the Constant Therapy platform curates a program that continuously identifies and addresses an individual's recovery needs, enabling patients to practice and advance independently</t>
  </si>
  <si>
    <t>Finally, the average patient in this retrospective analysis completed 37 therapy sessions during a 20-week period, which is much more than the typical patient in the clinical setting where sessions can be as infrequent as once every 2 weeks [26,28]. Although our analysis did not evaluate effectiveness outcomes, the ability for increased data collection with digital rehabilitation has the potential to help answer clinical questions that require more data than are typically available. Given that multiple factors influence both the level of impairment and degree of improvement for a patient, large amounts of data are required to scalably understand the effect of individualized factors on rehabilitation outcomes [29-31]. Digital therapy can make this scale of data collection and evaluation possible by lowering barriers to access and delivering therapy remotely on a platform that collects data continuously. Furthermore, the use of digital rehabilitation for data collection can serve as a low-cost alternative to traditional clinical trial methods, where high dropout rates can lead to inconclusive results at follow-up [2,32].    the average patient completing 8.6 weeks of therapy at a frequency of 1.5 days per week.     Contrary to known barriers to technological adoption, older patients were more active during their first 20 weeks of program access, with those aged 51 to 70 years completing 5.01 more sessions than patients aged 50 years or younger (P=.04). Similarly, patients living in a rural area, who face greater barriers to clinic access, were more digitally engaged than their urban counterparts, with rural patients completing 11.54 more (P=.001) sessions during their first 20 weeks of access, after controlling for other model covariates.    Understanding how usage of tablet-based or smartphone-based rehabilitation at home might be affected by a patient's age, gender, geographic location, diagnosis, and chronicity is important to understand how digital therapeutics might scale to serve a larger population. Previous publications that examine the usage patterns of digital rehabilitation for SLT have generally been in a setting where a curated therapeutic schedule was suggested or prescribed. Although this structure is needed to determine effectiveness, these studies do not necessarily provide insight into how digital rehabilitation would be adopted as it becomes more readily available. Specifically, current statistics for digital therapy tend to reflect usage within the context of research studies, which may be more limited by protocols than observational data. For instance, a recent publication by Kurland et al [11] evaluated the effectiveness of a tablet-based treatment program for 21 patients with chronic aphasia over a 6-month period. Compliance to the suggested regimen (5 days a week for at least 20 min) was 83%. However, practice time was self-reported, and it is unclear how the observed usage might differ if a predetermined frequency of practice was not explicitly recommended. Similarly, a recently completed clinical trial (Big CACTUS) evaluated the effectiveness of computerized word finding training in 285 adults with chronic aphasia who used the digital therapy 20 to 30 min a day for 6 months with monthly volunteer support [33]. Although it was noted that 61% of the patients used the software beyond the 6-month protocol, statistics on their usage in an observational context has not been reported [34].</t>
  </si>
  <si>
    <t>the average patient completing 8.6 weeks of therapy at a frequency of 1.5 days per week.</t>
  </si>
  <si>
    <t>Principal Findings    Technological adoption among elders in the United States has been increasing in recent years, with the proportion of adults aged 65 years or older who own a smartphone increasing from 18% in 2013 to 42% in 2016. However, the rate of adoption remains markedly lower than that of the younger population (79% for people aged 50-64 years, 92% for people aged 30-49 years, and 96% for people aged 18-29 years) [18]. Similarly, adoption among Americans living in a rural area has also been consistently lower, with 71% smartphone ownership and 49% tablet ownership, compared with 83% smartphone ownership and 58% tablet ownership among suburban dwellers in 2019 [19]. In contrast to these general trends, we found that among patients using tablets or smartphones for rehabilitation therapy, older patients were just as engaged as younger patients in terms of the duration of therapy and in fact completed more therapeutic sessions during their first 20 weeks of access to the Constant Therapy program. We specifically see that patients aged 51 to 70 years completed more sessions during their first 20 weeks of program access than patients aged 50 years or younger. These findings suggest that older patients who experience neurological injury, which make up the majority of the patients in our sample, are highly likely to engage in digital therapy and are motivated to practice. Recent analyses have concluded that older age is associated with lower effort and self-reported motivation for rehabilitation in both stroke and TBI populations [24,25]. In the case of patients with TBI, the point of declining effort was seen to be as early as 44 years. These findings focused on in-clinic rehabilitation shortly after injury (ie, 1-4 weeks). The fact that both groups over the age of 50 years trended toward higher usage during their first 20 weeks of program access (when compared with those aged ?50 years) suggests that motivation and support for rehabilitation may present differently in the home-based environment of digital therapy.</t>
  </si>
  <si>
    <t>Conflicts of Interest  SK is currently a consultant for the Learning Corporation. JG, MM, and EO are employees of the Learning Corporation, makers of Constant Therapy</t>
  </si>
  <si>
    <t>17. Smith 2012</t>
  </si>
  <si>
    <t>The Internet provides economic advantages in providing education and support to family CGs as compared to standard face-to-face treatment, which is meaningful in the context of health care finance reform initiatives.</t>
  </si>
  <si>
    <t>Our findings also suggest that CGs perceived the intervention as credible and were willing to devote considerable effort to it. Because telehealth interventions for caregiving families are in their infancy, developmental initiatives like this are important and timely. As Glueckauf and Noel (2011) pointed out, web-based videoconferencing is likely to become the preferred medium for obtaining CGs' information and support as the technology-savvy baby boomers become increasingly involved in family care.  Our findings also provide initial evidence that stroke families can benefit from a web-based  intervention and that they are willing to use it. Even though CGs in our intervention  condition found the program to be more useful than did controls, and were more confident in recommending it to others, there were no significant differences by condition in amount of reported effort devoted to the online programs.</t>
  </si>
  <si>
    <t>Although current guidelines recommend that stroke survivors begin rehabilitation within 5-7 days post-stroke [10], this goal is not met in many jurisdictions due to a lack of therapists with expertise in stroke recovery and challenges in accessing rehabilitation facilities [10-13]. While waiting in acute care to begin rehabilitation, patients spend little to no time engaging in activities to promote recovery [11].    There have been numerous studies focusing on mobile tablets as rehabilitation platforms for a variety of post-stroke deficits including communication [14-22], cognition [16,23,24], fine-motor skills [25-28]. Stroke survivors have typically expressed high satisfaction with tablet-based stroke therapies [14,15,18,20,24,25,27-29] and have pointed to therapy independence [18,25,29] and the convenience of being able to engage in therapy at home [15,18] as specific positive aspects. However, most research has focused on patients in the chronic phases of stroke [30,31], long after their stroke incident occurred and where therapy is associated with the least amount of recovery [7]. Few studies of tablet-based stroke therapy have focused on survivors in acute care during the early phases of stroke recovery where there is an opportunity for patients to engage in rehabilitative therapies, and during a time when therapy is associated with the greatest recovery.    To the best of our knowledge, our previous studies in this area are the only to have offered tablet-based stroke therapy to stroke survivors in acute care shortly after their stroke [30,31]. We have demonstrated the feasibility of implementing RecoverNow, a mobile tablet-based therapy platform for post-stroke communication deficits in the acute setting [20]. A period of development followed these studies expanding RecoverNow into a more comprehensive rehabilitation platform including cognitive and fine-motor therapy (often the therapeutic domain of occupational therapists) in addition to speech language therapy. A self-report depression screen was also included to explore the feasibility of administering stroke care guideline recommended depression screening using a mobile tablet. The platform was re-designed to include security measures that allowed patients to take RecoverNow outside of acute care, and with a therapist-only web-based administration portal with tablet usage monitoring features that allowed therapists to track patient therapy engagement and to remotely modify therapy content. The purpose of this study was to establish the feasibility of the new iteration of RecoverNow designed for acute stroke patients with speech language therapy (SLT) and/or occupational therapy (OT) needs across the continuum of care from the acute setting to discharge destination.</t>
  </si>
  <si>
    <t xml:space="preserve">A professor from Ben's college met the Technology and Employment Coordinator (TEC) for one of the Project Career sites at a conference. Project Career is a five year NIDILRR-funded interprofessional demonstration project designed to improve the academic and career success of undergraduate students with TBIs [1]. This professor worked with Ben at a college over 6 hours away from the closest Project Career site, but felt that Ben could benefit from the supports and wanted to refer him. Project Career decided to enroll Ben despite the distance, and Ben became the first student to work virtually with Project Career. Facetime, the communication platform, was used for Ben's first virtual meeting with the TEC.    Project Career provided Ben with an iPad, a keyboard, and applications (Apps) to support his cognitive functioning and performance in school.     Ben was also assigned an e-mentor, who was matched through the TEC. Every Project Career participant has the option of obtaining a mentor who works in the field they are interested in. The mentor is available to answer any questions specific to that field and support the participant in reaching their career goals.     Ben met virtually with the TEC multiple times during his first four months of working with Project Career.     Ben and the intern use the communication platform Adobe Connect for their virtual meetings. The meetings were typically 90-120 minutes. The meetings were recorded so that the TEC and the co-principal investigator of one of the Project Career sites can observe and provide feedback to the intern as needed. </t>
  </si>
  <si>
    <t>A speech language pathologist or occupational therapist prescribed participants preselected, modality-specific therapeutic apps for stroke-induced deficits related to communication, cognition, and fine-motor ability based on individualized standard of care assessments (S1 Table). Selected apps were either designed specifically with therapy in-mind (apps like Constant Therapy, and Dexteria) or were thought to be analogous to traditional face-to-face therapy exercises (apps with memory games or that involved repetitive goal-oriented movement). Once apps had been selected, therapists signed into RecoverNow's web-based administration portal where they could view participant therapy schedules and assign a personalized daily therapy schedule consisting of specific apps and recommended usage times for each app. Once assigned, these apps became available on that participant's RecoverNow tablet. The number of apps assigned to each participant varied depending on their clinical profile but the recommended daily therapy time totaled 1 hour regardless of the number of apps assigned. Therapists could return to administrative portal using any internet connected device to view participant app usage statistics. Participants were given a brief training session by either an allied health professional or research staff member familiar with the RecoverNow platform.    Every effort was made to follow-up with participants one day after assigning a tablet, or after extended periods (three or more days) of non-usage as tracked by the webpage administration portal. Follow-up was done either in-person or via phone to identify reasons for lack of therapy adherence. If a participant continually demonstrated a lack of usage and did not express a desire to continue using the RecoverNow tablet, a decision to end their involvement with the study was made by the primary investigator. Once a participant reached the study endpoint, arrangements were made by research personnel to retrieve the tablet.    Patients were instructed on how to complete the depression screening during training and were encouraged to complete the PHQ9 independently if possible and if not, a member of the research team assisted. If a patient screened positive for depression on the PHQ9, the investigator directly alerted the clinical team; formal assessment and/or treatment was at the discretion of the clinical team.     Eight participants were discharged without being seen by research staff, leading to multiple chargers and a tablet being lost, and another participant not being informed that they could take their tablet with them upon discharge. Contacting patients after periods on non-usage was often difficult because the participant either had outdated contact information, or were moved to an external rehabilitation center room without a telephone. /// Eight participants (27%) were discharged without being seen by research staff, leading to multiple chargers and a tablet being lost, and another participant not being informed that they could take their tablet with them upon discharge. Contacting patients after periods on non-usage was often difficult because the participant either had outdated contact information, or were moved to an external rehabilitation center room without a telephone.</t>
  </si>
  <si>
    <t>Aphasia.</t>
  </si>
  <si>
    <t>Although analysis of participants' performance was found to be  possible via telerehabilitation, the use of videoconference did create some challenges, which may need to be considered in future studies.    First, videoconferencing limited the clinical observations that the therapist could make.     The therapist could not see the complete context in which the activity was performed. This was largely due to equipment limitations (e.g. use of the webcam) that only enabled the therapist to view a small part of the  participant's environment. This made it difficult at times for the therapist to analyse performance breakdowns in order to guide the participants most effectively. The fact that this telerehabilitation study resulted in fewer improved goals at post-intervention  (5/10 improved trained goals) than in the face-to-face study (7/9) in the study by Dawson et al. [8] may indicate that a longer intervention period may be needed to allow sufficient time for the therapist to understand and analyse the performance and for the participants to learn and apply the strategies to promote gains.    Second, the reliance on verbal exchange during sessions posed challenges for the therapist, but was also facilitative in nature. The accuracy of the information provided by participants was at times questionable and may have led to the development of misinformed or unsuccessful plans. // Second, the authors were limited in their ability to characterize the cognitive status of the participants, as they could not test them in person. The remote administration of the neuropsychological tests may have  impacted understanding of the cognitive abilities of  participants.     Few neuropsychological assessments were  available to administer over the Internet. Although the authors were able to select tools to capture some aspects of cognition and executive functions in this study, the ability to fully capture and provide a more comprehensive profile on the participants' neuropsychological characteristics was limited. The development and validation of assessment tools for remote administration will be beneficial to enhance telerehabilitation research and practice.</t>
  </si>
  <si>
    <t>Information on the user population was extracted by reading subsequent posts of each user. Username, sex, age at stroke, age at time of posting, time since stroke, whether participant was a survivor or a patient discussed by third party, third party relation with patient (eg, son, daughter, sister etc) and number of posts/participants were retrieved where available within the posts. // Information about patients' ability to attend to own bodily needs without assistance was not available for the majority of patients. Therefore the actual number scoring on the Rankin Scale was not performed and the classification was limited to the degree of disability, that is, severe, mild/moderate or absent.</t>
  </si>
  <si>
    <t>13. Wentink 2018</t>
  </si>
  <si>
    <t>Other issues to consider when using video games as therapy are video game "addiction"; violent content; and the offensive nature of some games (Colman and Gnanayutham, 2010). Gaggioli et al. (2007) caution that using virtual environments for online therapy exposes participants to risks arising from the anonymous and open nature of virtual environments. This risk is averted by using a private server. Only invited participants were allowed to log in.</t>
  </si>
  <si>
    <t>Patients were excluded from the study if they had visual field defects, visual neglect or inattention, illiteracy, deafness, poor concentration, or confusion.    most patients were not accustomed to using smartphones or tablet PCs (never used, 4/8; sometimes experienced, 3/8).</t>
  </si>
  <si>
    <t xml:space="preserve">4 patients had suffered left middle cerebral artery infarction, and 4 patients had experienced left basal ganglia intracerebral hemorrhage. The mean time since stroke onset was 30 months (range, 2-90 months). We targeted chronic patients rather than acute patients because spontaneous recovery in acute patients is considerable, making it hard to discriminate between spontaneous recovery and a treatment effect. It was reported that patients improved by 73% of their maximum potential recovery (defined as their maximum potential language score minus their initial Western Aphasia Battery score) during the first 90 days poststroke.13    Patients with mild aphasia (Patients 5, 6, and 8) were also enrolled in this study and demonstrated zero or only minimal change in their K-WAB AQ scores. Unfortunately, the K-WAB may not be sufficiently sensitive for the detection of improvement in patients with mild forms of aphasia due to a "ceiling effect." However, we noted that this program was not attractive to patients with mild aphasia, and they spent little time (9-12?h) using the program. Thus, this program may not provide significant treatment to patients with mild chronic aphasia.    Eight patients with chronic poststroke aphasia (4 males, 4 females) ranging in age from 37 to 62 years (mean age, 50.75 years). Each patient had been diagnosed as exhibiting a poststroke aphasia by an experienced physiatrist and speech-language pathologist (SLP). </t>
  </si>
  <si>
    <t xml:space="preserve">individuals at least 65 years of age with post-stroke aphasia. </t>
  </si>
  <si>
    <t xml:space="preserve">   Inclusion criteria for participants were that they: 1) experience oral expression difficulties related to a stroke, 2) exhibit an oral receptive level sufficient to participate in remote treatment (score &gt; 33 on the oral comprehension subtest of the Montreal-Toulouse Linguistic Examination of Aphasia Protocol) (Nespoulous et al., 1992), and 3)   demonstrate minimum skills in implementing oral tasks (score &gt; 17 on the repetition and reading subtests of the Montreal-Toulouse Linguistic Examination of Aphasia Protocol) (Nespoulous, et al., 1992).</t>
  </si>
  <si>
    <t xml:space="preserve">Eligibility criteria included (a) ?18 years old, (b) self-identification as an informal (i.e., relative or friend who does not have a role as health care provider for the stroke survivor) caregiver to a stroke patient, (c) self-report of assisting the stroke patient with instrumental or basic activities of daily living, (d) stroke within the past year, and (e) access to the Internet and/or mobile device.   </t>
  </si>
  <si>
    <t>Stroke is the leading cause of adult disability in the United States (Benjamin et al., 2018),  // needing assistance with instrumental or basic activities of daily living, following stroke within the past year.   // and consequently, the esti-mated prevalence of caregiver burden among informal stroke caregivers is high, ranging from 25% to 54% (Rigby,Gubitz, &amp; Phillips, 2009). The global estimated prevalence rates of depression and anxiety in stroke caregivers are 40.2% and 21.4%, respectively (Loh, Tan, Zhang, &amp; Ho,2017). Thus, burden among stroke caregivers remains an urgent public health problem.Evidence suggests that the lack of adequate informa-tion is a major risk factor for burden in caregivers of stroke survivors (Camak, 2015; El Masry, Mullan, &amp; Hackett,2013).</t>
  </si>
  <si>
    <t>The nature of the condition is:</t>
  </si>
  <si>
    <t xml:space="preserve"> verbal IQ of 80 or higher (Wechsler Abbreviated Scale of Intelligence; Wechsler, 1999); and absence of current substance/alcohol abuse using the Structured Clinical Interview for DSM Disorders (SCID; First, Spitzer, Gibbon, &amp; Williams, 1997), current psychosis (SCID; First et al., 1997), and active suicidality (Mini International Neuropsychiatric Interview; Sheehan et al., 1998).   Participants were also required to have relative facility with use of a computer and internet access at sufficiently high speed to allow videoconferencing.    Some of the participants we enrolled in the study had previously participated in research and/or treatment at the brain injury research centre. Those participants were highly motivated to be involved in the pilot study, which might have positively biased our findings about attendance and participation. In addition, about half of the participants had received a FTF version of EmReg, and, therefore, were already familiar with the target skills. However, we selected to include these participants because they would be able to provide us with a perspective on the difference between FTF and online EmReg. The fact that these participants had already received EmReg training may also explain the lack of change in self-reported Emotional Regulation, as they may have reached a plateau in terms of response to treatment. While participants were included if they had endorsed 25% of symptoms on the DERS, we did not use a clinical cut-off point for participation, which might have also mitigated the effectiveness of the intervention. Administering the outcome measures very frequently may also have resulted in practice effects  that  obscured  the  results  further.  An additional limitation was the composition of the sample in terms of the repre-sentativeness of people with TBI, which could curtail the generalisability of the findings. An additional limitation was the composition of the sample in terms of the repre-sentativeness of people with TBI, which could curtail the generalisability of the findings. Although severity of injury ranged from mild to severe, participants were  generally  high  functioning,  living  independently,  and not in need of assistance to perform instrumental activities  of  daily  living.  Of  those  who were unemployed, most aspired to return to work. In addition, the ethnic com-position of the group (43% White, 43% Asian) is not consistent with either general population or clinical base rate demographics.  </t>
  </si>
  <si>
    <t>Eligibility criteria included: 18?years of age or older; history of TBI of any severity; at least 6?months post-injury;     severity of injury ranged from mild to severe, participants were  generally  high  functioning,  living  independently,  and not in need of assistance to perform instrumental activities  of  daily  living. // self-reported emotional dysregulation;</t>
  </si>
  <si>
    <t>Varied Time postonset from &lt;1 year to 10 years, and varied Level of independence-requires help 5% to &gt;75% of the time.    The need for services does not abate across the life span, as most brain injuries occur prior to age 35 and survivors are expected to live for decades after injury. // One of the well-documented disruptive effects of traumatic brain injury (TBI) is severe and persistent familial stress.1-3 Compounding factors, such as the financial repercussions of a lengthy hospitalization, the ongoing medical needs of the survivor,4,5 protracted legal negotiations or litigation, and changes in household responsibilities, parenting, employment, and social ties,6,7 can all leave family members without the social support they need to cope.8    There is considerable evidence that when family members and service providers work collaboratively, the complicated problems resulting from brain injury are solved more effectively.9,10     Families need strategies to address the challenges associated with brain injury, particularly in a healthcare climate that significantly limits services provided to individuals with brain injuries and their families.11 In the last decade, the average length of inpatient rehabilitation declined significantly, and the majority of patients are now discharged directly to the home environment.12 Therefore, families are quickly confronted with providing primary support for the injured individual as well as the responsibility for navigating the rehabilitation and social service arenas, tasks for which they feel largely unprepared.13,14 Furthermore, the need for services does not abate across the life span, as most brain injuries occur prior to age 35 and survivors are expected to live for decades after injury.15 The long-term onus for improving quality of life and functional ability for survivors rests with families.16</t>
  </si>
  <si>
    <t xml:space="preserve">Severe TBI resulting from a motor vehicle collision. evidence of executive dysfunction based on neuropsychological testing. Participants had to be able to self-identify specific day-to-day functional difficulties   </t>
  </si>
  <si>
    <t xml:space="preserve">All of the subjects sustained a single, left-hemisphere cerebrovascular accident as documented in the medical record. All presented with Mild chronic aphasia i.e. anomic aphasia - </t>
  </si>
  <si>
    <t xml:space="preserve">comorbidities included apraxia of speech, dysarthria, hemiparesis.   The subjects were no longer involved in individual speech therapy at least 1-year postonsetand had no previous history of neurological damage or disease, alcoholism, or mental illness.    They had adequate hearing and vision to participate in the telepractice group sessions. Three participants were accompanied by an e-Helper (i.e., family member), who assisted in navigating the technology and facilitating communication (e.g., aiding word finding) when needed. </t>
  </si>
  <si>
    <t>A single left hemisphere brain lesion. diagnosis of aphasia; pure anomia in the chronic stage of the disease; files were screened to find subjects in the chronic phase of the illness (&gt;10 months postonset), who became aphasic following a single left hemisphere brain lesion and whoselanguage disturbance was characterized by severe word-finding difficulties and no or only a minor comprehension impairment (to exclude patients with a major semantic breakdown).     neuropsychological examinationsat discharge were evaluated to find subjects with significant word-finding problems(naming performance?70% on the spoken picture-naming test of the BADA battery;Miceli, Laudanna, Burani, &amp; Capasso,1994), good comprehension skills (?75% accuracyon the BADA spoken word-picture matching test) andflawless or nearlyflawless wordrepetition (max 3 err/45 items on the BADA word repetition test).     In keeping with the clinical featuresof pure anomia, thefinal inclusion criteria comprised: i) poor naming, operationalized a shaving?70% overall accuracy on the BADA picture-naming test (30 items) and on a 60-item naming task constructed with pictures from the Snodgrass corpus (Snodgrass &amp;Vanderwart,1980); ii) spared semantics, operationalized as having a performance within the normal cutoff in both the picture and word version of the Pyramids and Palm Treestest of semantic association (Gamboz, Coluccia, Iavarone, &amp; Bradimonte, 2009; Howard &amp;Patterson,1992); iii) spared output lexical representations, operationalized as showing a preponderance of omission errors or semantic paraphasias (?80%) and fewer phono-logical errors (?16%) on the two above-described naming tasks, and having flawless ornearlyflawless word repetition (max 3 err/45 items on the BADA word repetition test).</t>
  </si>
  <si>
    <t xml:space="preserve">In the present study, needs assessment indicated that 63.3% of patients had MVCI after stroke. Previous stud-ies have reported prevalence rates of 20% to 80% for cogni-tive impairment after stroke, 9,29 depending on race/ethnic-ity, geography, and inclusion criteria.     Needs  assessment  was  conducted  on  60  patients.  Mean  patient  age  was  64.1  years  (SD    =  13.46)  and  48  (80%)  were  male.  Lesion  locations  varied:  basal  nuclei,  pons,  middle  cerebral  artery,  and  cerebellum.  On  admission,  patients  had  mild  to  moderate  brain  injury;  their  mean  Glasgow Coma Scale score and mean National Institute of Health Stroke Scale score were 12.21 (SD  = 3.07)/15 and 6.06 (SD  = 4.28)/42, respectively.    Needs  assessment  was  performed  on  60  stroke  patients  treated at a regional cardiocerebrovascular center of a uni-versity hospital located in Incheon to determine degrees of impairment and specifi c patient needs. Only subjects who satisfied  the  following  criteria  were  recruited:  (1)  stroke  diagnosed  by  a  neurologist  or  neurosurgeon  based  on  neuroimaging  findings  within  3  months  of  stroke  onset,  // In this study, 95% of patients had memory impairment, 53% attention defi cit, 53% a language problem, 33% orien-tation problem, 31% impairments in reasoning/abstraction, and  approximately  10%  impairments  in  visuospatial  per-ception   and   executive   function/problem-solving   abil-ity,  which  indicate  that  memory,  attention,  and  language  abilities were the most affected cognitive functions follow-ing  stroke.  Similarly,  other  studies  have  reported  stroke-induced language, reasoning, visuospatial perception, and executive/problem-solving function impairments. 9,30   </t>
  </si>
  <si>
    <t xml:space="preserve"> (2) an age greater than 19 years, (3) no history of previous cognitive  disability,  (4)  no  diffi  culty  regarding  voluntary  hand movement (required for drawing), (5) the ability to understand  and  respond  to  a  questionnaire,  and  (6)  the  provision of consent regarding study participation. Degrees of  cognitive  impairment  and  cognitive  domains  affected  were evaluated using a mild cognitive impairment (MVCI) assessment  tool  for  stroke  developed  by  Oh  et  al.  15  This  tool  contains  20  items  designed  to  assess  7  cognitive  domains:  orientation,  memory,  language,  attention,  rea-soning/abstraction, visuospatial perception, and executive function/problem  solving.   To obtain specifi c information on patient needs, a face-to-face  semistructured  interview  was  conducted  on  10  subjects (5 patients and 5 family members). The interview contained  both  closed-  and  open-ended  questions,  and  patients and families were encouraged to express personal views freely. The following topics and questions were pre-pared beforehand and used as a framework for semistruc-tured interviews: (1) patient/family perceptions of degree of  cognitive  impairment;  (2)  patient/family  perceptions  of  cognitive  domains  affected;  (3)  level  of  understand-ing  cognitive  impairment;  (4)  management  of  cognitive  impairment;  (5)  sources  of  information  regarding  cogni-tive impairment; (6) ability to search the Internet for Web-based  information;  and  (7)  the  usefulness  of  Web-based  online programs. </t>
  </si>
  <si>
    <t>Inclusion criteria were (1) adults with a history of mild to severe TBI, (2) at least 6 months postinjury,     Mild to severe TBI wasdefined as any injury sustained from an outside forceto the head resulting in an initial Glasgow Coma Scalescore of 3 to 15 with positive neuroradiologic findings. // Inclusion: 3) fatigue severe enough to limit activities of daily living (score?4 on the Fatigue Severity Scale[FSS]),32</t>
  </si>
  <si>
    <t>(4) living in the community within a 50-mile radius of the university, (5) adequate vision to operate acomputer, (6) able to provide informed consent, and (7)have sufficient language functioning to participate in atreatment conducted in English.     Exclusion criteria were (1) dependence in basic activitiesof daily living (score&lt;65 on the 13-item FunctionalIndependence Measure Motor items),34(2) a recent (&lt;3months) history of major depressive disorder, mania, hy-pomania, psychosis, or substance abuse as diagnosed bythe PRIME-MD35,36and the Mini-International Neu-ropsychiatric Interview,35and (3) disability due to diag-noses other than TBI.</t>
  </si>
  <si>
    <t xml:space="preserve">neither SS nor CG were medically unstable or terminally ill; and both were cognitively able to participate. </t>
  </si>
  <si>
    <t xml:space="preserve">Stroke. Inclusion criteria were that the female CG provided care at home to a husband after stroke; either the SS or CG scored five or more on the PHQ-9 (at least mild depression); </t>
  </si>
  <si>
    <t xml:space="preserve">healthy men and women between 20 and 65 years of age, they had been employed prior to suffering a stroke or traumatic brain injury (TBI), they had recovered from any neurological symptoms,  Our exclusion criteria included comorbidity, including psychiatric or neurological disorders, a history of alcohol or drug abuse, significant cognitive impairment (according to a clinical interview or performance lower than 2 standard  deviations below the mean on the neuropsychological test Digit Symbol-Coding from the WAIS-III scale included in the present study), and having previously attended an MBSR program.    in our study, participants were able to stay awake during the program (this is a challenge for people with mental fatigue), which is important as this is one of the fun- damental aspects of practicing meditation. </t>
  </si>
  <si>
    <t>Stroke or TBI, resulting in significant cognitive impairment (according to a clinical interview or performance lower than 2 standard deviations below the mean on the neuropsychological test Digit Symbol-Coding from the WAIS-III scale included in the present study) // and they had been suffering from pathological mental fatigue for at least 6 months before inclusion in the study.</t>
  </si>
  <si>
    <t xml:space="preserve">The following eligibility criteria were identified at screening: participants were at least 6 months post a left hemisphere stroke; they had word finding difficulties due to aphasia (scoring between 20% and 70% correct on the spoken picture naming subtest of the Comprehensive Aphasia Test (CAT);28 </t>
  </si>
  <si>
    <t>The following eligibility criteria were identified at screening: they demonstrated picture recognition and memory skills (scoring at least 70% on the CAT semantic and recognition memory subtests); they showed no signs of visual neglect (scoring within normal limits on the CAT line bisection test); they had no hearing loss greater than 40dB (established via pure tone audiometry); they had no secondary neurological diagnosis such as dementia; they were not receiving speech and language therapy elsewhere. Participants were also required to nominate a family member, friend or volunteer who could act as their partner in a conversation assessment and, if relevant, support their use of technology. Partners had no neurological impairment and no significant hearing loss.</t>
  </si>
  <si>
    <t xml:space="preserve">(2) discharged from hospital,  (4) have a communication partner with whom they interact regularly, (5) have a home computer with internet connection, and (6) proficient in English. Exclusion criteria were: (a) severe aphasia preventing any participation in conversation, (b) severe amnesia preventing participants from providing informed consent, as determined by a neuropsychologist, (c) severe dysarthria significantly affecting intelligibility to an unfamiliar listener, (d) drug or alcohol addiction, or active psychosis, (e) co-occurring degenerative neurological disorder or multiple TBIs.     A significant social communication deficit was defined by a partner-rated score on the La Trobe Communication Questionnaire (LCQ) of 50 or greater, which is greater than mean +1 SD for the normative sample on the LCQ (29).    The only exclusion criteria for CPs were a severe brain injury. The reason for these exclusion criteria is that the TBIconneCT program is based on training a non-injured partner to communicate well with a partner with a TBI, and therefore would not be appropriate for a dyad in which both people have a TBI.    This study has several limitations. Both participants had good recovery profiles; both having returned to work part-time and being socially active. Both CPs were well educated and in professional occupations. </t>
  </si>
  <si>
    <t>Two individuals from the first study accepted the invitation to participate in this subsequent study. Eligibility criteria for the original study were: (1) a moderate-severe TBI at least 6 months previously defined as a score on the Glasgow Coma Scale of 9-12 (moderate) or 8 or less (severe) and/or a period of post-traumatic amnesia (PTA) of 1-24 h (moderate) or more than 24 h (severe),    // (3) significant social communication deficits identified by staff, // Participant 1    Participant 1 (P1) was a 33-year-old man who sustained a severe TBI in a motorcycle accident 33 months prior to the intervention. He was in PTA for 45 days and the computed tomography (CT) scan reported bilateral injury across multiple lobes of the brain with diffuse axonal injury, with intracranial hemorrhage in the pons and superior cerebellar peduncle. Prior to his injury, he worked full-time in a professional level occupation, and post-injury he had returned to work part-time as an administrative assistant. P1 was a native French speaker but fluent in English and had 14 years of formal education. His CP (CP) for the program was his friend, who was a 36-year-old woman who had known him for 2 years prior to his injury and continued to have contact with him on a weekly basis. She worked full-time in a professional level occupation and had 18 years of formal education. P1 and his CP both lived in a metropolitan area. Author RR was the treating clinician for P1. P1 did not receive any other speech pathology intervention during his participation in the study.    On initial assessment using the LCQ, P1 had a total score of 71 (self-report) and 77 (significant other-report), indicating significant social communication difficulties. Both P1 and his CP reported issues occurring "often" or "frequently" with using vague or empty words instead of the right word, difficulty changing speech style to match situations and carrying on talking about things for too long. P1's broad goals for the intervention included reducing frustration and increasing enjoyment for both P1 and CP in conversations. Specific goals included: (1) P1 to be clearer in getting his message across (2), CP to need to clarify information less often (3), P1 to be a more responsive listener, and (4) P1 and CP to play equal role in keeping conversations going.  Participant 2    Participant 2 (P2) was a 24-year-old woman who sustained a severe TBI in a car accident 82 months prior to the intervention program. CT scans at 5 days post-injury reported traumatic cerebral edema in the left frontal, temporal, parietal and occipital lobes, and diffuse axonal injury. She was in PTA for 28 days following the injury. Prior to the injury, she was a student in her final year of high school. At the time of the intervention, she was working part-time as a respite carer and preschool music teacher. She was a native English speaker and had completed 12 years of formal education. Her CP for the program was her mother, who was a 42-year-old woman working full-time in a professional level occupation and also completing a tertiary degree. Her CP had 16 years of formal education. P2 and her CP lived in a regional center. Author MB was the treating clinician for participant 2. P2 did not receive any other speech pathology intervention during her participation in the study.    On initial assessment using the LCQ, P2 had a total score of 59 (self-report) and 69 (significant other-report) indicating significant social communication difficulties. Both P2 and her CP reported issues occurring "often" or "usually" with going over and over the same ground in conversation, thinking of particular words, getting side tracked by irrelevant parts of conversations, keeping track of the main details of conversations, speaking too quickly and putting ideas together in a logical way. P2's broad goals for the intervention were also related to reducing frustration and increasing enjoyment for both P2 and CP in conversations. Specific goals included: (1) P2 and CP to play equal roles in keeping conversations going (2), CP to provide more conversational cues rather than questions (3), Conversations to cover greater variety of topics (4), Conversations to follow a more organized structure (5), P2 to ask for clarification when needed, and (6) CP to allow P2 more time to complete her sentences.</t>
  </si>
  <si>
    <t>(b) discharged from hospital;  (d) a carer who was willing to participate; (e) a home computer with an Internet connection; and (f) proficiency in spoken English. Exclusion criteria for people with TBI were: (a) severe expressive aphasia (i.e. unable to produce sentence-level responses in conversation); (b) severe amnesia preventing provision of informed consent; (c) severe dysarthria significantly affecting intelligibility to an unfamiliar listener; (d) current major substance abuse or dependence, or active psychosis; or (e) co-occurring degenerative neurological disorder or multiple TBIs. The only exclusion criterion for carers was a severe brain injury</t>
  </si>
  <si>
    <t>Eligibility criteria were (a) moderate-severe TBI occurring at least six months prior, defined as a score on the Glasgow Coma Scale of 9-12 (moderate) or &lt; or = 8 (severe) and/or a period of post-traumatic amnesia of 1-24 hours (moderate) or &gt;24 hours (severe) // (c) significant social communication deficits as confirmed by a referring clinician reporting observation of social communication deficits of clinical concern, or for people with TBI self-referring  to the study, as confirmed by a speech pathologist. rating of at least one aspect of social communication as inappropriate using a pragmatic protocol22 during a 15-minute conversation;</t>
  </si>
  <si>
    <t>Additional criteria for inclusion were (a) proficiency in English, (b) a home computer with Internet connection, and (c) an available communication partner with whom the person interacts regularly. Exclusion criteria were (a) severe amnesia preventing participants from providing informed consent; (b) severe aphasia (i.e., unable to produce sentence-level responses in conversation); (c) severe dysarthria significantly affecting intelligibility to an unfamiliar listener; (d) co-occurring degenerative neurological disorder or multiple TBIs; and (e) current drug or alcohol  addiction or active psychosis, as determined by a report from referring clinician, self, or family member.    Participants were permitted to continue usual multi-disciplinary rehabilitation during the study. If receiving any concurrent speech pathology intervention, it was requested that the rehabilitation team speech pathologist focus on separate goal areas to the TBIconneCT intervention (i.e., not social communication or communication partner training). Five participants in the in-person group and four participants in the telehealth group received concurrent speech pathology  intervention during their participation in the study.</t>
  </si>
  <si>
    <t>Participants with TBI were adult (aged 18-70 years) outpatients who had a moderate-to-severe TBI at least 6 months previously, based on a score on the Glasgow Coma Scale of 9-12 (moderate) or 8 or less (severe) and/or a period of posttraumatic amnesia of 1-24 hr (moderate) or more than 24 hr (severe; Jagnoor &amp; Cameron, 2014). The presence of a moderate-to-severe TBI based on this classification scheme was confirmed with the managing rehabilitation team or through review of a past clinical report for partici-  pants who had been discharged from rehabilitation services. // Candidacy for social communication skills training was confirmed by a referring clinician, reporting social communication deficits of clinical concern based on observation in usual clinical interactions, or for self-referring participants, a rating of at least one aspect of social communication as inappropriate by a speech pathologist using a pragmatic protocol during a 15-min conversation (Prutting &amp; Kirchner, 1987).</t>
  </si>
  <si>
    <t xml:space="preserve">fluent premorbid use of English; not receiving speech and language therapy elsewhere for the duration of the study. </t>
  </si>
  <si>
    <t xml:space="preserve">Participant selection criteria were: chronic aphasia of over 4 months' duration caused by a left hemisphere stroke. // To be eligible for case study 1, the participant had to score less than 50% correct on a 190-item noun naming assessment (Best et al., 2011). To be eligible for case study 2, the participant had to score less than 50% correct in producing verbs and nouns on a sentence elicitation task (Edmonds et al., 2008). </t>
  </si>
  <si>
    <t xml:space="preserve">(iii)comprehension good enough to understand the tasks of the study (AAT score more than 55% of correct items);(iv)absence of additional neuropsychological deficits (scores 30%) on attentional abilities and on nonverbal intelligence evaluated by visual search [5] and Raven's progressive matrices [6].   </t>
  </si>
  <si>
    <t>We selected 5 poststroke consecutive chronic patients among 32, examined by the speech and language pathologists at IRCCS San Camillo Hospital in Venice and at Grosseto Hospital, from January to August 2013. The patients were characterized by(i)having a single left ischemic stroke and aphasic disturbances persistent from 2 years or more; The selection of patients who experienced a stroke two or more years before allows us to exclude any interference of spontaneous recovery. // (ii)anomic deficits as evidenced by the Aachen Aphasia Test (AAT) [20] (naming less than 80% of correct items);</t>
  </si>
  <si>
    <t xml:space="preserve">Participants had to be aged 18 years or older with a history of stroke, or with multiple risk factors for stroke.    </t>
  </si>
  <si>
    <t xml:space="preserve">Participants were excluded if they had severe cognitive or speech deficits, as measured by the Mini Mental State Examination and the National Institutes of Health Stroke Scale. Participants also had to be able to read and speak English and have access to a telephone. </t>
  </si>
  <si>
    <t xml:space="preserve">Eligible stroke patients included those (1) over age 18, (2) with demonstrated English fluency and literacy, (4) who had a caregiver also willing to participate, and (5) medically and cognitively cleared for participation by the medical team.    Eligible caregivers included those who: (1) were over age 18, (2) demonstrated English fluency and literacy, and (3) were the primary caregivers of a patient admitted with an acute stroke.Dyads were excluded if they were unable or unwilling to participate in in-person and video sessions, or complete follow up measures electronically or over the phone. </t>
  </si>
  <si>
    <t xml:space="preserve">(3) who suffered an acute stroke (hemorrhagic and ischemic) within maximum 1 week prior to recruitment,  Within each dyad, either the patient or caregiver had to screen in for clinically significant symptoms of depression, anxiety, or PTS. This criterion ensures risk for chronic emotional distress within a dyad, based on prior research [35,36,37]. </t>
  </si>
  <si>
    <t>The sample included older adults (age range 65-72 years), MRS scores ranged between 2 (slight disability) and 4 (moderately severe disability). The participants had 2-15 years of education, and they did not have dementia. Three participants had prior experience using a computer and/or tablet, and the other two participants did not. Three of the participants were first-time Skype™ users.    Criteria - (2) aged 18 years and over, (3) sufficient proficiency in Hebrew or English to undertake the study, (6) internet access in their home, and (7) having a significant other who knows the participant well, is at least 18 years old, and who expressed a willingness to be involved in the study.     The presence of the significant other in the sessions was not an eligibility criterion. There were some exclusion criteria: (1) dementia diagnosis or Mini Mental Status Examination (MMSE) &lt; 24 (69) or Montreal Cognitive assessment (MoCa) &lt; 19 (70), (2) moderate or severe aphasia, and (3) an acute or chronic illness that has a significant impact on the ability to cooperate in the study.</t>
  </si>
  <si>
    <t xml:space="preserve">There were several inclusion criteria: (1) at least 6 months post-ABI, reflecting the chronic rehabilitation phase, / 6-10 months post-ABI, with stroke being the most common type of injury (80%). (4) slight to moderately severe disability in daily function, based on the modified Rankin scale (mRS) scores of 2-4 (67, 68), (5) ability to identify at least 3 day-to-day functional difficulties that they experienced on which to base treatment goals, </t>
  </si>
  <si>
    <t xml:space="preserve">Moderate to severe brain injury was  defined as documentation in medical records of at least one of the following: initial Glasgow Coma Scale score of less than 13, post traumatic amnesia of 24 h or greater, or evidence on neuroimaging studies of brain injury-related abnormalities. // Memory was defined as ''impaired'' if any memory subtest of the Repeatable Battery for the Assessment of Neuropsychological Status was a z-score of -1.0 or lower.20 </t>
  </si>
  <si>
    <t>Reading level was assessed by the Wide Range Achievement Test, Third Edition. Participants were excluded if they did not have reliable access to the Internet, could not learn to reliably log into the IM system after 2 h of training, or if they were experiencing psychotic symptoms. Participants were not excluded if they had a history of ongoing psychiatric symptoms, so long as these symptoms did not interfere with participation in this study.</t>
  </si>
  <si>
    <t xml:space="preserve">Four participants lived in an urban environment, whereas one lived in a rural/remote region. Participants reported no prior history of speech, language, or reading disorder; other neurological condition; or substance abuse. All passed a pure-tone  hearing screening at 500, 1000, 2000, and 4000 Hz at 40 dB SPL in at least one ear. All owned their own iPad and were competent in navigating between apps, and they also owned a computer that could be used for weekly telehealth sessions with the clinician. Participants were not receiving individual speech-language pathology services for the  duration of the study.    Presence and severity of aphasia were determined with the Western Aphasia Battery-Revised (Kertesz, 2006). AOS was diagnosed using the methods reported by  Ballard et al. (2016), using diagnostic criteria reported by Duffy (2013) and McNeil, Robin, and Schmidt (2009), with consensus between three experts for perceptually based diagnosis. Presence of dysarthria was determined through the same perceptual judgment method. </t>
  </si>
  <si>
    <t xml:space="preserve">Four had sustained a single left-hemisphere middle cerebral artery stroke more than 6 months prior, whereas one (P5) had experienced three thromboembolic strokes involving right inferior frontal lobe and temporal and parietal regions and a small left temporal lobe hemorrhagic stroke. // Diagnosed with AOS+ after stroke (four men, one woman; mean age = 68.6 years, SD = 5.1, range: 60-73 years).    </t>
  </si>
  <si>
    <t>Participants additionally had to demonstrate at least a 6th grade reading level on the Wide Range Achievement Test-Third Edition (WRAT3) [14].   The 10 subjects who were in the study were on average 45.5 years old (SD = 11.4), had 14.7 years of education (SD = 11.4). All participants were Caucasian and either lived alone or with family members. All participants had previous computer experience including use of the Internet. A number of participants were utilizing compensatory strategies upon enrolment in the study. Specifically, 30% of participants made notes in their calendar at least once per day prior to enrolment in the study. Similarly, 30% of enrolled participants checked things off as they were completed in their calendar.     There are several possible reasons for the low rate of missed sessions obtained in this study. First, all 10 participants reported at least some previous experience with computers. Secondly, before actually beginning online sessions, all underwent a period of face-to-face training initially until they demonstrated the ability to independently use the IM system. Thirdly, participants scheduled their first appointment and were encouraged to place the appointment on a calendar during the training session. During each online therapy session, the next appointment was scheduled and discussion occurred about how the participant would remember to attend the session. That is, remembering to log into the system on time for scheduled appointments was a specific topic of discussion during the therapy session. Finally, the IM system used in this study was designed to be as simple as possible and relatively free of distractions. Specifically this system has no 'pop-ups' or other distracting features. Only two persons (the participant and the therapist) were exchanging messages at a time. This differs from many commercially available e-mail and IM systems which often allow multiple persons to converse simultaneously while allowing for countless advertisements and other potentially distracting information being present.    This finding suggests that there may be an appropriate 'goodness of fit' between the needs of individuals with a brain injury and Internet technology if the technology is tailored to those needs and appropriate training is given. While a one-size fits all approach may be unworkable, an approach in which existing technology is tailored to the needs of particular patients does appear workable. Such an approach of matching interventions with the specific needs of individuals being served is in the tradition of rehabilitation psychology [16].</t>
  </si>
  <si>
    <t>Participants were recruited over a period of 18 months from the catchment area of Mayo Clinic, which includes Northern Iowa, Southern Minnesota and Western Wisconsin. Participants had a history of moderate-to-severe brain injury as indicated by at least one of the following documented in medical records:        Initial Glasgow Coma Scale (GCS) score of less than 13;        Post-traumatic amnesia of 24 hours or greater; and        Evidence on neuroimaging studies of brain injury-related abnormalities.    Participants were on average 7.4 years from initial injury (SD = 9.5).   Finally all participants exhibited evidence of memory impairment on psychometric testing, which was defined as any z-score less than or equal to ?1.0 on any memory sub-test of the Repeatable Battery for the Assessment of Neuropsychological Status (RBANS) [15].    there may be specific concerns regarding Internet-based telerehabilitation in individuals who have experienced a brain injury specifically. Prior to launching a telerehabilitation program for individuals with a brain injury, these concerns should be considered. First, would individuals who have experienced a brain injury be interested in receiving interventions and education about brain injuries via telecommunication methods, such as the Internet? Secondly, given the nature of the injury and probable associated cognitive impairments, would persons with a brain injury have the ability to engage in such endeavours? Finally, would cognitive rehabilitation, such as the training and implementation of memory compensatory strategies, be effective if presented in an Internet-based system? While the literature addressing these questions is sparse, some limited research has been completed in this realm.    While the results of the study by Ricker et al. [11] suggest that individuals with a brain injury are very interested in accessing the Internet to receive various rehabilitation and other services, the very nature of the disability following brain injury may prevent some from benefiting from this technology. Specifically, the same problems of poor cognitive function (e.g. limited attention, poor memory and impulsivity) which are the focus of much of the treatment in brain rehabilitation may potentially prevent individuals with a brain injury from independently accessing and reliably utilizing the telecommunications technology to receive specialized services. Indeed, over one-third of the respondents in the Ricker et al. study indicated that they require assistance from another individual to use a computer and participants noted that they frequently have difficulty recalling the necessary steps to access the Internet and/or email. Consistent with this finding, Wade and Wolfe [12] suggest that the cognitive deficits which typically underlie the disability in this population may result in a less than ideal 'goodness of fit' between the needs of individuals with a brain injury and Internet-based rehabilitation.    Few studies have assessed the ability of individuals with acquired brain injuries to access Internet-based rehabilitation services. One published study has directly assessed the relation between level of cognitive impairment and ability to access communications technology. Diamond et al. [13] had persons with a brain injury use an Internet-based interactive program which provided education, support and rehabilitation services. Rehabilitation modules consisted of participants engaging in computerized analogue tasks of daily activities (i.e. using an automated teller machine). All participants had previous experience with computer use. While all participants were able to learn to use the system accurately 90% of the time, participants with greater levels of cognitive impairment took significantly longer to master the various programs available on the Internet. The authors do not state, however, how much support and assistance participants received from others in accessing these programs. Further, it is unclear whether the improvements on the Internet-based tasks translated to improvements in daily functioning.    Numerous computer programs, both directly used on a PC or accessed via the Internet (e.g. www.neuropsychonline.com), exist which propose to help improve cognitive functioning after brain injury. The same previously mentioned comprehensive reviews that provide support for the use of clinic-based cognitive rehabilitation therapy following a TBI showed a lack of support for the use of computer-based cognitive retraining alone (i.e. used outside of working with a therapist) as a means to improve functioning after brain injury [6],[7]. It was therefore not the intention to investigate the ability of persons with acquired brain injury to use computer technology for cognitive retraining, but rather to use the Internet as a communication tool to allow persons with brain injury to receive interactive therapy from an expert in cognitive rehabilitation at some distance [9]. Given the published findings that a sizable proportion of individuals with brain injuries report that they require assistance from others to use a computer [11] and suggestion by authors knowledgeable of this field that computer technology may not be a feasible approach to deliver therapy [12], it seemed logical to conduct a feasibility study before determining if cognitive rehabilitation offered via a telemedicine paradigm results in any improvement comparable to clinic-based therapy.</t>
  </si>
  <si>
    <t>Participants were between 30 and 80 years old, and (had) received rehabilitation therapy as inpatient or outpatient.  Finally, participants were required to be able to work with the computer and have daily access to a computer with Internet connection.    Exclusion criteria were presence of neurodegenerative disease; epilepsy; serious psychiatric illness; any disease other than stroke that results in severe cognitive impairments; drug or alcohol dependency; severe color blindness, aphasia, neglect, or computer fear; disabling vision or auditory problems; and diagnosed learning disability. Furthermore, participants who were not mentally or physically fit enough to be able to complete 12 weeks of training were excluded. Finally, those who were not able to understand the training instructions or who could not execute the training due to any other unforeseen reason, after instructions or after the first training week, were excluded.    There were several limitations in our study. First, our sample consisted of stroke patients who were relatively high functioning with an average z-score of -0.6. Only 63% of the participants had scores that suggest impairment (z &lt; -1.65) at least in one outcome measure. This may have been due to a selection bias, because participants needed to be able to use a computer and endure the workload of this study. Nevertheless, the training results did not change when we only included these more severely impaired patients.</t>
  </si>
  <si>
    <t>Participants included if they had had a stroke 3 months to 5 years ago, Participants were required to have cognitive impairments after stroke (as testified by medical records), with cognitive complaints still present at study entry.</t>
  </si>
  <si>
    <t xml:space="preserve">(c) had a sixth grade reading level on the Wide Range Achievement Test-3rd Edition (WRAT-3),    Of the 15 participants who completed the study, 53% were male and 47% were female; 67% were married. They were on average 43 years old (range 22 to 63 years). Fifty five percent had at least some college education, and all had obtained a high school diploma.  All participants were Caucasian. The vast majority (93%) lived with one or more family members and most (78%) were independent in basic activities of daily living (i.e., hygiene, grooming, and dressing). Sixty four percent were unemployed. Twenty one percent reported some daily or more use of compensation strategies at baseline.  Of those participants diagnosed with either depression or anxiety, 31% were currently seeing a therapist, 41% were taking antidepressants, and 13% were involved in both types of treatment.   </t>
  </si>
  <si>
    <t xml:space="preserve">Patients were included in the study if they: (a) had a medically documented history of moderate to severe TBI using the criteria described in an earlier study (Bergquist et al., 2009), (b) were 12-months post-TBI prior to study initiation,   (d) had evidence of memory impairment on psychometric testing, and (e) gave a self-report of memory complaints and associated reduction of participation in daily activities. The median length of time since injury was 56.5 months (range 13-457 months), with two participants recruited within one to two years post-injury, six participants within two to six years post-injury, and seven  participants within 10 to 30 years post-injury. There were no other differences on demographic, injury, or memory impairment variables between the two groups.    The participants randomized to the Wait List (WL) condition were, on average, longer post-injury  than those randomized to receive Active Treatment (AT) 'calendar training' first (Z=-2.25, p=.03). Each group in the study received both of the treatment conditions as part of the cross-over design (see Figure 1).  Change scores after treatment were calculated after all participants completed both wait list and active treatment conditions, so that the original difference noted in months since injury was addressed by the study design itself.  </t>
  </si>
  <si>
    <t>All participants had aphasia as a result of a stroke and were native speakers of English. Participants who presented with concomitant severe apraxia of speech, severe motor speech disorder, cognitive impairment or poorly aided vision and hearing were excluded from the study. The participants ranged in age from 67 to 78 years old (mean = 70.8 years) and were between 3 and 19 years post-stroke (mean = 8 years, 10 months). Participants were not receiving any other therapy at the time of participation in this study. Characteristics likely to affect the participants' ability to use the tablet PC were also collected (handedness, education-level, physical weakness, vision impairment, motivation to do therapy, experience using a computer/tablet, previous computer-based aphasia therapy).    Usability issues are a major barrier to the uptake of technology for people with disabilities (Simpson et al., 2010). For people with aphasia it is not just the communication disorder that presents challenges to technology usability, but also the sensory, physical, and cognitive impairments that often accompany aphasia (Brandenburg et al., 2013).     During the interviews the participants with aphasia identified a number of factors which they felt influenced their use of eSALT (v1.1) and the tablet. Some participants felt that personal factors such as age or experience with technology may have been influential.</t>
  </si>
  <si>
    <t>All participants had aphasia as a result of a stroke. participants were 228, 174, 57, 39 and 36 months post-onset.  A total of five individuals diagnosed with aphasia as a result of stroke (4 males and 1 female) were recruited. The presence of aphasia was confirmed through assessment on the Comprehensive Aphasia Test (CAT; Swinburn et al., 2004).</t>
  </si>
  <si>
    <t>Education and cognitive rehabilitation</t>
  </si>
  <si>
    <t>The minimum requested total playtime was 600 min. Patients were encouraged to complete at least one session a day (approx-imately  15-20  min)  on  at  least  5  days  per  week.  Each  session,  random selections of three games were assigned to the partic-ipant, each game lasting about five minutes. Patients were able to play longer after finishing the training session. Furthermore, participants were instructed to complete an extra game session when  they  missed  one  game  session  and/or  were  not  able  to  play 5 days a week. Also needed to initiate contact with the supervisor if they needed technical support.</t>
  </si>
  <si>
    <t>A commercially available computer-based online brain training software supplied by Lumosity Inc.® which targets multiple cognitive domains and adapts the level of diffi-culty of games to patients' own abilities. In total, 16 games were used targeting five cognitive domains: attention, speed, memory, flexibility, and problem solving. Accessible via a website, using a user identification and password for log on.</t>
  </si>
  <si>
    <t>Unknown</t>
  </si>
  <si>
    <t>The V-STOP intervention was evaluated in terms of access, attendance and acceptability. Access was assessed by calculating differences in distance travelled for services between participants' homes and the MEDVAMC, compared with distance travelled for services between the participants'  homes and their CBOC facility. Attendance was evaluated by the number of completed sessions. Acceptability was assessed using participant satisfaction surveys. Measures of  the effectiveness of V-STOP on participants'  self-management skills, stroke-risk knowledge, self-efficacy, QOL and action-plan attainment were collected at baseline and after the intervention. // Also from p 154: "After completion of the intervention, a focus group was conducted with participants. Clinicians at the CBOC sites were surveyed, using a structured interview guide."</t>
  </si>
  <si>
    <t>Program was developed for Veterans.    The Veteran's Self-Management Guide to Stroke Prevention was provided as a patient education manual.    Stonecypher K, Wilson P, Anderson J (eds). The Veteran's Self-Management  Guide to Stroke Prevention. Washington, DC: VHA, 201. Videoconferencing technology used is commercially available from Polycom.</t>
  </si>
  <si>
    <t xml:space="preserve">Offering the programme at CBOC sites using videoconferencing was viewed as very convenient, easy to attend and much better than driving to the main VA facility. Participants in Phase 2 saved, on average, 160 km by travelling to a CBOC instead of the main VA facility. The cumulative travel distance saved during Phase 2 was 3700 km. </t>
  </si>
  <si>
    <t xml:space="preserve">Purpose: The purpose of this study was to design a mobile-friendly, Internet-based website, modeled on previously described websites for Alzheimer caregivers, to equip stroke caregivers and potentially reduce caregiver burden. We aimed to design the Stroke Caregiver Support Sys-tem (SCSS), a mobile-friendly website for stroke caregivers. To maximize usability, we employed an iterative, user-centered approach based on protocols from the Center for Research and Education on Aging and Technology Enhance-ment (Czaja et al., 2006), which ensures that members of the target population contribute to the design of the intervention, increasing its usability and potential efficacy.
An iterative, user-centered design approach was employed in three phases: (I) Focus Groups, (II) Structured Interviews, and (III) Usability Testing. Phase I and Phase II provided information for the development of the SCSS website, whereas Phase III helped in gathering data regarding the usability and efficacy of the newly implemented SCSS website. </t>
  </si>
  <si>
    <t xml:space="preserve">Regarding the web application for therapies and content management, one of the main efforts has been the design of the user interface, following the user-centered design model, whose principles are based on classic ergonomics and the accessibility guides. During this designing phase, an iterative mock-up has been used to show the experts not only how GNPT would look like, but also the different functionalities they would find and how they would perform every action. </t>
  </si>
  <si>
    <t>Post-training interview  After completing training, participants also completed a semi-structured interview. An  interview pro forma was developed with the aim of understanding participants' perspectives of the intervention mode they received (either telehealth or in-person) in comparison to the mode they did not receive. Although participants only received intervention in this study via one of the modes, all participants had at least one experience of a telehealth interaction, given that pre-training assessments for this study were conducted via Skype.18 Furthermore, it was assumed that all participants had experience with participating  in traditional in-person rehabilitation. Interviews addressed participants' overall experiences of the intervention, but this present analysis focuses on participants' experiences of and preferences for training mode (telehealth vs. in-person).</t>
  </si>
  <si>
    <t>Participants were invited via community advertising through Australian online stroke support forums including enableme.com.au, the Stroke Foundation online newsletter and podcast, and various Facebook community groups. Clinicians were also contacted through national neuropsychology email listserv NPinOz and invited to refer patients. Ineligible participants from a related study (Withiel, Wong etal., Reference Withiel, Wong, Ponsford, Cadilhac, New, Mihaljcic and Stolwyk2019) were also referred.  This study was supported by a Stroke Foundation Small Project Grant (SPG1712) and a seed grant from the Monash Institute of Cognitive and Clinical Neurosciences (now the Turner Institute for Brain and Mental Health). We would like to thank Dr Toni Withiel for providing the comparison dataset from her randomized controlled trial, and for her contribution to the research process. We also extend our thanks to the clinicians who delivered the intervention program, and especially to Joanna Tran and Dr Megan O'Neill for their work in administering follow-up assessments and supporting the project. Finally, many thanks to our participants and their families.</t>
  </si>
  <si>
    <t>Both informal and formal caregivers and the person with brain injury</t>
  </si>
  <si>
    <t>Dyads in telehealth and in-person interventions received 10 training sessions, each of approximately 1.5 hours duration. Sessions were planned to occur weekly but could be rescheduled if required.    All dyads received a hard copy of the manual which contained printouts of the slide content for each session. During telehealth sessions, slides were displayed to dyads alongside their view of the clinician's webcam using the screen-sharing function. This supported the  dyads to follow the session content. After each session, all dyads (whether in-person or telehealth) were emailed a session summary and instructions for practice tasks, including recording a practice conversation.     Telehealth dyads were requested to transmit this recording to the clinician in advance of the next session. This was initially managed through a private video-sharing platform available at the time of study commencement (www.mindlogr.com), but this platform became unavailable. Dyads enrolling in the  study after this platform became unavailable therefore transmitted their recordings to the clinician via email or using the Skype video messaging function. Unspecified additional practice time.</t>
  </si>
  <si>
    <t>Dyads in telehealth and in-person interventions received 10 training sessions, each of approximately 1.5 hours duration. Sessions were planned to occur weekly but could be rescheduled if required. Unspecified additional practice time.</t>
  </si>
  <si>
    <t>The intervention comprised 10 training sessions of approximately 1.5-hr duration. Completion of home practice tasks of unspecified duration.</t>
  </si>
  <si>
    <t>The intervention for both in-person and telehealth participants comprised 10 training sessions of approximately 1.5-hr duration, guided by the TBIconneCT manual (Rietdijk, Power, Brunner, Attard, et al., 2019) and delivered by a qualified speech pathologist who had experience working with adults with acquired neurogenic communication disorders. Completion of home practice tasks of unspecified duration.</t>
  </si>
  <si>
    <t>Skype videoconferencing software. To accommodate delivery via videoconferencing, module content was formatted onto presentation slides for screen sharing. Participants were provided with a paper manual including these slides and extra resources which were sent to them via mail to allow them to follow at home and make their own notes.     The private video sharing website Mindlogr (http://www.mindlogr.com) was used by participants to enable completion of recordings of home practice conversations and to share recordings with their clinician. Templates were developed to provide participants with email summaries of the session content and planned homework after each session.    Given the basic functionality of videoconferencing is similar across platforms, the study findings are likely transferable to other platforms that are approved for clinical use.</t>
  </si>
  <si>
    <t xml:space="preserve">Treatment fidelity    A random sample of 20% of the training sessions was viewed by an independent clinician and rated against a checklist of core intervention components. Each session contained 100% of the core intervention components.  </t>
  </si>
  <si>
    <t>Process measures    In order to determine the feasibility of delivering TBIconneCT via Skype, we collected the following process measures: (1) Number of sessions completed (2), Completion of home practice tasks (3), Videoconferencing connection problems, and (4) Audio and video problems during the session.    Therapeutic alliance    During a post-intervention session with an independent clinician, both participants with TBI and CPs completed the Agnew Relationship Measure (12 items) (44) to report on their therapeutic alliance with the treating clinician. This measure was included to evaluate the feasibility of developing a positive working relationship over Skype. Each item is scored on a seven point Likert scale. The measure has four subscales relating to bond, partnership, confidence and openness in the working relationship with the clinician as perceived by the participant. This measure has acceptable internal consistency (alpha 0.68-0.89).    Satisfaction data    During the post-intervention assessment, an independent clinician interviewed the participants with TBI and the CPs about positive and difficult aspects of the TBIconneCT training program, positive and difficult aspects of using Skype to complete the training, and recommendations for improvements to the program.    // Secondary outcome measures    In keeping with our aim of testing the feasibility of a modified version of TBI Express, we collected outcome measures at pre-assessment, post-assessment and follow-up that were found to show change in the original trial of this intervention (19,32). We added three new self-report measures to evaluate communication confidence, quality of life and participation, as participants in the TBI Express trial described improvements in these areas as a result of participating in CP training (20). The outcome measures were trialed in this feasibility study to determine suitability for use in a phase one clinical trial of the TBIconneCT intervention. Given that TBIconneCT is a complex behavioral intervention, it is appropriate to utilize a range of secondary outcome measures (33).</t>
  </si>
  <si>
    <t xml:space="preserve">Treatment fidelity    An independent clinician reviewed two out of ten (20%) sessions for each participant to confirm core components of the intervention were present based on a checklist. The core components on the checklist were: (a) discuss completion of home practice, (b) replay and discuss a home practice conversation, (c) discuss manualized content for the relevant module, (d) record a practice conversation, (e) replay and discuss a practice conversation from previous session, (f) provide a written summary of key strategies and home practice tasks.    </t>
  </si>
  <si>
    <t>Process measures    Both participants completed all 10 sessions of the program over Skype. Table 5 summarizes other process measures relating to home practice and technical problems. P1 completed at least some home practice in all sessions (P1) and P2 completed at least some home practice in almost all sessions. Both participants experienced connection problems in some sessions. Both participants experienced minor audio and video problems in almost all sessions. There was only one session with major audio problems, and no sessions with major video problems.    Therapeutic alliance    Table 6 shows participants' reports on therapeutic alliance. Participants' ratings in each category were 5 or higher, indicating participants had a positive therapeutic alliance with the clinicians.    Satisfaction data    Both participants and their CPs reported the experience of using Skype was positive. Participants reported that using Skype was easy and they had no concerns about privacy or security issues. Participant 1 reported using Skype was "fine and easy" and his CP reported she felt that "very little was lost in translation" over Skype compared to in-person training. Participant 2 and her CP described using Skype as "approachable," in contrast to other face-to-face therapies received in the past. p102: "These findings provide a basis for a larger clinical trial of TBIconneCT and provide support for the use of these outcome measures as part of the clinical trial protocol."</t>
  </si>
  <si>
    <t>The program involves both the person with TBI and one of their regular CPs attending each session and completing practice tasks together between sessions.    For each session, the participant with TBI and their CP were together at their home. They connected via Skype with the clinician, who was in a remote office location.    Participants completed an initial assessment over Skype, conducted across three sessions to enable collection of three baseline conversation probes. The initial assessment included collection of data on all primary and secondary outcome measures. Participants then completed 10 sessions of communication skills training via Skype. After training, participants completed a post-assessment over Skype, which again was conducted over three sessions to allow collection of three separate conversation probes, alongside self-report and significant other-report measures. A follow-up assessment over Skype involving only the self-report and significant other-report questionnaires was conducted 3 months after intervention for participant 1, and 9 months after intervention for participant 2 (as she was unavailable due to extended overseas travel). Additional practice between sessions (unspecified duration).</t>
  </si>
  <si>
    <t>10 x weekly 1.5 h clinician directed session. Additional practice between sessions (unspecified duration).</t>
  </si>
  <si>
    <t>We integrated some new content based on qualitative feedback from participants in the TBI Express trial (20). These modifications included use of quotes from previous participants to explain what to expect from the program, as some TBI Express trial participants described feeling apprehensive in the early weeks of the program. We also included an increased focus on generalization of skills to other contexts. // During the post-intervention assessment, an independent clinician interviewed the participants with TBI and the CPs about positive and difficult aspects of the TBIconneCT training program, positive and difficult aspects of using Skype to complete the training, and recommendations for improvements to the program.</t>
  </si>
  <si>
    <t>Both participants and their CPs reported the experience of using Skype was positive. Participants reported that using Skype was easy and they had no concerns about privacy or security issues. Participant 1 reported using Skype was "fine and easy" and his CP reported she felt that "very little was lost in translation" over Skype compared to in-person training. Participant 2 and her CP described using Skype as "approachable," in contrast to other face-to-face therapies received in the past. We integrated some new content based on qualitative feedback from participants in the TBI Express trial (20). These modifications included use of quotes from previous participants to explain what to expect from the program, as some TBI Express trial participants described feeling apprehensive in the early weeks of the program.    We used Skype for this study because this platform was already familiar to participants, and they reported it was easy to use,    "There may be challenges in using telehealth to deliver TBI Express intervention. The original program used a group format combined with individual sessions, and the materials included paper handouts, video examples and self-recordings of conversations using voice recorders. The program would therefore require adaptations to materials and format to develop a version appropriate for telehealth, and it is unknown whether these modifications would change the program's effectiveness. There is also potential during videoconferencing for disruptions in connection and distortions in audio and visual quality, which could affect therapy processes used within the program. Issues such as distraction from on-screen alerts, anxiety related to use of technology, or frustration arising from technical problems can affect participation in telehealth interventions (23). These issues are particularly relevant when working with people with TBI who often have difficulties with attention and emotional regulation. Additionally, many clinicians perceive that telehealth intervention is less effective than in-person intervention, and that building of rapport is more difficult (24)"</t>
  </si>
  <si>
    <t>SUBDOMAINS</t>
  </si>
  <si>
    <t>DOMAINS</t>
  </si>
  <si>
    <t>SUCCESSES</t>
  </si>
  <si>
    <t>FAILURES</t>
  </si>
  <si>
    <t>CAN'T TELL</t>
  </si>
  <si>
    <t>MEANS</t>
  </si>
  <si>
    <t xml:space="preserv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sz val="12"/>
      <color theme="1"/>
      <name val="Calibri"/>
      <family val="2"/>
      <scheme val="minor"/>
    </font>
    <font>
      <b/>
      <sz val="14"/>
      <color theme="1"/>
      <name val="Calibri"/>
      <family val="2"/>
      <scheme val="minor"/>
    </font>
    <font>
      <b/>
      <sz val="14"/>
      <color theme="0"/>
      <name val="Calibri"/>
      <family val="2"/>
      <scheme val="minor"/>
    </font>
    <font>
      <sz val="16"/>
      <color theme="1"/>
      <name val="Calibri"/>
      <family val="2"/>
      <scheme val="minor"/>
    </font>
    <font>
      <sz val="14"/>
      <color theme="1"/>
      <name val="Calibri"/>
      <family val="2"/>
      <scheme val="minor"/>
    </font>
  </fonts>
  <fills count="20">
    <fill>
      <patternFill patternType="none"/>
    </fill>
    <fill>
      <patternFill patternType="gray125"/>
    </fill>
    <fill>
      <patternFill patternType="solid">
        <fgColor rgb="FFFF7C80"/>
        <bgColor indexed="64"/>
      </patternFill>
    </fill>
    <fill>
      <patternFill patternType="solid">
        <fgColor rgb="FFFF9999"/>
        <bgColor indexed="64"/>
      </patternFill>
    </fill>
    <fill>
      <patternFill patternType="solid">
        <fgColor rgb="FF92D050"/>
        <bgColor indexed="64"/>
      </patternFill>
    </fill>
    <fill>
      <patternFill patternType="solid">
        <fgColor theme="4" tint="0.59999389629810485"/>
        <bgColor indexed="64"/>
      </patternFill>
    </fill>
    <fill>
      <patternFill patternType="solid">
        <fgColor rgb="FFFFC000"/>
        <bgColor indexed="64"/>
      </patternFill>
    </fill>
    <fill>
      <patternFill patternType="solid">
        <fgColor rgb="FFFF0000"/>
        <bgColor indexed="64"/>
      </patternFill>
    </fill>
    <fill>
      <patternFill patternType="solid">
        <fgColor rgb="FF00B050"/>
        <bgColor indexed="64"/>
      </patternFill>
    </fill>
    <fill>
      <patternFill patternType="solid">
        <fgColor theme="7" tint="0.39997558519241921"/>
        <bgColor indexed="64"/>
      </patternFill>
    </fill>
    <fill>
      <patternFill patternType="solid">
        <fgColor rgb="FFFFFF00"/>
        <bgColor indexed="64"/>
      </patternFill>
    </fill>
    <fill>
      <patternFill patternType="solid">
        <fgColor theme="0" tint="-0.249977111117893"/>
        <bgColor indexed="64"/>
      </patternFill>
    </fill>
    <fill>
      <patternFill patternType="solid">
        <fgColor theme="5"/>
        <bgColor indexed="64"/>
      </patternFill>
    </fill>
    <fill>
      <patternFill patternType="solid">
        <fgColor rgb="FF00B0F0"/>
        <bgColor indexed="64"/>
      </patternFill>
    </fill>
    <fill>
      <patternFill patternType="solid">
        <fgColor theme="8" tint="-0.249977111117893"/>
        <bgColor indexed="64"/>
      </patternFill>
    </fill>
    <fill>
      <patternFill patternType="solid">
        <fgColor rgb="FF7030A0"/>
        <bgColor indexed="64"/>
      </patternFill>
    </fill>
    <fill>
      <patternFill patternType="solid">
        <fgColor theme="9" tint="0.39997558519241921"/>
        <bgColor indexed="64"/>
      </patternFill>
    </fill>
    <fill>
      <patternFill patternType="solid">
        <fgColor theme="1"/>
        <bgColor indexed="64"/>
      </patternFill>
    </fill>
    <fill>
      <patternFill patternType="solid">
        <fgColor theme="7"/>
        <bgColor indexed="64"/>
      </patternFill>
    </fill>
    <fill>
      <patternFill patternType="solid">
        <fgColor theme="0" tint="-0.499984740745262"/>
        <bgColor indexed="64"/>
      </patternFill>
    </fill>
  </fills>
  <borders count="1">
    <border>
      <left/>
      <right/>
      <top/>
      <bottom/>
      <diagonal/>
    </border>
  </borders>
  <cellStyleXfs count="1">
    <xf numFmtId="0" fontId="0" fillId="0" borderId="0"/>
  </cellStyleXfs>
  <cellXfs count="30">
    <xf numFmtId="0" fontId="0" fillId="0" borderId="0" xfId="0"/>
    <xf numFmtId="22" fontId="0" fillId="0" borderId="0" xfId="0" applyNumberFormat="1"/>
    <xf numFmtId="0" fontId="1" fillId="0" borderId="0" xfId="0" applyFont="1"/>
    <xf numFmtId="0" fontId="0" fillId="5" borderId="0" xfId="0" applyFill="1"/>
    <xf numFmtId="0" fontId="3" fillId="0" borderId="0" xfId="0" applyFont="1" applyAlignment="1">
      <alignment horizontal="center" vertical="center"/>
    </xf>
    <xf numFmtId="0" fontId="1" fillId="7" borderId="0" xfId="0" applyFont="1" applyFill="1"/>
    <xf numFmtId="0" fontId="1" fillId="12" borderId="0" xfId="0" applyFont="1" applyFill="1"/>
    <xf numFmtId="0" fontId="1" fillId="10" borderId="0" xfId="0" applyFont="1" applyFill="1"/>
    <xf numFmtId="0" fontId="1" fillId="8" borderId="0" xfId="0" applyFont="1" applyFill="1"/>
    <xf numFmtId="0" fontId="1" fillId="13" borderId="0" xfId="0" applyFont="1" applyFill="1"/>
    <xf numFmtId="0" fontId="1" fillId="14" borderId="0" xfId="0" applyFont="1" applyFill="1"/>
    <xf numFmtId="0" fontId="1" fillId="15" borderId="0" xfId="0" applyFont="1" applyFill="1"/>
    <xf numFmtId="0" fontId="2" fillId="0" borderId="0" xfId="0" applyFont="1" applyAlignment="1">
      <alignment horizontal="center"/>
    </xf>
    <xf numFmtId="0" fontId="0" fillId="0" borderId="0" xfId="0" applyAlignment="1"/>
    <xf numFmtId="0" fontId="5" fillId="11" borderId="0" xfId="0" applyFont="1" applyFill="1" applyAlignment="1">
      <alignment horizontal="center"/>
    </xf>
    <xf numFmtId="0" fontId="5" fillId="2" borderId="0" xfId="0" applyFont="1" applyFill="1" applyAlignment="1">
      <alignment horizontal="center"/>
    </xf>
    <xf numFmtId="0" fontId="5" fillId="6" borderId="0" xfId="0" applyFont="1" applyFill="1" applyAlignment="1">
      <alignment horizontal="center"/>
    </xf>
    <xf numFmtId="0" fontId="5" fillId="16" borderId="0" xfId="0" applyFont="1" applyFill="1" applyAlignment="1">
      <alignment horizontal="center"/>
    </xf>
    <xf numFmtId="0" fontId="5" fillId="11" borderId="0" xfId="0" applyFont="1" applyFill="1" applyAlignment="1">
      <alignment horizontal="center" vertical="center"/>
    </xf>
    <xf numFmtId="0" fontId="5" fillId="3" borderId="0" xfId="0" applyFont="1" applyFill="1" applyAlignment="1">
      <alignment horizontal="center" vertical="center"/>
    </xf>
    <xf numFmtId="0" fontId="5" fillId="9" borderId="0" xfId="0" applyFont="1" applyFill="1" applyAlignment="1">
      <alignment horizontal="center" vertical="center"/>
    </xf>
    <xf numFmtId="0" fontId="5" fillId="4" borderId="0" xfId="0" applyFont="1" applyFill="1" applyAlignment="1">
      <alignment horizontal="center" vertical="center"/>
    </xf>
    <xf numFmtId="0" fontId="5" fillId="3" borderId="0" xfId="0" applyFont="1" applyFill="1" applyAlignment="1">
      <alignment horizontal="center"/>
    </xf>
    <xf numFmtId="0" fontId="5" fillId="9" borderId="0" xfId="0" applyFont="1" applyFill="1" applyAlignment="1">
      <alignment horizontal="center"/>
    </xf>
    <xf numFmtId="0" fontId="5" fillId="4" borderId="0" xfId="0" applyFont="1" applyFill="1" applyAlignment="1">
      <alignment horizontal="center"/>
    </xf>
    <xf numFmtId="0" fontId="5" fillId="18" borderId="0" xfId="0" applyFont="1" applyFill="1" applyAlignment="1">
      <alignment horizontal="center"/>
    </xf>
    <xf numFmtId="0" fontId="6" fillId="0" borderId="0" xfId="0" applyFont="1" applyAlignment="1">
      <alignment horizontal="center" vertical="center"/>
    </xf>
    <xf numFmtId="0" fontId="3" fillId="0" borderId="0" xfId="0" applyFont="1" applyAlignment="1">
      <alignment horizontal="center"/>
    </xf>
    <xf numFmtId="0" fontId="3" fillId="19" borderId="0" xfId="0" applyFont="1" applyFill="1" applyAlignment="1">
      <alignment horizontal="center" vertical="center"/>
    </xf>
    <xf numFmtId="0" fontId="4" fillId="17" borderId="0" xfId="0" applyFont="1" applyFill="1" applyAlignment="1">
      <alignment horizontal="center"/>
    </xf>
  </cellXfs>
  <cellStyles count="1">
    <cellStyle name="Normal" xfId="0" builtinId="0"/>
  </cellStyles>
  <dxfs count="5">
    <dxf>
      <font>
        <color rgb="FF9C0006"/>
      </font>
      <fill>
        <patternFill>
          <bgColor rgb="FFFFC7CE"/>
        </patternFill>
      </fill>
    </dxf>
    <dxf>
      <fill>
        <patternFill>
          <bgColor rgb="FFFF9999"/>
        </patternFill>
      </fill>
    </dxf>
    <dxf>
      <fill>
        <patternFill>
          <bgColor theme="7" tint="0.39994506668294322"/>
        </patternFill>
      </fill>
    </dxf>
    <dxf>
      <fill>
        <patternFill>
          <bgColor rgb="FF92D050"/>
        </patternFill>
      </fill>
    </dxf>
    <dxf>
      <fill>
        <patternFill>
          <bgColor rgb="FFFF7C80"/>
        </patternFill>
      </fill>
    </dxf>
  </dxfs>
  <tableStyles count="0" defaultTableStyle="TableStyleMedium2" defaultPivotStyle="PivotStyleLight16"/>
  <colors>
    <mruColors>
      <color rgb="FFFF7C80"/>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R65"/>
  <sheetViews>
    <sheetView tabSelected="1" zoomScale="60" zoomScaleNormal="60" workbookViewId="0">
      <pane xSplit="1" topLeftCell="B1" activePane="topRight" state="frozen"/>
      <selection pane="topRight" activeCell="GS64" sqref="GS64"/>
    </sheetView>
  </sheetViews>
  <sheetFormatPr defaultRowHeight="18.5" x14ac:dyDescent="0.35"/>
  <cols>
    <col min="1" max="1" width="26.7265625" customWidth="1"/>
    <col min="2" max="2" width="17.1796875" bestFit="1" customWidth="1"/>
    <col min="6" max="6" width="8.81640625" bestFit="1" customWidth="1"/>
    <col min="82" max="83" width="8.81640625" bestFit="1" customWidth="1"/>
    <col min="147" max="147" width="8.7265625" style="2"/>
    <col min="149" max="149" width="9.90625" style="2" customWidth="1"/>
    <col min="151" max="151" width="8.7265625" style="2"/>
    <col min="152" max="152" width="8.7265625" customWidth="1"/>
    <col min="153" max="153" width="8.7265625" style="2"/>
    <col min="159" max="159" width="8.7265625" style="2"/>
    <col min="161" max="161" width="8.7265625" style="2"/>
    <col min="164" max="164" width="8.7265625" style="2"/>
    <col min="166" max="166" width="8.7265625" style="2"/>
    <col min="179" max="179" width="8.7265625" style="2"/>
    <col min="181" max="181" width="8.7265625" style="2"/>
    <col min="184" max="184" width="8.7265625" style="2"/>
    <col min="186" max="186" width="8.7265625" style="2" customWidth="1"/>
    <col min="188" max="188" width="8.7265625" style="2"/>
    <col min="190" max="190" width="8.7265625" style="2"/>
    <col min="192" max="192" width="8.7265625" style="2"/>
    <col min="194" max="194" width="8.7265625" style="2"/>
    <col min="196" max="196" width="8.7265625" customWidth="1"/>
    <col min="198" max="198" width="8.7265625" style="2"/>
    <col min="199" max="199" width="8.7265625" customWidth="1"/>
    <col min="200" max="200" width="8.7265625" style="2"/>
    <col min="202" max="202" width="8.7265625" style="2"/>
    <col min="205" max="205" width="8.7265625" style="2"/>
    <col min="207" max="207" width="8.7265625" style="2"/>
    <col min="208" max="208" width="8.7265625" customWidth="1"/>
    <col min="209" max="209" width="11.26953125" style="4" customWidth="1"/>
    <col min="210" max="210" width="11.54296875" style="4" customWidth="1"/>
    <col min="211" max="211" width="10.90625" style="4" customWidth="1"/>
    <col min="212" max="212" width="11.6328125" style="4" customWidth="1"/>
    <col min="213" max="213" width="9.90625" style="12" customWidth="1"/>
    <col min="214" max="214" width="10.6328125" style="12" customWidth="1"/>
    <col min="215" max="215" width="10.1796875" style="12" customWidth="1"/>
    <col min="216" max="216" width="10.453125" style="12" customWidth="1"/>
  </cols>
  <sheetData>
    <row r="1" spans="1:226" x14ac:dyDescent="0.45">
      <c r="A1" t="s">
        <v>0</v>
      </c>
      <c r="B1" t="s">
        <v>1</v>
      </c>
      <c r="C1" t="s">
        <v>2</v>
      </c>
      <c r="D1" t="s">
        <v>3</v>
      </c>
      <c r="E1" t="s">
        <v>4</v>
      </c>
      <c r="F1" t="s">
        <v>5</v>
      </c>
      <c r="G1" t="s">
        <v>6</v>
      </c>
      <c r="H1" t="s">
        <v>7</v>
      </c>
      <c r="I1" t="s">
        <v>8</v>
      </c>
      <c r="J1" t="s">
        <v>9</v>
      </c>
      <c r="K1" t="s">
        <v>10</v>
      </c>
      <c r="L1" t="s">
        <v>11</v>
      </c>
      <c r="M1" t="s">
        <v>12</v>
      </c>
      <c r="N1" t="s">
        <v>13</v>
      </c>
      <c r="O1" t="s">
        <v>14</v>
      </c>
      <c r="P1" t="s">
        <v>15</v>
      </c>
      <c r="Q1" t="s">
        <v>16</v>
      </c>
      <c r="S1" t="s">
        <v>17</v>
      </c>
      <c r="T1" t="s">
        <v>18</v>
      </c>
      <c r="U1" t="s">
        <v>19</v>
      </c>
      <c r="V1" t="s">
        <v>20</v>
      </c>
      <c r="W1" t="s">
        <v>21</v>
      </c>
      <c r="X1" t="s">
        <v>22</v>
      </c>
      <c r="Y1" t="s">
        <v>23</v>
      </c>
      <c r="Z1" t="s">
        <v>24</v>
      </c>
      <c r="AA1" t="s">
        <v>25</v>
      </c>
      <c r="AB1" t="s">
        <v>26</v>
      </c>
      <c r="AC1" t="s">
        <v>27</v>
      </c>
      <c r="AD1" t="s">
        <v>28</v>
      </c>
      <c r="AE1" t="s">
        <v>29</v>
      </c>
      <c r="AF1" t="s">
        <v>30</v>
      </c>
      <c r="AG1" t="s">
        <v>31</v>
      </c>
      <c r="AH1" t="s">
        <v>32</v>
      </c>
      <c r="AI1" t="s">
        <v>33</v>
      </c>
      <c r="AJ1" t="s">
        <v>34</v>
      </c>
      <c r="AK1" t="s">
        <v>35</v>
      </c>
      <c r="AL1" t="s">
        <v>36</v>
      </c>
      <c r="AM1" t="s">
        <v>37</v>
      </c>
      <c r="AN1" t="s">
        <v>38</v>
      </c>
      <c r="AO1" t="s">
        <v>39</v>
      </c>
      <c r="AP1" t="s">
        <v>40</v>
      </c>
      <c r="AQ1" t="s">
        <v>41</v>
      </c>
      <c r="AR1" t="s">
        <v>42</v>
      </c>
      <c r="AS1" t="s">
        <v>43</v>
      </c>
      <c r="AT1" t="s">
        <v>44</v>
      </c>
      <c r="AU1" t="s">
        <v>45</v>
      </c>
      <c r="AV1" t="s">
        <v>46</v>
      </c>
      <c r="AW1" t="s">
        <v>47</v>
      </c>
      <c r="AX1" t="s">
        <v>48</v>
      </c>
      <c r="AY1" t="s">
        <v>49</v>
      </c>
      <c r="AZ1" t="s">
        <v>50</v>
      </c>
      <c r="BA1" t="s">
        <v>51</v>
      </c>
      <c r="BB1" t="s">
        <v>52</v>
      </c>
      <c r="BC1" t="s">
        <v>53</v>
      </c>
      <c r="BD1" t="s">
        <v>54</v>
      </c>
      <c r="BE1" t="s">
        <v>55</v>
      </c>
      <c r="BF1" t="s">
        <v>56</v>
      </c>
      <c r="BG1" t="s">
        <v>57</v>
      </c>
      <c r="BH1" t="s">
        <v>58</v>
      </c>
      <c r="BI1" t="s">
        <v>59</v>
      </c>
      <c r="BJ1" t="s">
        <v>60</v>
      </c>
      <c r="BK1" t="s">
        <v>61</v>
      </c>
      <c r="BL1" t="s">
        <v>57</v>
      </c>
      <c r="BM1" t="s">
        <v>62</v>
      </c>
      <c r="BN1" t="s">
        <v>63</v>
      </c>
      <c r="BO1" t="s">
        <v>64</v>
      </c>
      <c r="BP1" t="s">
        <v>65</v>
      </c>
      <c r="BQ1" t="s">
        <v>66</v>
      </c>
      <c r="BR1" t="s">
        <v>67</v>
      </c>
      <c r="BS1" t="s">
        <v>68</v>
      </c>
      <c r="BT1" t="s">
        <v>69</v>
      </c>
      <c r="BU1" t="s">
        <v>70</v>
      </c>
      <c r="BV1" t="s">
        <v>71</v>
      </c>
      <c r="BW1" t="s">
        <v>72</v>
      </c>
      <c r="BX1" t="s">
        <v>73</v>
      </c>
      <c r="BY1" t="s">
        <v>74</v>
      </c>
      <c r="BZ1" t="s">
        <v>75</v>
      </c>
      <c r="CA1" t="s">
        <v>76</v>
      </c>
      <c r="CB1" t="s">
        <v>77</v>
      </c>
      <c r="CC1" t="s">
        <v>78</v>
      </c>
      <c r="CD1" t="s">
        <v>79</v>
      </c>
      <c r="CE1" t="s">
        <v>80</v>
      </c>
      <c r="CF1" t="s">
        <v>81</v>
      </c>
      <c r="CG1" t="s">
        <v>82</v>
      </c>
      <c r="CH1" t="s">
        <v>83</v>
      </c>
      <c r="CI1" t="s">
        <v>84</v>
      </c>
      <c r="CJ1" t="s">
        <v>85</v>
      </c>
      <c r="CK1" t="s">
        <v>86</v>
      </c>
      <c r="CL1" t="s">
        <v>87</v>
      </c>
      <c r="CM1" t="s">
        <v>88</v>
      </c>
      <c r="CN1" t="s">
        <v>89</v>
      </c>
      <c r="CO1" t="s">
        <v>90</v>
      </c>
      <c r="CP1" t="s">
        <v>91</v>
      </c>
      <c r="CQ1" t="s">
        <v>92</v>
      </c>
      <c r="CR1" t="s">
        <v>93</v>
      </c>
      <c r="CS1" t="s">
        <v>94</v>
      </c>
      <c r="CT1" t="s">
        <v>95</v>
      </c>
      <c r="CU1" t="s">
        <v>96</v>
      </c>
      <c r="CV1" t="s">
        <v>97</v>
      </c>
      <c r="CW1" t="s">
        <v>98</v>
      </c>
      <c r="CX1" t="s">
        <v>99</v>
      </c>
      <c r="CY1" t="s">
        <v>100</v>
      </c>
      <c r="CZ1" t="s">
        <v>101</v>
      </c>
      <c r="DA1" t="s">
        <v>102</v>
      </c>
      <c r="DB1" t="s">
        <v>103</v>
      </c>
      <c r="DC1" t="s">
        <v>104</v>
      </c>
      <c r="DD1" t="s">
        <v>105</v>
      </c>
      <c r="DE1" t="s">
        <v>106</v>
      </c>
      <c r="DF1" t="s">
        <v>107</v>
      </c>
      <c r="DG1" t="s">
        <v>108</v>
      </c>
      <c r="DH1" t="s">
        <v>109</v>
      </c>
      <c r="DI1" t="s">
        <v>110</v>
      </c>
      <c r="DJ1" t="s">
        <v>111</v>
      </c>
      <c r="DK1" t="s">
        <v>112</v>
      </c>
      <c r="DL1" t="s">
        <v>113</v>
      </c>
      <c r="DM1" t="s">
        <v>114</v>
      </c>
      <c r="DN1" t="s">
        <v>115</v>
      </c>
      <c r="DO1" t="s">
        <v>116</v>
      </c>
      <c r="DP1" t="s">
        <v>117</v>
      </c>
      <c r="DQ1" t="s">
        <v>118</v>
      </c>
      <c r="DR1" t="s">
        <v>119</v>
      </c>
      <c r="DS1" t="s">
        <v>120</v>
      </c>
      <c r="DT1" t="s">
        <v>121</v>
      </c>
      <c r="DU1" t="s">
        <v>122</v>
      </c>
      <c r="DV1" t="s">
        <v>123</v>
      </c>
      <c r="DW1" t="s">
        <v>124</v>
      </c>
      <c r="DX1" t="s">
        <v>125</v>
      </c>
      <c r="DY1" t="s">
        <v>126</v>
      </c>
      <c r="DZ1" t="s">
        <v>127</v>
      </c>
      <c r="EA1" t="s">
        <v>128</v>
      </c>
      <c r="EB1" t="s">
        <v>129</v>
      </c>
      <c r="EC1" t="s">
        <v>130</v>
      </c>
      <c r="ED1" t="s">
        <v>131</v>
      </c>
      <c r="EE1" t="s">
        <v>132</v>
      </c>
      <c r="EO1" s="3" t="s">
        <v>133</v>
      </c>
      <c r="EP1" t="s">
        <v>134</v>
      </c>
      <c r="EQ1" s="5" t="s">
        <v>1947</v>
      </c>
      <c r="ER1" t="s">
        <v>135</v>
      </c>
      <c r="ES1" s="5" t="s">
        <v>136</v>
      </c>
      <c r="ET1" t="s">
        <v>137</v>
      </c>
      <c r="EU1" s="6" t="s">
        <v>138</v>
      </c>
      <c r="EV1" t="s">
        <v>139</v>
      </c>
      <c r="EW1" s="6" t="s">
        <v>140</v>
      </c>
      <c r="EX1" t="s">
        <v>141</v>
      </c>
      <c r="EY1" t="s">
        <v>142</v>
      </c>
      <c r="EZ1" t="s">
        <v>143</v>
      </c>
      <c r="FA1" t="s">
        <v>144</v>
      </c>
      <c r="FB1" t="s">
        <v>145</v>
      </c>
      <c r="FC1" s="6" t="s">
        <v>146</v>
      </c>
      <c r="FD1" t="s">
        <v>147</v>
      </c>
      <c r="FE1" s="6" t="s">
        <v>148</v>
      </c>
      <c r="FF1" t="s">
        <v>149</v>
      </c>
      <c r="FG1" t="s">
        <v>150</v>
      </c>
      <c r="FH1" s="7" t="s">
        <v>151</v>
      </c>
      <c r="FI1" t="s">
        <v>152</v>
      </c>
      <c r="FJ1" s="7" t="s">
        <v>153</v>
      </c>
      <c r="FK1" t="s">
        <v>154</v>
      </c>
      <c r="FL1" t="s">
        <v>155</v>
      </c>
      <c r="FM1" t="s">
        <v>156</v>
      </c>
      <c r="FN1" t="s">
        <v>157</v>
      </c>
      <c r="FO1" t="s">
        <v>158</v>
      </c>
      <c r="FP1" t="s">
        <v>159</v>
      </c>
      <c r="FQ1" t="s">
        <v>160</v>
      </c>
      <c r="FR1" t="s">
        <v>161</v>
      </c>
      <c r="FS1" t="s">
        <v>162</v>
      </c>
      <c r="FT1" t="s">
        <v>163</v>
      </c>
      <c r="FU1" t="s">
        <v>164</v>
      </c>
      <c r="FV1" t="s">
        <v>165</v>
      </c>
      <c r="FW1" s="8" t="s">
        <v>166</v>
      </c>
      <c r="FX1" t="s">
        <v>167</v>
      </c>
      <c r="FY1" s="8" t="s">
        <v>168</v>
      </c>
      <c r="FZ1" t="s">
        <v>169</v>
      </c>
      <c r="GA1" t="s">
        <v>170</v>
      </c>
      <c r="GB1" s="8" t="s">
        <v>171</v>
      </c>
      <c r="GC1" t="s">
        <v>172</v>
      </c>
      <c r="GD1" s="9" t="s">
        <v>173</v>
      </c>
      <c r="GE1" t="s">
        <v>174</v>
      </c>
      <c r="GF1" s="9" t="s">
        <v>175</v>
      </c>
      <c r="GG1" t="s">
        <v>176</v>
      </c>
      <c r="GH1" s="9" t="s">
        <v>177</v>
      </c>
      <c r="GI1" t="s">
        <v>178</v>
      </c>
      <c r="GJ1" s="9" t="s">
        <v>179</v>
      </c>
      <c r="GK1" t="s">
        <v>180</v>
      </c>
      <c r="GL1" s="9" t="s">
        <v>181</v>
      </c>
      <c r="GM1" t="s">
        <v>182</v>
      </c>
      <c r="GN1" t="s">
        <v>183</v>
      </c>
      <c r="GO1" t="s">
        <v>184</v>
      </c>
      <c r="GP1" s="10" t="s">
        <v>185</v>
      </c>
      <c r="GQ1" t="s">
        <v>186</v>
      </c>
      <c r="GR1" s="10" t="s">
        <v>187</v>
      </c>
      <c r="GS1" t="s">
        <v>188</v>
      </c>
      <c r="GT1" s="10" t="s">
        <v>189</v>
      </c>
      <c r="GU1" t="s">
        <v>190</v>
      </c>
      <c r="GV1" t="s">
        <v>191</v>
      </c>
      <c r="GW1" s="11" t="s">
        <v>192</v>
      </c>
      <c r="GX1" t="s">
        <v>193</v>
      </c>
      <c r="GY1" s="11" t="s">
        <v>194</v>
      </c>
      <c r="GZ1" t="s">
        <v>195</v>
      </c>
      <c r="HA1" s="28" t="s">
        <v>2018</v>
      </c>
      <c r="HB1" s="28"/>
      <c r="HC1" s="28"/>
      <c r="HD1" s="28"/>
      <c r="HE1" s="29" t="s">
        <v>2019</v>
      </c>
      <c r="HF1" s="29"/>
      <c r="HG1" s="29"/>
      <c r="HH1" s="29"/>
      <c r="HI1" t="s">
        <v>196</v>
      </c>
      <c r="HK1" t="s">
        <v>2024</v>
      </c>
      <c r="HL1" t="s">
        <v>2024</v>
      </c>
      <c r="HM1" t="s">
        <v>2024</v>
      </c>
      <c r="HN1" t="s">
        <v>2024</v>
      </c>
      <c r="HO1" t="s">
        <v>2024</v>
      </c>
      <c r="HP1" t="s">
        <v>2024</v>
      </c>
      <c r="HQ1" t="s">
        <v>2024</v>
      </c>
      <c r="HR1" t="s">
        <v>2024</v>
      </c>
    </row>
    <row r="2" spans="1:226" ht="21" x14ac:dyDescent="0.5">
      <c r="A2" t="s">
        <v>197</v>
      </c>
      <c r="B2" s="1">
        <v>44410.495138888888</v>
      </c>
      <c r="C2" t="s">
        <v>198</v>
      </c>
      <c r="D2" t="s">
        <v>199</v>
      </c>
      <c r="E2" t="s">
        <v>200</v>
      </c>
      <c r="F2">
        <v>2018</v>
      </c>
      <c r="G2" t="s">
        <v>201</v>
      </c>
      <c r="H2" t="s">
        <v>202</v>
      </c>
      <c r="I2" t="s">
        <v>202</v>
      </c>
      <c r="J2" t="s">
        <v>202</v>
      </c>
      <c r="K2" t="s">
        <v>203</v>
      </c>
      <c r="L2" t="s">
        <v>204</v>
      </c>
      <c r="M2" t="s">
        <v>203</v>
      </c>
      <c r="N2" t="s">
        <v>202</v>
      </c>
      <c r="O2" t="s">
        <v>203</v>
      </c>
      <c r="P2" t="s">
        <v>205</v>
      </c>
      <c r="Q2" t="s">
        <v>206</v>
      </c>
      <c r="R2" t="s">
        <v>205</v>
      </c>
      <c r="S2" t="s">
        <v>207</v>
      </c>
      <c r="T2" t="s">
        <v>208</v>
      </c>
      <c r="U2" t="s">
        <v>203</v>
      </c>
      <c r="V2" t="s">
        <v>203</v>
      </c>
      <c r="W2" t="s">
        <v>202</v>
      </c>
      <c r="X2" t="s">
        <v>203</v>
      </c>
      <c r="Y2" t="s">
        <v>202</v>
      </c>
      <c r="Z2" t="s">
        <v>203</v>
      </c>
      <c r="AA2" t="s">
        <v>202</v>
      </c>
      <c r="AB2" t="s">
        <v>202</v>
      </c>
      <c r="AC2" t="s">
        <v>202</v>
      </c>
      <c r="AD2" t="s">
        <v>202</v>
      </c>
      <c r="AE2" t="s">
        <v>202</v>
      </c>
      <c r="AF2" t="s">
        <v>202</v>
      </c>
      <c r="AG2" t="s">
        <v>203</v>
      </c>
      <c r="AH2" t="s">
        <v>202</v>
      </c>
      <c r="AI2" t="s">
        <v>203</v>
      </c>
      <c r="AJ2" t="s">
        <v>202</v>
      </c>
      <c r="AK2" t="s">
        <v>202</v>
      </c>
      <c r="AL2" t="s">
        <v>209</v>
      </c>
      <c r="AM2" t="s">
        <v>210</v>
      </c>
      <c r="AN2" t="s">
        <v>203</v>
      </c>
      <c r="AO2" t="s">
        <v>202</v>
      </c>
      <c r="AP2" t="s">
        <v>202</v>
      </c>
      <c r="AQ2" t="s">
        <v>202</v>
      </c>
      <c r="AR2" t="s">
        <v>202</v>
      </c>
      <c r="AT2" t="s">
        <v>211</v>
      </c>
      <c r="AU2" t="s">
        <v>212</v>
      </c>
      <c r="AV2" t="s">
        <v>213</v>
      </c>
      <c r="AW2" t="s">
        <v>214</v>
      </c>
      <c r="AX2" t="s">
        <v>215</v>
      </c>
      <c r="AY2" t="s">
        <v>216</v>
      </c>
      <c r="AZ2" t="s">
        <v>217</v>
      </c>
      <c r="BA2" t="s">
        <v>217</v>
      </c>
      <c r="BB2" t="s">
        <v>217</v>
      </c>
      <c r="BC2" t="s">
        <v>217</v>
      </c>
      <c r="BD2" t="s">
        <v>217</v>
      </c>
      <c r="BY2" t="s">
        <v>202</v>
      </c>
      <c r="BZ2" t="s">
        <v>202</v>
      </c>
      <c r="CA2" t="s">
        <v>203</v>
      </c>
      <c r="CB2" t="s">
        <v>202</v>
      </c>
      <c r="CC2" t="s">
        <v>202</v>
      </c>
      <c r="CH2">
        <v>3</v>
      </c>
      <c r="CI2">
        <v>0</v>
      </c>
      <c r="CN2" t="s">
        <v>218</v>
      </c>
      <c r="CO2" t="s">
        <v>202</v>
      </c>
      <c r="CP2" t="s">
        <v>203</v>
      </c>
      <c r="CQ2" t="s">
        <v>203</v>
      </c>
      <c r="CR2" t="s">
        <v>203</v>
      </c>
      <c r="CS2" t="s">
        <v>203</v>
      </c>
      <c r="CT2" t="s">
        <v>203</v>
      </c>
      <c r="CU2" t="s">
        <v>202</v>
      </c>
      <c r="CV2" t="s">
        <v>202</v>
      </c>
      <c r="CY2" t="s">
        <v>219</v>
      </c>
      <c r="CZ2" t="s">
        <v>220</v>
      </c>
      <c r="DA2" t="s">
        <v>221</v>
      </c>
      <c r="DB2" t="s">
        <v>222</v>
      </c>
      <c r="DC2" t="s">
        <v>223</v>
      </c>
      <c r="DD2" t="s">
        <v>224</v>
      </c>
      <c r="DE2" t="s">
        <v>225</v>
      </c>
      <c r="DF2" t="s">
        <v>226</v>
      </c>
      <c r="DG2" t="s">
        <v>227</v>
      </c>
      <c r="DH2" t="s">
        <v>228</v>
      </c>
      <c r="DM2" t="s">
        <v>229</v>
      </c>
      <c r="DN2" t="s">
        <v>217</v>
      </c>
      <c r="DO2" t="s">
        <v>230</v>
      </c>
      <c r="DP2" t="s">
        <v>203</v>
      </c>
      <c r="DQ2" t="s">
        <v>202</v>
      </c>
      <c r="DR2" t="s">
        <v>203</v>
      </c>
      <c r="DS2" t="s">
        <v>202</v>
      </c>
      <c r="DT2" t="s">
        <v>202</v>
      </c>
      <c r="DV2" t="s">
        <v>203</v>
      </c>
      <c r="DW2" t="s">
        <v>202</v>
      </c>
      <c r="DX2" t="s">
        <v>203</v>
      </c>
      <c r="DY2" t="s">
        <v>202</v>
      </c>
      <c r="DZ2" t="s">
        <v>202</v>
      </c>
      <c r="EA2" t="s">
        <v>202</v>
      </c>
      <c r="EB2" t="s">
        <v>202</v>
      </c>
      <c r="EC2" t="s">
        <v>203</v>
      </c>
      <c r="ED2" t="s">
        <v>202</v>
      </c>
      <c r="EE2" t="s">
        <v>231</v>
      </c>
      <c r="EG2">
        <v>14</v>
      </c>
      <c r="EH2">
        <v>2</v>
      </c>
      <c r="EI2">
        <v>5</v>
      </c>
      <c r="EJ2">
        <v>0</v>
      </c>
      <c r="EO2" s="3" t="s">
        <v>217</v>
      </c>
      <c r="EP2" t="s">
        <v>232</v>
      </c>
      <c r="EQ2" s="2" t="s">
        <v>275</v>
      </c>
      <c r="ER2" t="s">
        <v>1936</v>
      </c>
      <c r="ES2" s="2" t="s">
        <v>233</v>
      </c>
      <c r="EU2" s="2" t="s">
        <v>234</v>
      </c>
      <c r="EV2" t="s">
        <v>235</v>
      </c>
      <c r="EW2" s="2" t="s">
        <v>233</v>
      </c>
      <c r="EY2" t="s">
        <v>202</v>
      </c>
      <c r="EZ2" t="s">
        <v>203</v>
      </c>
      <c r="FA2" t="s">
        <v>202</v>
      </c>
      <c r="FB2" t="s">
        <v>202</v>
      </c>
      <c r="FC2" s="2" t="s">
        <v>236</v>
      </c>
      <c r="FD2" t="s">
        <v>237</v>
      </c>
      <c r="FE2" s="2" t="s">
        <v>238</v>
      </c>
      <c r="FF2" t="s">
        <v>239</v>
      </c>
      <c r="FG2" t="s">
        <v>240</v>
      </c>
      <c r="FH2" s="2" t="s">
        <v>233</v>
      </c>
      <c r="FJ2" s="2" t="s">
        <v>241</v>
      </c>
      <c r="FK2" t="s">
        <v>242</v>
      </c>
      <c r="FL2" t="s">
        <v>202</v>
      </c>
      <c r="FM2" t="s">
        <v>202</v>
      </c>
      <c r="FN2" t="s">
        <v>203</v>
      </c>
      <c r="FO2" t="s">
        <v>202</v>
      </c>
      <c r="FP2" t="s">
        <v>202</v>
      </c>
      <c r="FQ2" t="s">
        <v>202</v>
      </c>
      <c r="FR2" t="s">
        <v>203</v>
      </c>
      <c r="FS2" t="s">
        <v>202</v>
      </c>
      <c r="FT2" t="s">
        <v>202</v>
      </c>
      <c r="FU2" t="s">
        <v>202</v>
      </c>
      <c r="FV2" t="s">
        <v>239</v>
      </c>
      <c r="FW2" s="2" t="s">
        <v>243</v>
      </c>
      <c r="FX2" t="s">
        <v>244</v>
      </c>
      <c r="FY2" s="2" t="s">
        <v>245</v>
      </c>
      <c r="FZ2" t="s">
        <v>246</v>
      </c>
      <c r="GA2" t="s">
        <v>247</v>
      </c>
      <c r="GB2" s="2" t="s">
        <v>248</v>
      </c>
      <c r="GC2" t="s">
        <v>249</v>
      </c>
      <c r="GD2" s="2" t="s">
        <v>233</v>
      </c>
      <c r="GF2" s="2" t="s">
        <v>233</v>
      </c>
      <c r="GH2" s="2" t="s">
        <v>233</v>
      </c>
      <c r="GJ2" s="2" t="s">
        <v>233</v>
      </c>
      <c r="GL2" s="2" t="s">
        <v>233</v>
      </c>
      <c r="GN2" t="s">
        <v>250</v>
      </c>
      <c r="GO2" t="s">
        <v>251</v>
      </c>
      <c r="GP2" s="2" t="s">
        <v>252</v>
      </c>
      <c r="GR2" s="2" t="s">
        <v>233</v>
      </c>
      <c r="GT2" s="2" t="s">
        <v>233</v>
      </c>
      <c r="GV2" t="s">
        <v>253</v>
      </c>
      <c r="GW2" s="2" t="s">
        <v>233</v>
      </c>
      <c r="GY2" s="2" t="s">
        <v>233</v>
      </c>
      <c r="HA2" s="18">
        <v>13</v>
      </c>
      <c r="HB2" s="19">
        <v>0</v>
      </c>
      <c r="HC2" s="20">
        <v>6</v>
      </c>
      <c r="HD2" s="21">
        <v>2</v>
      </c>
      <c r="HE2" s="14">
        <v>3</v>
      </c>
      <c r="HF2" s="15">
        <v>0</v>
      </c>
      <c r="HG2" s="16">
        <v>4</v>
      </c>
      <c r="HH2" s="17">
        <v>0</v>
      </c>
      <c r="HI2" t="s">
        <v>254</v>
      </c>
      <c r="HK2" t="s">
        <v>2024</v>
      </c>
      <c r="HL2" t="s">
        <v>2024</v>
      </c>
      <c r="HM2" t="s">
        <v>2024</v>
      </c>
      <c r="HN2" t="s">
        <v>2024</v>
      </c>
      <c r="HO2" t="s">
        <v>2024</v>
      </c>
      <c r="HP2" t="s">
        <v>2024</v>
      </c>
      <c r="HQ2" t="s">
        <v>2024</v>
      </c>
      <c r="HR2" t="s">
        <v>2024</v>
      </c>
    </row>
    <row r="3" spans="1:226" ht="21" x14ac:dyDescent="0.5">
      <c r="A3" t="s">
        <v>255</v>
      </c>
      <c r="B3" s="1">
        <v>44410.927777777775</v>
      </c>
      <c r="C3" t="s">
        <v>256</v>
      </c>
      <c r="D3" t="s">
        <v>257</v>
      </c>
      <c r="E3" t="s">
        <v>258</v>
      </c>
      <c r="F3">
        <v>2020</v>
      </c>
      <c r="G3" t="s">
        <v>259</v>
      </c>
      <c r="H3" t="s">
        <v>202</v>
      </c>
      <c r="I3" t="s">
        <v>203</v>
      </c>
      <c r="J3" t="s">
        <v>202</v>
      </c>
      <c r="K3" t="s">
        <v>202</v>
      </c>
      <c r="L3" t="s">
        <v>260</v>
      </c>
      <c r="M3" t="s">
        <v>202</v>
      </c>
      <c r="N3" t="s">
        <v>202</v>
      </c>
      <c r="O3" t="s">
        <v>202</v>
      </c>
      <c r="Q3" t="s">
        <v>261</v>
      </c>
      <c r="S3" t="s">
        <v>262</v>
      </c>
      <c r="T3" t="s">
        <v>263</v>
      </c>
      <c r="U3" t="s">
        <v>202</v>
      </c>
      <c r="V3" t="s">
        <v>202</v>
      </c>
      <c r="W3" t="s">
        <v>203</v>
      </c>
      <c r="X3" t="s">
        <v>203</v>
      </c>
      <c r="Y3" t="s">
        <v>202</v>
      </c>
      <c r="Z3" t="s">
        <v>202</v>
      </c>
      <c r="AA3" t="s">
        <v>202</v>
      </c>
      <c r="AB3" t="s">
        <v>202</v>
      </c>
      <c r="AC3" t="s">
        <v>202</v>
      </c>
      <c r="AD3" t="s">
        <v>203</v>
      </c>
      <c r="AE3" t="s">
        <v>202</v>
      </c>
      <c r="AF3" t="s">
        <v>202</v>
      </c>
      <c r="AG3" t="s">
        <v>202</v>
      </c>
      <c r="AH3" t="s">
        <v>202</v>
      </c>
      <c r="AI3" t="s">
        <v>202</v>
      </c>
      <c r="AJ3" t="s">
        <v>202</v>
      </c>
      <c r="AK3" t="s">
        <v>203</v>
      </c>
      <c r="AL3" t="s">
        <v>264</v>
      </c>
      <c r="AM3" t="s">
        <v>265</v>
      </c>
      <c r="AN3" t="s">
        <v>203</v>
      </c>
      <c r="AO3" t="s">
        <v>202</v>
      </c>
      <c r="AP3" t="s">
        <v>202</v>
      </c>
      <c r="AQ3" t="s">
        <v>202</v>
      </c>
      <c r="AR3" t="s">
        <v>202</v>
      </c>
      <c r="AT3" t="s">
        <v>266</v>
      </c>
      <c r="AU3" t="s">
        <v>212</v>
      </c>
      <c r="AV3" t="s">
        <v>267</v>
      </c>
      <c r="AW3" t="s">
        <v>214</v>
      </c>
      <c r="AX3" t="s">
        <v>268</v>
      </c>
      <c r="AY3" t="s">
        <v>269</v>
      </c>
      <c r="BT3" t="s">
        <v>217</v>
      </c>
      <c r="BU3" t="s">
        <v>217</v>
      </c>
      <c r="BV3" t="s">
        <v>217</v>
      </c>
      <c r="BW3" t="s">
        <v>214</v>
      </c>
      <c r="BX3" t="s">
        <v>212</v>
      </c>
      <c r="BY3" t="s">
        <v>202</v>
      </c>
      <c r="BZ3" t="s">
        <v>203</v>
      </c>
      <c r="CA3" t="s">
        <v>202</v>
      </c>
      <c r="CB3" t="s">
        <v>202</v>
      </c>
      <c r="CC3" t="s">
        <v>202</v>
      </c>
      <c r="CF3">
        <v>20</v>
      </c>
      <c r="CG3">
        <v>0</v>
      </c>
      <c r="CN3" t="s">
        <v>207</v>
      </c>
      <c r="CO3" t="s">
        <v>202</v>
      </c>
      <c r="CP3" t="s">
        <v>203</v>
      </c>
      <c r="CQ3" t="s">
        <v>202</v>
      </c>
      <c r="CR3" t="s">
        <v>202</v>
      </c>
      <c r="CS3" t="s">
        <v>202</v>
      </c>
      <c r="CT3" t="s">
        <v>202</v>
      </c>
      <c r="CU3" t="s">
        <v>202</v>
      </c>
      <c r="CV3" t="s">
        <v>202</v>
      </c>
      <c r="CY3" t="s">
        <v>270</v>
      </c>
      <c r="CZ3" t="s">
        <v>271</v>
      </c>
      <c r="DM3" t="s">
        <v>272</v>
      </c>
      <c r="DN3" t="s">
        <v>217</v>
      </c>
      <c r="DO3" s="13" t="s">
        <v>2000</v>
      </c>
      <c r="DP3" t="s">
        <v>203</v>
      </c>
      <c r="DQ3" t="s">
        <v>203</v>
      </c>
      <c r="DR3" t="s">
        <v>202</v>
      </c>
      <c r="DS3" t="s">
        <v>202</v>
      </c>
      <c r="DT3" t="s">
        <v>202</v>
      </c>
      <c r="DV3" t="s">
        <v>202</v>
      </c>
      <c r="DW3" t="s">
        <v>203</v>
      </c>
      <c r="DX3" t="s">
        <v>203</v>
      </c>
      <c r="DY3" t="s">
        <v>202</v>
      </c>
      <c r="DZ3" t="s">
        <v>202</v>
      </c>
      <c r="EA3" t="s">
        <v>203</v>
      </c>
      <c r="EB3" t="s">
        <v>202</v>
      </c>
      <c r="EC3" t="s">
        <v>203</v>
      </c>
      <c r="ED3" t="s">
        <v>202</v>
      </c>
      <c r="EE3" t="s">
        <v>273</v>
      </c>
      <c r="EO3" s="3" t="s">
        <v>214</v>
      </c>
      <c r="EP3" t="s">
        <v>274</v>
      </c>
      <c r="EQ3" s="2" t="s">
        <v>275</v>
      </c>
      <c r="ER3" t="s">
        <v>1946</v>
      </c>
      <c r="ES3" s="2" t="s">
        <v>316</v>
      </c>
      <c r="ET3" t="s">
        <v>1945</v>
      </c>
      <c r="EU3" s="2" t="s">
        <v>234</v>
      </c>
      <c r="EV3" t="s">
        <v>277</v>
      </c>
      <c r="EW3" s="2" t="s">
        <v>233</v>
      </c>
      <c r="EY3" t="s">
        <v>202</v>
      </c>
      <c r="EZ3" t="s">
        <v>202</v>
      </c>
      <c r="FA3" t="s">
        <v>202</v>
      </c>
      <c r="FB3" t="s">
        <v>203</v>
      </c>
      <c r="FC3" s="2" t="s">
        <v>278</v>
      </c>
      <c r="FD3" t="s">
        <v>279</v>
      </c>
      <c r="FE3" s="2" t="s">
        <v>238</v>
      </c>
      <c r="FF3" t="s">
        <v>280</v>
      </c>
      <c r="FG3" t="s">
        <v>281</v>
      </c>
      <c r="FH3" s="2" t="s">
        <v>282</v>
      </c>
      <c r="FI3" t="s">
        <v>283</v>
      </c>
      <c r="FJ3" s="2" t="s">
        <v>241</v>
      </c>
      <c r="FK3" t="s">
        <v>284</v>
      </c>
      <c r="FL3" t="s">
        <v>203</v>
      </c>
      <c r="FM3" t="s">
        <v>202</v>
      </c>
      <c r="FN3" t="s">
        <v>202</v>
      </c>
      <c r="FO3" t="s">
        <v>202</v>
      </c>
      <c r="FP3" t="s">
        <v>202</v>
      </c>
      <c r="FQ3" t="s">
        <v>203</v>
      </c>
      <c r="FR3" t="s">
        <v>202</v>
      </c>
      <c r="FS3" t="s">
        <v>202</v>
      </c>
      <c r="FT3" t="s">
        <v>202</v>
      </c>
      <c r="FU3" t="s">
        <v>202</v>
      </c>
      <c r="FV3" t="s">
        <v>285</v>
      </c>
      <c r="FW3" s="2" t="s">
        <v>233</v>
      </c>
      <c r="FY3" s="2" t="s">
        <v>245</v>
      </c>
      <c r="FZ3" t="s">
        <v>286</v>
      </c>
      <c r="GA3" t="s">
        <v>287</v>
      </c>
      <c r="GB3" s="2" t="s">
        <v>248</v>
      </c>
      <c r="GC3" t="s">
        <v>288</v>
      </c>
      <c r="GD3" s="2" t="s">
        <v>233</v>
      </c>
      <c r="GF3" s="2" t="s">
        <v>233</v>
      </c>
      <c r="GH3" s="2" t="s">
        <v>233</v>
      </c>
      <c r="GJ3" s="2" t="s">
        <v>233</v>
      </c>
      <c r="GL3" s="2" t="s">
        <v>233</v>
      </c>
      <c r="GN3" t="s">
        <v>289</v>
      </c>
      <c r="GO3" t="s">
        <v>290</v>
      </c>
      <c r="GP3" s="2" t="s">
        <v>252</v>
      </c>
      <c r="GR3" s="2" t="s">
        <v>291</v>
      </c>
      <c r="GS3" t="s">
        <v>292</v>
      </c>
      <c r="GT3" s="2" t="s">
        <v>233</v>
      </c>
      <c r="GV3" t="s">
        <v>293</v>
      </c>
      <c r="GW3" s="2" t="s">
        <v>233</v>
      </c>
      <c r="GY3" s="2" t="s">
        <v>233</v>
      </c>
      <c r="HA3" s="18">
        <v>11</v>
      </c>
      <c r="HB3" s="19">
        <v>0</v>
      </c>
      <c r="HC3" s="20">
        <v>5</v>
      </c>
      <c r="HD3" s="21">
        <v>5</v>
      </c>
      <c r="HE3" s="14">
        <v>2</v>
      </c>
      <c r="HF3" s="15">
        <v>0</v>
      </c>
      <c r="HG3" s="16">
        <v>3</v>
      </c>
      <c r="HH3" s="17">
        <v>2</v>
      </c>
      <c r="HI3" t="s">
        <v>254</v>
      </c>
      <c r="HK3" t="s">
        <v>2024</v>
      </c>
      <c r="HL3" t="s">
        <v>2024</v>
      </c>
      <c r="HM3" t="s">
        <v>2024</v>
      </c>
      <c r="HN3" t="s">
        <v>2024</v>
      </c>
      <c r="HO3" t="s">
        <v>2024</v>
      </c>
      <c r="HP3" t="s">
        <v>2024</v>
      </c>
      <c r="HQ3" t="s">
        <v>2024</v>
      </c>
      <c r="HR3" t="s">
        <v>2024</v>
      </c>
    </row>
    <row r="4" spans="1:226" ht="21" x14ac:dyDescent="0.5">
      <c r="A4" t="s">
        <v>294</v>
      </c>
      <c r="B4" s="1">
        <v>44415.561805555553</v>
      </c>
      <c r="C4" t="s">
        <v>295</v>
      </c>
      <c r="D4" t="s">
        <v>296</v>
      </c>
      <c r="E4" t="s">
        <v>297</v>
      </c>
      <c r="F4">
        <v>2014</v>
      </c>
      <c r="G4" t="s">
        <v>298</v>
      </c>
      <c r="H4" t="s">
        <v>203</v>
      </c>
      <c r="I4" t="s">
        <v>202</v>
      </c>
      <c r="J4" t="s">
        <v>202</v>
      </c>
      <c r="K4" t="s">
        <v>202</v>
      </c>
      <c r="L4" t="s">
        <v>204</v>
      </c>
      <c r="M4" t="s">
        <v>203</v>
      </c>
      <c r="N4" t="s">
        <v>202</v>
      </c>
      <c r="O4" t="s">
        <v>203</v>
      </c>
      <c r="P4" t="s">
        <v>299</v>
      </c>
      <c r="Q4" t="s">
        <v>261</v>
      </c>
      <c r="S4" t="s">
        <v>300</v>
      </c>
      <c r="T4" t="s">
        <v>301</v>
      </c>
      <c r="U4" t="s">
        <v>202</v>
      </c>
      <c r="V4" t="s">
        <v>202</v>
      </c>
      <c r="W4" t="s">
        <v>202</v>
      </c>
      <c r="X4" t="s">
        <v>202</v>
      </c>
      <c r="Y4" t="s">
        <v>202</v>
      </c>
      <c r="Z4" t="s">
        <v>203</v>
      </c>
      <c r="AA4" t="s">
        <v>202</v>
      </c>
      <c r="AB4" t="s">
        <v>202</v>
      </c>
      <c r="AC4" t="s">
        <v>202</v>
      </c>
      <c r="AD4" t="s">
        <v>202</v>
      </c>
      <c r="AE4" t="s">
        <v>202</v>
      </c>
      <c r="AF4" t="s">
        <v>202</v>
      </c>
      <c r="AG4" t="s">
        <v>203</v>
      </c>
      <c r="AH4" t="s">
        <v>202</v>
      </c>
      <c r="AI4" t="s">
        <v>203</v>
      </c>
      <c r="AJ4" t="s">
        <v>202</v>
      </c>
      <c r="AK4" t="s">
        <v>202</v>
      </c>
      <c r="AL4" t="s">
        <v>209</v>
      </c>
      <c r="AM4" t="s">
        <v>210</v>
      </c>
      <c r="AN4" t="s">
        <v>203</v>
      </c>
      <c r="AO4" t="s">
        <v>202</v>
      </c>
      <c r="AP4" t="s">
        <v>202</v>
      </c>
      <c r="AQ4" t="s">
        <v>202</v>
      </c>
      <c r="AR4" t="s">
        <v>202</v>
      </c>
      <c r="AT4" t="s">
        <v>211</v>
      </c>
      <c r="AU4" t="s">
        <v>217</v>
      </c>
      <c r="AV4" t="s">
        <v>302</v>
      </c>
      <c r="AW4" t="s">
        <v>217</v>
      </c>
      <c r="AX4" t="s">
        <v>268</v>
      </c>
      <c r="AY4" t="s">
        <v>303</v>
      </c>
      <c r="BT4" t="s">
        <v>217</v>
      </c>
      <c r="BU4" t="s">
        <v>217</v>
      </c>
      <c r="BV4" t="s">
        <v>217</v>
      </c>
      <c r="BW4" t="s">
        <v>212</v>
      </c>
      <c r="BX4" t="s">
        <v>217</v>
      </c>
      <c r="BY4" t="s">
        <v>203</v>
      </c>
      <c r="BZ4" t="s">
        <v>202</v>
      </c>
      <c r="CA4" t="s">
        <v>202</v>
      </c>
      <c r="CB4" t="s">
        <v>202</v>
      </c>
      <c r="CC4" t="s">
        <v>202</v>
      </c>
      <c r="CD4">
        <v>7</v>
      </c>
      <c r="CE4">
        <v>0</v>
      </c>
      <c r="CN4" t="s">
        <v>304</v>
      </c>
      <c r="CO4" t="s">
        <v>203</v>
      </c>
      <c r="CP4" t="s">
        <v>203</v>
      </c>
      <c r="CQ4" t="s">
        <v>202</v>
      </c>
      <c r="CR4" t="s">
        <v>202</v>
      </c>
      <c r="CS4" t="s">
        <v>203</v>
      </c>
      <c r="CT4" t="s">
        <v>203</v>
      </c>
      <c r="CU4" t="s">
        <v>202</v>
      </c>
      <c r="CV4" t="s">
        <v>202</v>
      </c>
      <c r="CW4" t="s">
        <v>305</v>
      </c>
      <c r="CX4" t="s">
        <v>306</v>
      </c>
      <c r="CY4" t="s">
        <v>307</v>
      </c>
      <c r="CZ4" t="s">
        <v>308</v>
      </c>
      <c r="DE4" t="s">
        <v>309</v>
      </c>
      <c r="DF4" t="s">
        <v>310</v>
      </c>
      <c r="DG4" t="s">
        <v>311</v>
      </c>
      <c r="DH4" t="s">
        <v>312</v>
      </c>
      <c r="DM4" t="s">
        <v>313</v>
      </c>
      <c r="DN4" t="s">
        <v>212</v>
      </c>
      <c r="DP4" t="s">
        <v>202</v>
      </c>
      <c r="DQ4" t="s">
        <v>202</v>
      </c>
      <c r="DR4" t="s">
        <v>202</v>
      </c>
      <c r="DS4" t="s">
        <v>202</v>
      </c>
      <c r="DT4" t="s">
        <v>202</v>
      </c>
      <c r="DV4" t="s">
        <v>203</v>
      </c>
      <c r="DW4" t="s">
        <v>202</v>
      </c>
      <c r="DX4" t="s">
        <v>202</v>
      </c>
      <c r="DY4" t="s">
        <v>202</v>
      </c>
      <c r="DZ4" t="s">
        <v>202</v>
      </c>
      <c r="EA4" t="s">
        <v>202</v>
      </c>
      <c r="EB4" t="s">
        <v>202</v>
      </c>
      <c r="EC4" t="s">
        <v>203</v>
      </c>
      <c r="ED4" t="s">
        <v>202</v>
      </c>
      <c r="EE4" t="s">
        <v>314</v>
      </c>
      <c r="EO4" s="3" t="s">
        <v>217</v>
      </c>
      <c r="EP4" t="s">
        <v>315</v>
      </c>
      <c r="EQ4" s="2" t="s">
        <v>275</v>
      </c>
      <c r="ER4" t="s">
        <v>1949</v>
      </c>
      <c r="ES4" s="2" t="s">
        <v>316</v>
      </c>
      <c r="ET4" t="s">
        <v>1948</v>
      </c>
      <c r="EU4" s="2" t="s">
        <v>234</v>
      </c>
      <c r="EV4" t="s">
        <v>317</v>
      </c>
      <c r="EW4" s="2" t="s">
        <v>318</v>
      </c>
      <c r="EX4" t="s">
        <v>319</v>
      </c>
      <c r="EY4" t="s">
        <v>203</v>
      </c>
      <c r="EZ4" t="s">
        <v>202</v>
      </c>
      <c r="FA4" t="s">
        <v>202</v>
      </c>
      <c r="FB4" t="s">
        <v>202</v>
      </c>
      <c r="FC4" s="2" t="s">
        <v>236</v>
      </c>
      <c r="FD4" t="s">
        <v>320</v>
      </c>
      <c r="FE4" s="2" t="s">
        <v>238</v>
      </c>
      <c r="FF4" t="s">
        <v>321</v>
      </c>
      <c r="FG4" t="s">
        <v>322</v>
      </c>
      <c r="FH4" s="2" t="s">
        <v>233</v>
      </c>
      <c r="FJ4" s="2" t="s">
        <v>323</v>
      </c>
      <c r="FK4" t="s">
        <v>324</v>
      </c>
      <c r="FL4" t="s">
        <v>202</v>
      </c>
      <c r="FM4" t="s">
        <v>202</v>
      </c>
      <c r="FN4" t="s">
        <v>202</v>
      </c>
      <c r="FO4" t="s">
        <v>202</v>
      </c>
      <c r="FP4" t="s">
        <v>203</v>
      </c>
      <c r="FQ4" t="s">
        <v>202</v>
      </c>
      <c r="FR4" t="s">
        <v>202</v>
      </c>
      <c r="FS4" t="s">
        <v>202</v>
      </c>
      <c r="FT4" t="s">
        <v>202</v>
      </c>
      <c r="FU4" t="s">
        <v>203</v>
      </c>
      <c r="FW4" s="2" t="s">
        <v>243</v>
      </c>
      <c r="FX4" t="s">
        <v>325</v>
      </c>
      <c r="FY4" s="2" t="s">
        <v>326</v>
      </c>
      <c r="FZ4" t="s">
        <v>327</v>
      </c>
      <c r="GA4" t="s">
        <v>328</v>
      </c>
      <c r="GB4" s="2" t="s">
        <v>233</v>
      </c>
      <c r="GD4" s="2" t="s">
        <v>233</v>
      </c>
      <c r="GF4" s="2" t="s">
        <v>233</v>
      </c>
      <c r="GH4" s="2" t="s">
        <v>233</v>
      </c>
      <c r="GJ4" s="2" t="s">
        <v>233</v>
      </c>
      <c r="GL4" s="2" t="s">
        <v>233</v>
      </c>
      <c r="GN4" t="s">
        <v>289</v>
      </c>
      <c r="GO4" t="s">
        <v>329</v>
      </c>
      <c r="GP4" s="2" t="s">
        <v>252</v>
      </c>
      <c r="GR4" s="2" t="s">
        <v>233</v>
      </c>
      <c r="GT4" s="2" t="s">
        <v>233</v>
      </c>
      <c r="GV4" t="s">
        <v>330</v>
      </c>
      <c r="GW4" s="2" t="s">
        <v>233</v>
      </c>
      <c r="GY4" s="2" t="s">
        <v>233</v>
      </c>
      <c r="HA4" s="18">
        <v>12</v>
      </c>
      <c r="HB4" s="19">
        <v>1</v>
      </c>
      <c r="HC4" s="20">
        <v>3</v>
      </c>
      <c r="HD4" s="21">
        <v>5</v>
      </c>
      <c r="HE4" s="14">
        <v>3</v>
      </c>
      <c r="HF4" s="15">
        <v>1</v>
      </c>
      <c r="HG4" s="16">
        <v>2</v>
      </c>
      <c r="HH4" s="17">
        <v>1</v>
      </c>
      <c r="HI4" t="s">
        <v>254</v>
      </c>
      <c r="HK4" t="s">
        <v>2024</v>
      </c>
      <c r="HL4" t="s">
        <v>2024</v>
      </c>
      <c r="HM4" t="s">
        <v>2024</v>
      </c>
      <c r="HN4" t="s">
        <v>2024</v>
      </c>
      <c r="HO4" t="s">
        <v>2024</v>
      </c>
      <c r="HP4" t="s">
        <v>2024</v>
      </c>
      <c r="HQ4" t="s">
        <v>2024</v>
      </c>
      <c r="HR4" t="s">
        <v>2024</v>
      </c>
    </row>
    <row r="5" spans="1:226" ht="21" x14ac:dyDescent="0.5">
      <c r="A5" t="s">
        <v>331</v>
      </c>
      <c r="B5" s="1">
        <v>44415.627083333333</v>
      </c>
      <c r="C5" t="s">
        <v>332</v>
      </c>
      <c r="D5" t="s">
        <v>333</v>
      </c>
      <c r="E5" t="s">
        <v>334</v>
      </c>
      <c r="F5">
        <v>2010</v>
      </c>
      <c r="G5" t="s">
        <v>335</v>
      </c>
      <c r="H5" t="s">
        <v>203</v>
      </c>
      <c r="I5" t="s">
        <v>202</v>
      </c>
      <c r="J5" t="s">
        <v>202</v>
      </c>
      <c r="K5" t="s">
        <v>202</v>
      </c>
      <c r="L5" t="s">
        <v>260</v>
      </c>
      <c r="M5" t="s">
        <v>202</v>
      </c>
      <c r="N5" t="s">
        <v>202</v>
      </c>
      <c r="O5" t="s">
        <v>202</v>
      </c>
      <c r="Q5" t="s">
        <v>261</v>
      </c>
      <c r="S5" t="s">
        <v>300</v>
      </c>
      <c r="T5" t="s">
        <v>336</v>
      </c>
      <c r="U5" t="s">
        <v>202</v>
      </c>
      <c r="V5" t="s">
        <v>202</v>
      </c>
      <c r="W5" t="s">
        <v>202</v>
      </c>
      <c r="X5" t="s">
        <v>203</v>
      </c>
      <c r="Y5" t="s">
        <v>203</v>
      </c>
      <c r="Z5" t="s">
        <v>202</v>
      </c>
      <c r="AA5" t="s">
        <v>202</v>
      </c>
      <c r="AB5" t="s">
        <v>202</v>
      </c>
      <c r="AC5" t="s">
        <v>202</v>
      </c>
      <c r="AD5" t="s">
        <v>202</v>
      </c>
      <c r="AE5" t="s">
        <v>202</v>
      </c>
      <c r="AF5" t="s">
        <v>202</v>
      </c>
      <c r="AG5" t="s">
        <v>202</v>
      </c>
      <c r="AH5" t="s">
        <v>202</v>
      </c>
      <c r="AI5" t="s">
        <v>202</v>
      </c>
      <c r="AJ5" t="s">
        <v>202</v>
      </c>
      <c r="AK5" t="s">
        <v>203</v>
      </c>
      <c r="AL5" t="s">
        <v>209</v>
      </c>
      <c r="AM5" t="s">
        <v>210</v>
      </c>
      <c r="AN5" t="s">
        <v>203</v>
      </c>
      <c r="AO5" t="s">
        <v>202</v>
      </c>
      <c r="AP5" t="s">
        <v>202</v>
      </c>
      <c r="AQ5" t="s">
        <v>202</v>
      </c>
      <c r="AR5" t="s">
        <v>202</v>
      </c>
      <c r="AT5" t="s">
        <v>266</v>
      </c>
      <c r="AU5" t="s">
        <v>212</v>
      </c>
      <c r="AV5" t="s">
        <v>337</v>
      </c>
      <c r="AW5" t="s">
        <v>214</v>
      </c>
      <c r="AX5" t="s">
        <v>268</v>
      </c>
      <c r="AY5" t="s">
        <v>338</v>
      </c>
      <c r="BT5" t="s">
        <v>212</v>
      </c>
      <c r="BU5" t="s">
        <v>212</v>
      </c>
      <c r="BV5" t="s">
        <v>212</v>
      </c>
      <c r="BW5" t="s">
        <v>212</v>
      </c>
      <c r="BX5" t="s">
        <v>212</v>
      </c>
      <c r="BY5" t="s">
        <v>203</v>
      </c>
      <c r="BZ5" t="s">
        <v>202</v>
      </c>
      <c r="CA5" t="s">
        <v>202</v>
      </c>
      <c r="CB5" t="s">
        <v>202</v>
      </c>
      <c r="CC5" t="s">
        <v>202</v>
      </c>
      <c r="CD5">
        <v>21</v>
      </c>
      <c r="CE5">
        <v>0</v>
      </c>
      <c r="CN5" t="s">
        <v>339</v>
      </c>
      <c r="CO5" t="s">
        <v>202</v>
      </c>
      <c r="CP5" t="s">
        <v>202</v>
      </c>
      <c r="CQ5" t="s">
        <v>203</v>
      </c>
      <c r="CR5" t="s">
        <v>202</v>
      </c>
      <c r="CS5" t="s">
        <v>203</v>
      </c>
      <c r="CT5" t="s">
        <v>202</v>
      </c>
      <c r="CU5" t="s">
        <v>202</v>
      </c>
      <c r="CV5" t="s">
        <v>202</v>
      </c>
      <c r="DA5" t="s">
        <v>340</v>
      </c>
      <c r="DB5" t="s">
        <v>341</v>
      </c>
      <c r="DE5" t="s">
        <v>342</v>
      </c>
      <c r="DF5" t="s">
        <v>343</v>
      </c>
      <c r="DM5" t="s">
        <v>313</v>
      </c>
      <c r="DN5" t="s">
        <v>212</v>
      </c>
      <c r="DP5" t="s">
        <v>202</v>
      </c>
      <c r="DQ5" t="s">
        <v>202</v>
      </c>
      <c r="DR5" t="s">
        <v>202</v>
      </c>
      <c r="DS5" t="s">
        <v>202</v>
      </c>
      <c r="DT5" t="s">
        <v>202</v>
      </c>
      <c r="DV5" t="s">
        <v>203</v>
      </c>
      <c r="DW5" t="s">
        <v>202</v>
      </c>
      <c r="DX5" t="s">
        <v>202</v>
      </c>
      <c r="DY5" t="s">
        <v>202</v>
      </c>
      <c r="DZ5" t="s">
        <v>202</v>
      </c>
      <c r="EA5" t="s">
        <v>202</v>
      </c>
      <c r="EB5" t="s">
        <v>202</v>
      </c>
      <c r="EC5" t="s">
        <v>203</v>
      </c>
      <c r="ED5" t="s">
        <v>202</v>
      </c>
      <c r="EE5" t="s">
        <v>344</v>
      </c>
      <c r="EO5" s="3" t="s">
        <v>212</v>
      </c>
      <c r="EP5" t="s">
        <v>345</v>
      </c>
      <c r="EQ5" s="2" t="s">
        <v>275</v>
      </c>
      <c r="ER5" t="s">
        <v>346</v>
      </c>
      <c r="ES5" s="2" t="s">
        <v>276</v>
      </c>
      <c r="ET5" t="s">
        <v>347</v>
      </c>
      <c r="EU5" s="2" t="s">
        <v>234</v>
      </c>
      <c r="EV5" t="s">
        <v>348</v>
      </c>
      <c r="EW5" s="2" t="s">
        <v>349</v>
      </c>
      <c r="EX5" t="s">
        <v>350</v>
      </c>
      <c r="EY5" t="s">
        <v>202</v>
      </c>
      <c r="EZ5" t="s">
        <v>203</v>
      </c>
      <c r="FA5" t="s">
        <v>202</v>
      </c>
      <c r="FB5" t="s">
        <v>202</v>
      </c>
      <c r="FC5" s="2" t="s">
        <v>236</v>
      </c>
      <c r="FD5" t="s">
        <v>351</v>
      </c>
      <c r="FE5" s="2" t="s">
        <v>386</v>
      </c>
      <c r="FF5" t="s">
        <v>352</v>
      </c>
      <c r="FG5" t="s">
        <v>281</v>
      </c>
      <c r="FH5" s="2" t="s">
        <v>282</v>
      </c>
      <c r="FI5" t="s">
        <v>353</v>
      </c>
      <c r="FJ5" s="2" t="s">
        <v>241</v>
      </c>
      <c r="FK5" t="s">
        <v>354</v>
      </c>
      <c r="FL5" t="s">
        <v>203</v>
      </c>
      <c r="FM5" t="s">
        <v>202</v>
      </c>
      <c r="FN5" t="s">
        <v>202</v>
      </c>
      <c r="FO5" t="s">
        <v>202</v>
      </c>
      <c r="FP5" t="s">
        <v>202</v>
      </c>
      <c r="FQ5" t="s">
        <v>203</v>
      </c>
      <c r="FR5" t="s">
        <v>202</v>
      </c>
      <c r="FS5" t="s">
        <v>202</v>
      </c>
      <c r="FT5" t="s">
        <v>202</v>
      </c>
      <c r="FU5" t="s">
        <v>202</v>
      </c>
      <c r="FV5" t="s">
        <v>355</v>
      </c>
      <c r="FW5" s="2" t="s">
        <v>233</v>
      </c>
      <c r="FY5" s="2" t="s">
        <v>233</v>
      </c>
      <c r="GA5" t="s">
        <v>356</v>
      </c>
      <c r="GB5" s="2" t="s">
        <v>233</v>
      </c>
      <c r="GD5" s="2" t="s">
        <v>233</v>
      </c>
      <c r="GF5" s="2" t="s">
        <v>233</v>
      </c>
      <c r="GH5" s="2" t="s">
        <v>233</v>
      </c>
      <c r="GJ5" s="2" t="s">
        <v>233</v>
      </c>
      <c r="GL5" s="2" t="s">
        <v>233</v>
      </c>
      <c r="GN5" t="s">
        <v>250</v>
      </c>
      <c r="GO5" t="s">
        <v>357</v>
      </c>
      <c r="GP5" s="2" t="s">
        <v>252</v>
      </c>
      <c r="GR5" s="2" t="s">
        <v>233</v>
      </c>
      <c r="GT5" s="2" t="s">
        <v>233</v>
      </c>
      <c r="GV5" t="s">
        <v>357</v>
      </c>
      <c r="GW5" s="2" t="s">
        <v>233</v>
      </c>
      <c r="GY5" s="2" t="s">
        <v>233</v>
      </c>
      <c r="HA5" s="18">
        <v>13</v>
      </c>
      <c r="HB5" s="19">
        <v>2</v>
      </c>
      <c r="HC5" s="20">
        <v>5</v>
      </c>
      <c r="HD5" s="21">
        <v>1</v>
      </c>
      <c r="HE5" s="14">
        <v>4</v>
      </c>
      <c r="HF5" s="15">
        <v>2</v>
      </c>
      <c r="HG5" s="16">
        <v>1</v>
      </c>
      <c r="HH5" s="17">
        <v>0</v>
      </c>
      <c r="HI5" t="s">
        <v>254</v>
      </c>
      <c r="HK5" t="s">
        <v>2024</v>
      </c>
      <c r="HL5" t="s">
        <v>2024</v>
      </c>
      <c r="HM5" t="s">
        <v>2024</v>
      </c>
      <c r="HN5" t="s">
        <v>2024</v>
      </c>
      <c r="HO5" t="s">
        <v>2024</v>
      </c>
      <c r="HP5" t="s">
        <v>2024</v>
      </c>
      <c r="HQ5" t="s">
        <v>2024</v>
      </c>
      <c r="HR5" t="s">
        <v>2024</v>
      </c>
    </row>
    <row r="6" spans="1:226" ht="21" x14ac:dyDescent="0.5">
      <c r="A6" t="s">
        <v>358</v>
      </c>
      <c r="B6" s="1">
        <v>44420.654166666667</v>
      </c>
      <c r="C6" t="s">
        <v>359</v>
      </c>
      <c r="D6" t="s">
        <v>360</v>
      </c>
      <c r="E6" t="s">
        <v>361</v>
      </c>
      <c r="F6">
        <v>2017</v>
      </c>
      <c r="G6" t="s">
        <v>362</v>
      </c>
      <c r="H6" t="s">
        <v>203</v>
      </c>
      <c r="I6" t="s">
        <v>202</v>
      </c>
      <c r="J6" t="s">
        <v>202</v>
      </c>
      <c r="K6" t="s">
        <v>202</v>
      </c>
      <c r="L6" t="s">
        <v>204</v>
      </c>
      <c r="M6" t="s">
        <v>203</v>
      </c>
      <c r="N6" t="s">
        <v>203</v>
      </c>
      <c r="O6" t="s">
        <v>203</v>
      </c>
      <c r="P6" t="s">
        <v>363</v>
      </c>
      <c r="Q6" t="s">
        <v>261</v>
      </c>
      <c r="S6" t="s">
        <v>1993</v>
      </c>
      <c r="T6" t="s">
        <v>364</v>
      </c>
      <c r="U6" t="s">
        <v>202</v>
      </c>
      <c r="V6" t="s">
        <v>202</v>
      </c>
      <c r="W6" t="s">
        <v>203</v>
      </c>
      <c r="X6" t="s">
        <v>203</v>
      </c>
      <c r="Y6" t="s">
        <v>202</v>
      </c>
      <c r="Z6" t="s">
        <v>203</v>
      </c>
      <c r="AA6" t="s">
        <v>202</v>
      </c>
      <c r="AB6" t="s">
        <v>202</v>
      </c>
      <c r="AC6" t="s">
        <v>202</v>
      </c>
      <c r="AD6" t="s">
        <v>202</v>
      </c>
      <c r="AE6" t="s">
        <v>202</v>
      </c>
      <c r="AF6" t="s">
        <v>202</v>
      </c>
      <c r="AG6" t="s">
        <v>202</v>
      </c>
      <c r="AH6" t="s">
        <v>202</v>
      </c>
      <c r="AI6" t="s">
        <v>203</v>
      </c>
      <c r="AJ6" t="s">
        <v>202</v>
      </c>
      <c r="AK6" t="s">
        <v>202</v>
      </c>
      <c r="AL6" t="s">
        <v>365</v>
      </c>
      <c r="AM6" t="s">
        <v>210</v>
      </c>
      <c r="AN6" t="s">
        <v>203</v>
      </c>
      <c r="AO6" t="s">
        <v>202</v>
      </c>
      <c r="AP6" t="s">
        <v>202</v>
      </c>
      <c r="AQ6" t="s">
        <v>202</v>
      </c>
      <c r="AR6" t="s">
        <v>202</v>
      </c>
      <c r="AT6" t="s">
        <v>366</v>
      </c>
      <c r="AU6" t="s">
        <v>212</v>
      </c>
      <c r="AV6" t="s">
        <v>367</v>
      </c>
      <c r="AW6" t="s">
        <v>214</v>
      </c>
      <c r="AX6" t="s">
        <v>368</v>
      </c>
      <c r="AY6" t="s">
        <v>369</v>
      </c>
      <c r="BJ6" t="s">
        <v>217</v>
      </c>
      <c r="BK6" t="s">
        <v>214</v>
      </c>
      <c r="BL6" t="s">
        <v>214</v>
      </c>
      <c r="BM6" t="s">
        <v>217</v>
      </c>
      <c r="BN6" t="s">
        <v>214</v>
      </c>
      <c r="BY6" t="s">
        <v>203</v>
      </c>
      <c r="BZ6" t="s">
        <v>202</v>
      </c>
      <c r="CA6" t="s">
        <v>202</v>
      </c>
      <c r="CB6" t="s">
        <v>202</v>
      </c>
      <c r="CC6" t="s">
        <v>202</v>
      </c>
      <c r="CD6">
        <v>24</v>
      </c>
      <c r="CE6">
        <v>13</v>
      </c>
      <c r="CN6" t="s">
        <v>339</v>
      </c>
      <c r="CO6" t="s">
        <v>203</v>
      </c>
      <c r="CP6" t="s">
        <v>203</v>
      </c>
      <c r="CQ6" t="s">
        <v>203</v>
      </c>
      <c r="CR6" t="s">
        <v>202</v>
      </c>
      <c r="CS6" t="s">
        <v>202</v>
      </c>
      <c r="CT6" t="s">
        <v>202</v>
      </c>
      <c r="CU6" t="s">
        <v>202</v>
      </c>
      <c r="CV6" t="s">
        <v>202</v>
      </c>
      <c r="CW6" t="s">
        <v>370</v>
      </c>
      <c r="CX6" t="s">
        <v>371</v>
      </c>
      <c r="CY6" t="s">
        <v>372</v>
      </c>
      <c r="CZ6" t="s">
        <v>373</v>
      </c>
      <c r="DA6" t="s">
        <v>374</v>
      </c>
      <c r="DB6" t="s">
        <v>375</v>
      </c>
      <c r="DM6" t="s">
        <v>313</v>
      </c>
      <c r="DN6" t="s">
        <v>212</v>
      </c>
      <c r="DP6" t="s">
        <v>202</v>
      </c>
      <c r="DQ6" t="s">
        <v>202</v>
      </c>
      <c r="DR6" t="s">
        <v>202</v>
      </c>
      <c r="DS6" t="s">
        <v>202</v>
      </c>
      <c r="DT6" t="s">
        <v>202</v>
      </c>
      <c r="DV6" t="s">
        <v>203</v>
      </c>
      <c r="DW6" t="s">
        <v>202</v>
      </c>
      <c r="DX6" t="s">
        <v>202</v>
      </c>
      <c r="DY6" t="s">
        <v>202</v>
      </c>
      <c r="DZ6" t="s">
        <v>202</v>
      </c>
      <c r="EA6" t="s">
        <v>202</v>
      </c>
      <c r="EB6" t="s">
        <v>202</v>
      </c>
      <c r="EC6" t="s">
        <v>203</v>
      </c>
      <c r="ED6" t="s">
        <v>202</v>
      </c>
      <c r="EE6" t="s">
        <v>376</v>
      </c>
      <c r="EO6" s="3" t="s">
        <v>214</v>
      </c>
      <c r="EP6" t="s">
        <v>377</v>
      </c>
      <c r="EQ6" s="2" t="s">
        <v>275</v>
      </c>
      <c r="ER6" t="s">
        <v>378</v>
      </c>
      <c r="ES6" s="2" t="s">
        <v>316</v>
      </c>
      <c r="ET6" t="s">
        <v>380</v>
      </c>
      <c r="EU6" s="2" t="s">
        <v>381</v>
      </c>
      <c r="EV6" t="s">
        <v>382</v>
      </c>
      <c r="EW6" s="2" t="s">
        <v>383</v>
      </c>
      <c r="EX6" t="s">
        <v>384</v>
      </c>
      <c r="EY6" t="s">
        <v>203</v>
      </c>
      <c r="EZ6" t="s">
        <v>203</v>
      </c>
      <c r="FA6" t="s">
        <v>202</v>
      </c>
      <c r="FB6" t="s">
        <v>202</v>
      </c>
      <c r="FC6" s="2" t="s">
        <v>236</v>
      </c>
      <c r="FD6" t="s">
        <v>385</v>
      </c>
      <c r="FE6" s="2" t="s">
        <v>386</v>
      </c>
      <c r="FF6" t="s">
        <v>387</v>
      </c>
      <c r="FG6" t="s">
        <v>322</v>
      </c>
      <c r="FH6" s="2" t="s">
        <v>282</v>
      </c>
      <c r="FI6" t="s">
        <v>388</v>
      </c>
      <c r="FJ6" s="2" t="s">
        <v>241</v>
      </c>
      <c r="FK6" t="s">
        <v>389</v>
      </c>
      <c r="FL6" t="s">
        <v>202</v>
      </c>
      <c r="FM6" t="s">
        <v>202</v>
      </c>
      <c r="FN6" t="s">
        <v>202</v>
      </c>
      <c r="FO6" t="s">
        <v>203</v>
      </c>
      <c r="FP6" t="s">
        <v>202</v>
      </c>
      <c r="FQ6" t="s">
        <v>202</v>
      </c>
      <c r="FR6" t="s">
        <v>202</v>
      </c>
      <c r="FS6" t="s">
        <v>203</v>
      </c>
      <c r="FT6" t="s">
        <v>203</v>
      </c>
      <c r="FU6" t="s">
        <v>203</v>
      </c>
      <c r="FV6" t="s">
        <v>390</v>
      </c>
      <c r="FW6" s="2" t="s">
        <v>243</v>
      </c>
      <c r="FX6" t="s">
        <v>391</v>
      </c>
      <c r="FY6" s="2" t="s">
        <v>245</v>
      </c>
      <c r="FZ6" t="s">
        <v>392</v>
      </c>
      <c r="GA6" t="s">
        <v>393</v>
      </c>
      <c r="GB6" s="2" t="s">
        <v>233</v>
      </c>
      <c r="GD6" s="2" t="s">
        <v>233</v>
      </c>
      <c r="GF6" s="2" t="s">
        <v>233</v>
      </c>
      <c r="GH6" s="2" t="s">
        <v>394</v>
      </c>
      <c r="GI6" t="s">
        <v>395</v>
      </c>
      <c r="GJ6" s="2" t="s">
        <v>233</v>
      </c>
      <c r="GL6" s="2" t="s">
        <v>233</v>
      </c>
      <c r="GN6" t="s">
        <v>289</v>
      </c>
      <c r="GO6" t="s">
        <v>396</v>
      </c>
      <c r="GP6" s="2" t="s">
        <v>397</v>
      </c>
      <c r="GQ6" t="s">
        <v>396</v>
      </c>
      <c r="GR6" s="2" t="s">
        <v>398</v>
      </c>
      <c r="GS6" t="s">
        <v>399</v>
      </c>
      <c r="GT6" s="2" t="s">
        <v>233</v>
      </c>
      <c r="GV6" t="s">
        <v>399</v>
      </c>
      <c r="GW6" s="2" t="s">
        <v>233</v>
      </c>
      <c r="GY6" s="2" t="s">
        <v>233</v>
      </c>
      <c r="HA6" s="18">
        <v>8</v>
      </c>
      <c r="HB6" s="19">
        <v>0</v>
      </c>
      <c r="HC6" s="20">
        <v>12</v>
      </c>
      <c r="HD6" s="21">
        <v>1</v>
      </c>
      <c r="HE6" s="14">
        <v>1</v>
      </c>
      <c r="HF6" s="15">
        <v>0</v>
      </c>
      <c r="HG6" s="16">
        <v>6</v>
      </c>
      <c r="HH6" s="17">
        <v>0</v>
      </c>
      <c r="HI6" t="s">
        <v>254</v>
      </c>
      <c r="HK6" t="s">
        <v>2024</v>
      </c>
      <c r="HL6" t="s">
        <v>2024</v>
      </c>
      <c r="HM6" t="s">
        <v>2024</v>
      </c>
      <c r="HN6" t="s">
        <v>2024</v>
      </c>
      <c r="HO6" t="s">
        <v>2024</v>
      </c>
      <c r="HP6" t="s">
        <v>2024</v>
      </c>
      <c r="HQ6" t="s">
        <v>2024</v>
      </c>
      <c r="HR6" t="s">
        <v>2024</v>
      </c>
    </row>
    <row r="7" spans="1:226" ht="21" x14ac:dyDescent="0.5">
      <c r="A7" t="s">
        <v>400</v>
      </c>
      <c r="B7" s="1">
        <v>44420.931250000001</v>
      </c>
      <c r="C7" t="s">
        <v>401</v>
      </c>
      <c r="D7" t="s">
        <v>402</v>
      </c>
      <c r="E7" t="s">
        <v>403</v>
      </c>
      <c r="F7">
        <v>2008</v>
      </c>
      <c r="G7" t="s">
        <v>404</v>
      </c>
      <c r="H7" t="s">
        <v>203</v>
      </c>
      <c r="I7" t="s">
        <v>202</v>
      </c>
      <c r="J7" t="s">
        <v>202</v>
      </c>
      <c r="K7" t="s">
        <v>202</v>
      </c>
      <c r="L7" t="s">
        <v>405</v>
      </c>
      <c r="M7" t="s">
        <v>203</v>
      </c>
      <c r="N7" t="s">
        <v>202</v>
      </c>
      <c r="O7" t="s">
        <v>202</v>
      </c>
      <c r="P7" t="s">
        <v>406</v>
      </c>
      <c r="Q7" t="s">
        <v>261</v>
      </c>
      <c r="S7" t="s">
        <v>407</v>
      </c>
      <c r="T7" t="s">
        <v>408</v>
      </c>
      <c r="U7" t="s">
        <v>202</v>
      </c>
      <c r="V7" t="s">
        <v>202</v>
      </c>
      <c r="W7" t="s">
        <v>202</v>
      </c>
      <c r="X7" t="s">
        <v>202</v>
      </c>
      <c r="Y7" t="s">
        <v>203</v>
      </c>
      <c r="Z7" t="s">
        <v>202</v>
      </c>
      <c r="AA7" t="s">
        <v>202</v>
      </c>
      <c r="AB7" t="s">
        <v>202</v>
      </c>
      <c r="AC7" t="s">
        <v>202</v>
      </c>
      <c r="AD7" t="s">
        <v>202</v>
      </c>
      <c r="AE7" t="s">
        <v>202</v>
      </c>
      <c r="AF7" t="s">
        <v>202</v>
      </c>
      <c r="AG7" t="s">
        <v>202</v>
      </c>
      <c r="AH7" t="s">
        <v>202</v>
      </c>
      <c r="AI7" t="s">
        <v>202</v>
      </c>
      <c r="AJ7" t="s">
        <v>202</v>
      </c>
      <c r="AK7" t="s">
        <v>203</v>
      </c>
      <c r="AL7" t="s">
        <v>209</v>
      </c>
      <c r="AM7" t="s">
        <v>210</v>
      </c>
      <c r="AN7" t="s">
        <v>203</v>
      </c>
      <c r="AO7" t="s">
        <v>202</v>
      </c>
      <c r="AP7" t="s">
        <v>202</v>
      </c>
      <c r="AQ7" t="s">
        <v>202</v>
      </c>
      <c r="AR7" t="s">
        <v>202</v>
      </c>
      <c r="AT7" t="s">
        <v>266</v>
      </c>
      <c r="AU7" t="s">
        <v>217</v>
      </c>
      <c r="AV7" t="s">
        <v>409</v>
      </c>
      <c r="AW7" t="s">
        <v>217</v>
      </c>
      <c r="AX7" t="s">
        <v>368</v>
      </c>
      <c r="AY7" t="s">
        <v>410</v>
      </c>
      <c r="BJ7" t="s">
        <v>217</v>
      </c>
      <c r="BK7" t="s">
        <v>217</v>
      </c>
      <c r="BL7" t="s">
        <v>217</v>
      </c>
      <c r="BM7" t="s">
        <v>217</v>
      </c>
      <c r="BN7" t="s">
        <v>217</v>
      </c>
      <c r="BY7" t="s">
        <v>203</v>
      </c>
      <c r="BZ7" t="s">
        <v>202</v>
      </c>
      <c r="CA7" t="s">
        <v>202</v>
      </c>
      <c r="CB7" t="s">
        <v>202</v>
      </c>
      <c r="CC7" t="s">
        <v>202</v>
      </c>
      <c r="CD7">
        <v>19</v>
      </c>
      <c r="CE7">
        <v>20</v>
      </c>
      <c r="CN7" t="s">
        <v>339</v>
      </c>
      <c r="CO7" t="s">
        <v>202</v>
      </c>
      <c r="CP7" t="s">
        <v>202</v>
      </c>
      <c r="CQ7" t="s">
        <v>202</v>
      </c>
      <c r="CR7" t="s">
        <v>202</v>
      </c>
      <c r="CS7" t="s">
        <v>202</v>
      </c>
      <c r="CT7" t="s">
        <v>202</v>
      </c>
      <c r="CU7" t="s">
        <v>203</v>
      </c>
      <c r="CV7" t="s">
        <v>202</v>
      </c>
      <c r="DI7" t="s">
        <v>411</v>
      </c>
      <c r="DJ7" t="s">
        <v>412</v>
      </c>
      <c r="DM7" t="s">
        <v>272</v>
      </c>
      <c r="DN7" t="s">
        <v>212</v>
      </c>
      <c r="DP7" t="s">
        <v>202</v>
      </c>
      <c r="DQ7" t="s">
        <v>202</v>
      </c>
      <c r="DR7" t="s">
        <v>202</v>
      </c>
      <c r="DS7" t="s">
        <v>202</v>
      </c>
      <c r="DT7" t="s">
        <v>202</v>
      </c>
      <c r="DV7" t="s">
        <v>202</v>
      </c>
      <c r="DW7" t="s">
        <v>202</v>
      </c>
      <c r="DX7" t="s">
        <v>202</v>
      </c>
      <c r="DY7" t="s">
        <v>203</v>
      </c>
      <c r="DZ7" t="s">
        <v>202</v>
      </c>
      <c r="EA7" t="s">
        <v>202</v>
      </c>
      <c r="EB7" t="s">
        <v>202</v>
      </c>
      <c r="EC7" t="s">
        <v>202</v>
      </c>
      <c r="ED7" t="s">
        <v>202</v>
      </c>
      <c r="EO7" s="3" t="s">
        <v>217</v>
      </c>
      <c r="EP7" t="s">
        <v>413</v>
      </c>
      <c r="EQ7" s="2" t="s">
        <v>275</v>
      </c>
      <c r="ER7" t="s">
        <v>414</v>
      </c>
      <c r="ES7" s="2" t="s">
        <v>379</v>
      </c>
      <c r="ET7" t="s">
        <v>415</v>
      </c>
      <c r="EU7" s="2" t="s">
        <v>381</v>
      </c>
      <c r="EV7" t="s">
        <v>416</v>
      </c>
      <c r="EW7" s="2" t="s">
        <v>318</v>
      </c>
      <c r="EX7" t="s">
        <v>417</v>
      </c>
      <c r="EY7" t="s">
        <v>203</v>
      </c>
      <c r="EZ7" t="s">
        <v>202</v>
      </c>
      <c r="FA7" t="s">
        <v>203</v>
      </c>
      <c r="FB7" t="s">
        <v>202</v>
      </c>
      <c r="FC7" s="2" t="s">
        <v>236</v>
      </c>
      <c r="FD7" t="s">
        <v>418</v>
      </c>
      <c r="FE7" s="2" t="s">
        <v>386</v>
      </c>
      <c r="FF7" t="s">
        <v>419</v>
      </c>
      <c r="FG7" t="s">
        <v>420</v>
      </c>
      <c r="FH7" s="2" t="s">
        <v>282</v>
      </c>
      <c r="FI7" t="s">
        <v>421</v>
      </c>
      <c r="FJ7" s="2" t="s">
        <v>241</v>
      </c>
      <c r="FK7" t="s">
        <v>422</v>
      </c>
      <c r="FL7" t="s">
        <v>202</v>
      </c>
      <c r="FM7" t="s">
        <v>202</v>
      </c>
      <c r="FN7" t="s">
        <v>202</v>
      </c>
      <c r="FO7" t="s">
        <v>202</v>
      </c>
      <c r="FP7" t="s">
        <v>203</v>
      </c>
      <c r="FQ7" t="s">
        <v>202</v>
      </c>
      <c r="FR7" t="s">
        <v>202</v>
      </c>
      <c r="FS7" t="s">
        <v>202</v>
      </c>
      <c r="FT7" t="s">
        <v>203</v>
      </c>
      <c r="FU7" t="s">
        <v>202</v>
      </c>
      <c r="FV7" t="s">
        <v>423</v>
      </c>
      <c r="FW7" s="2" t="s">
        <v>243</v>
      </c>
      <c r="FX7" t="s">
        <v>424</v>
      </c>
      <c r="FY7" s="2" t="s">
        <v>245</v>
      </c>
      <c r="FZ7" t="s">
        <v>425</v>
      </c>
      <c r="GA7" t="s">
        <v>426</v>
      </c>
      <c r="GB7" s="2" t="s">
        <v>427</v>
      </c>
      <c r="GC7" t="s">
        <v>428</v>
      </c>
      <c r="GD7" s="2" t="s">
        <v>233</v>
      </c>
      <c r="GF7" s="2" t="s">
        <v>233</v>
      </c>
      <c r="GH7" s="2" t="s">
        <v>233</v>
      </c>
      <c r="GJ7" s="2" t="s">
        <v>233</v>
      </c>
      <c r="GL7" s="2" t="s">
        <v>233</v>
      </c>
      <c r="GN7" t="s">
        <v>289</v>
      </c>
      <c r="GO7" t="s">
        <v>429</v>
      </c>
      <c r="GP7" s="2" t="s">
        <v>252</v>
      </c>
      <c r="GR7" s="2" t="s">
        <v>233</v>
      </c>
      <c r="GT7" s="2" t="s">
        <v>233</v>
      </c>
      <c r="GV7" t="s">
        <v>430</v>
      </c>
      <c r="GW7" s="2" t="s">
        <v>233</v>
      </c>
      <c r="GY7" s="2" t="s">
        <v>233</v>
      </c>
      <c r="HA7" s="18">
        <v>10</v>
      </c>
      <c r="HB7" s="19">
        <v>0</v>
      </c>
      <c r="HC7" s="20">
        <v>9</v>
      </c>
      <c r="HD7" s="21">
        <v>2</v>
      </c>
      <c r="HE7" s="14">
        <v>3</v>
      </c>
      <c r="HF7" s="15">
        <v>0</v>
      </c>
      <c r="HG7" s="16">
        <v>4</v>
      </c>
      <c r="HH7" s="17">
        <v>0</v>
      </c>
      <c r="HI7" t="s">
        <v>254</v>
      </c>
      <c r="HK7" t="s">
        <v>2024</v>
      </c>
      <c r="HL7" t="s">
        <v>2024</v>
      </c>
      <c r="HM7" t="s">
        <v>2024</v>
      </c>
      <c r="HN7" t="s">
        <v>2024</v>
      </c>
      <c r="HO7" t="s">
        <v>2024</v>
      </c>
      <c r="HP7" t="s">
        <v>2024</v>
      </c>
      <c r="HQ7" t="s">
        <v>2024</v>
      </c>
      <c r="HR7" t="s">
        <v>2024</v>
      </c>
    </row>
    <row r="8" spans="1:226" ht="21" x14ac:dyDescent="0.5">
      <c r="A8" t="s">
        <v>431</v>
      </c>
      <c r="B8" s="1">
        <v>44421.81527777778</v>
      </c>
      <c r="C8" t="s">
        <v>432</v>
      </c>
      <c r="D8" t="s">
        <v>433</v>
      </c>
      <c r="E8" t="s">
        <v>434</v>
      </c>
      <c r="F8">
        <v>2013</v>
      </c>
      <c r="G8" t="s">
        <v>435</v>
      </c>
      <c r="H8" t="s">
        <v>203</v>
      </c>
      <c r="I8" t="s">
        <v>202</v>
      </c>
      <c r="J8" t="s">
        <v>202</v>
      </c>
      <c r="K8" t="s">
        <v>202</v>
      </c>
      <c r="L8" t="s">
        <v>260</v>
      </c>
      <c r="M8" t="s">
        <v>202</v>
      </c>
      <c r="N8" t="s">
        <v>202</v>
      </c>
      <c r="O8" t="s">
        <v>202</v>
      </c>
      <c r="Q8" t="s">
        <v>436</v>
      </c>
      <c r="S8" t="s">
        <v>262</v>
      </c>
      <c r="T8" t="s">
        <v>437</v>
      </c>
      <c r="U8" t="s">
        <v>202</v>
      </c>
      <c r="V8" t="s">
        <v>202</v>
      </c>
      <c r="W8" t="s">
        <v>203</v>
      </c>
      <c r="X8" t="s">
        <v>203</v>
      </c>
      <c r="Y8" t="s">
        <v>202</v>
      </c>
      <c r="Z8" t="s">
        <v>202</v>
      </c>
      <c r="AA8" t="s">
        <v>202</v>
      </c>
      <c r="AB8" t="s">
        <v>202</v>
      </c>
      <c r="AC8" t="s">
        <v>202</v>
      </c>
      <c r="AD8" t="s">
        <v>202</v>
      </c>
      <c r="AE8" t="s">
        <v>202</v>
      </c>
      <c r="AF8" t="s">
        <v>202</v>
      </c>
      <c r="AG8" t="s">
        <v>202</v>
      </c>
      <c r="AH8" t="s">
        <v>202</v>
      </c>
      <c r="AI8" t="s">
        <v>202</v>
      </c>
      <c r="AJ8" t="s">
        <v>202</v>
      </c>
      <c r="AK8" t="s">
        <v>203</v>
      </c>
      <c r="AL8" t="s">
        <v>209</v>
      </c>
      <c r="AM8" t="s">
        <v>265</v>
      </c>
      <c r="AN8" t="s">
        <v>203</v>
      </c>
      <c r="AO8" t="s">
        <v>202</v>
      </c>
      <c r="AP8" t="s">
        <v>202</v>
      </c>
      <c r="AQ8" t="s">
        <v>202</v>
      </c>
      <c r="AR8" t="s">
        <v>202</v>
      </c>
      <c r="AT8" t="s">
        <v>266</v>
      </c>
      <c r="AU8" t="s">
        <v>217</v>
      </c>
      <c r="AV8" t="s">
        <v>438</v>
      </c>
      <c r="AW8" t="s">
        <v>217</v>
      </c>
      <c r="AX8" t="s">
        <v>439</v>
      </c>
      <c r="AY8" t="s">
        <v>440</v>
      </c>
      <c r="BE8" t="s">
        <v>217</v>
      </c>
      <c r="BF8" t="s">
        <v>217</v>
      </c>
      <c r="BG8" t="s">
        <v>212</v>
      </c>
      <c r="BH8" t="s">
        <v>214</v>
      </c>
      <c r="BI8" t="s">
        <v>217</v>
      </c>
      <c r="BY8" t="s">
        <v>202</v>
      </c>
      <c r="BZ8" t="s">
        <v>203</v>
      </c>
      <c r="CA8" t="s">
        <v>202</v>
      </c>
      <c r="CB8" t="s">
        <v>202</v>
      </c>
      <c r="CC8" t="s">
        <v>202</v>
      </c>
      <c r="CF8">
        <v>104</v>
      </c>
      <c r="CG8">
        <v>97</v>
      </c>
      <c r="CN8" t="s">
        <v>441</v>
      </c>
      <c r="CO8" t="s">
        <v>202</v>
      </c>
      <c r="CP8" t="s">
        <v>203</v>
      </c>
      <c r="CQ8" t="s">
        <v>202</v>
      </c>
      <c r="CR8" t="s">
        <v>203</v>
      </c>
      <c r="CS8" t="s">
        <v>203</v>
      </c>
      <c r="CT8" t="s">
        <v>203</v>
      </c>
      <c r="CU8" t="s">
        <v>202</v>
      </c>
      <c r="CV8" t="s">
        <v>202</v>
      </c>
      <c r="CY8" t="s">
        <v>442</v>
      </c>
      <c r="CZ8" t="s">
        <v>443</v>
      </c>
      <c r="DC8" t="s">
        <v>444</v>
      </c>
      <c r="DD8" t="s">
        <v>445</v>
      </c>
      <c r="DE8" t="s">
        <v>446</v>
      </c>
      <c r="DF8" t="s">
        <v>447</v>
      </c>
      <c r="DG8" t="s">
        <v>448</v>
      </c>
      <c r="DH8" t="s">
        <v>449</v>
      </c>
      <c r="DM8" t="s">
        <v>229</v>
      </c>
      <c r="DN8" t="s">
        <v>212</v>
      </c>
      <c r="DP8" t="s">
        <v>202</v>
      </c>
      <c r="DQ8" t="s">
        <v>202</v>
      </c>
      <c r="DR8" t="s">
        <v>202</v>
      </c>
      <c r="DS8" t="s">
        <v>202</v>
      </c>
      <c r="DT8" t="s">
        <v>202</v>
      </c>
      <c r="DV8" t="s">
        <v>202</v>
      </c>
      <c r="DW8" t="s">
        <v>203</v>
      </c>
      <c r="DX8" t="s">
        <v>202</v>
      </c>
      <c r="DY8" t="s">
        <v>202</v>
      </c>
      <c r="DZ8" t="s">
        <v>202</v>
      </c>
      <c r="EA8" t="s">
        <v>202</v>
      </c>
      <c r="EB8" t="s">
        <v>202</v>
      </c>
      <c r="EC8" t="s">
        <v>203</v>
      </c>
      <c r="ED8" t="s">
        <v>202</v>
      </c>
      <c r="EE8" t="s">
        <v>450</v>
      </c>
      <c r="EO8" s="3" t="s">
        <v>217</v>
      </c>
      <c r="EP8" t="s">
        <v>451</v>
      </c>
      <c r="EQ8" s="2" t="s">
        <v>275</v>
      </c>
      <c r="ER8" t="s">
        <v>1950</v>
      </c>
      <c r="ES8" s="2" t="s">
        <v>379</v>
      </c>
      <c r="ET8" t="s">
        <v>452</v>
      </c>
      <c r="EU8" s="2" t="s">
        <v>381</v>
      </c>
      <c r="EV8" t="s">
        <v>453</v>
      </c>
      <c r="EW8" s="2" t="s">
        <v>349</v>
      </c>
      <c r="EX8" t="s">
        <v>454</v>
      </c>
      <c r="EY8" t="s">
        <v>203</v>
      </c>
      <c r="EZ8" t="s">
        <v>202</v>
      </c>
      <c r="FA8" t="s">
        <v>203</v>
      </c>
      <c r="FB8" t="s">
        <v>202</v>
      </c>
      <c r="FC8" s="2" t="s">
        <v>278</v>
      </c>
      <c r="FD8" t="s">
        <v>455</v>
      </c>
      <c r="FE8" s="2" t="s">
        <v>386</v>
      </c>
      <c r="FF8" t="s">
        <v>456</v>
      </c>
      <c r="FG8" t="s">
        <v>457</v>
      </c>
      <c r="FH8" s="2" t="s">
        <v>282</v>
      </c>
      <c r="FI8" t="s">
        <v>458</v>
      </c>
      <c r="FJ8" s="2" t="s">
        <v>241</v>
      </c>
      <c r="FK8" t="s">
        <v>459</v>
      </c>
      <c r="FL8" t="s">
        <v>202</v>
      </c>
      <c r="FM8" t="s">
        <v>202</v>
      </c>
      <c r="FN8" t="s">
        <v>202</v>
      </c>
      <c r="FO8" t="s">
        <v>202</v>
      </c>
      <c r="FP8" t="s">
        <v>203</v>
      </c>
      <c r="FQ8" t="s">
        <v>202</v>
      </c>
      <c r="FR8" t="s">
        <v>202</v>
      </c>
      <c r="FS8" t="s">
        <v>202</v>
      </c>
      <c r="FT8" t="s">
        <v>202</v>
      </c>
      <c r="FU8" t="s">
        <v>203</v>
      </c>
      <c r="FW8" s="2" t="s">
        <v>427</v>
      </c>
      <c r="FX8" t="s">
        <v>460</v>
      </c>
      <c r="FY8" s="2" t="s">
        <v>245</v>
      </c>
      <c r="FZ8" t="s">
        <v>461</v>
      </c>
      <c r="GA8" t="s">
        <v>462</v>
      </c>
      <c r="GB8" s="2" t="s">
        <v>248</v>
      </c>
      <c r="GC8" t="s">
        <v>463</v>
      </c>
      <c r="GD8" s="2" t="s">
        <v>233</v>
      </c>
      <c r="GF8" s="2" t="s">
        <v>233</v>
      </c>
      <c r="GH8" s="2" t="s">
        <v>233</v>
      </c>
      <c r="GJ8" s="2" t="s">
        <v>233</v>
      </c>
      <c r="GL8" s="2" t="s">
        <v>233</v>
      </c>
      <c r="GN8" t="s">
        <v>289</v>
      </c>
      <c r="GO8" t="s">
        <v>1488</v>
      </c>
      <c r="GP8" s="2" t="s">
        <v>252</v>
      </c>
      <c r="GR8" s="2" t="s">
        <v>233</v>
      </c>
      <c r="GT8" s="2" t="s">
        <v>233</v>
      </c>
      <c r="GV8" t="s">
        <v>464</v>
      </c>
      <c r="GW8" s="2" t="s">
        <v>233</v>
      </c>
      <c r="GY8" s="2" t="s">
        <v>233</v>
      </c>
      <c r="HA8" s="18">
        <v>10</v>
      </c>
      <c r="HB8" s="19">
        <v>1</v>
      </c>
      <c r="HC8" s="20">
        <v>8</v>
      </c>
      <c r="HD8" s="21">
        <v>2</v>
      </c>
      <c r="HE8" s="14">
        <v>3</v>
      </c>
      <c r="HF8" s="15">
        <v>1</v>
      </c>
      <c r="HG8" s="16">
        <v>3</v>
      </c>
      <c r="HH8" s="17">
        <v>0</v>
      </c>
      <c r="HI8" t="s">
        <v>254</v>
      </c>
      <c r="HK8" t="s">
        <v>2024</v>
      </c>
      <c r="HL8" t="s">
        <v>2024</v>
      </c>
      <c r="HM8" t="s">
        <v>2024</v>
      </c>
      <c r="HN8" t="s">
        <v>2024</v>
      </c>
      <c r="HO8" t="s">
        <v>2024</v>
      </c>
      <c r="HP8" t="s">
        <v>2024</v>
      </c>
      <c r="HQ8" t="s">
        <v>2024</v>
      </c>
      <c r="HR8" t="s">
        <v>2024</v>
      </c>
    </row>
    <row r="9" spans="1:226" ht="21" x14ac:dyDescent="0.5">
      <c r="A9" t="s">
        <v>465</v>
      </c>
      <c r="B9" s="1">
        <v>44438.716666666667</v>
      </c>
      <c r="C9" t="s">
        <v>466</v>
      </c>
      <c r="D9" t="s">
        <v>467</v>
      </c>
      <c r="E9" t="s">
        <v>468</v>
      </c>
      <c r="F9">
        <v>2013</v>
      </c>
      <c r="G9" t="s">
        <v>469</v>
      </c>
      <c r="H9" t="s">
        <v>203</v>
      </c>
      <c r="I9" t="s">
        <v>202</v>
      </c>
      <c r="J9" t="s">
        <v>202</v>
      </c>
      <c r="K9" t="s">
        <v>202</v>
      </c>
      <c r="L9" t="s">
        <v>405</v>
      </c>
      <c r="M9" t="s">
        <v>203</v>
      </c>
      <c r="N9" t="s">
        <v>202</v>
      </c>
      <c r="O9" t="s">
        <v>203</v>
      </c>
      <c r="P9" t="s">
        <v>470</v>
      </c>
      <c r="Q9" t="s">
        <v>206</v>
      </c>
      <c r="R9" t="s">
        <v>470</v>
      </c>
      <c r="S9" t="s">
        <v>262</v>
      </c>
      <c r="T9" t="s">
        <v>471</v>
      </c>
      <c r="U9" t="s">
        <v>202</v>
      </c>
      <c r="V9" t="s">
        <v>202</v>
      </c>
      <c r="W9" t="s">
        <v>202</v>
      </c>
      <c r="X9" t="s">
        <v>202</v>
      </c>
      <c r="Y9" t="s">
        <v>202</v>
      </c>
      <c r="Z9" t="s">
        <v>203</v>
      </c>
      <c r="AA9" t="s">
        <v>202</v>
      </c>
      <c r="AB9" t="s">
        <v>202</v>
      </c>
      <c r="AC9" t="s">
        <v>202</v>
      </c>
      <c r="AD9" t="s">
        <v>202</v>
      </c>
      <c r="AE9" t="s">
        <v>202</v>
      </c>
      <c r="AF9" t="s">
        <v>202</v>
      </c>
      <c r="AG9" t="s">
        <v>202</v>
      </c>
      <c r="AH9" t="s">
        <v>202</v>
      </c>
      <c r="AI9" t="s">
        <v>203</v>
      </c>
      <c r="AJ9" t="s">
        <v>202</v>
      </c>
      <c r="AK9" t="s">
        <v>202</v>
      </c>
      <c r="AL9" t="s">
        <v>209</v>
      </c>
      <c r="AM9" t="s">
        <v>472</v>
      </c>
      <c r="AN9" t="s">
        <v>203</v>
      </c>
      <c r="AO9" t="s">
        <v>202</v>
      </c>
      <c r="AP9" t="s">
        <v>203</v>
      </c>
      <c r="AQ9" t="s">
        <v>202</v>
      </c>
      <c r="AR9" t="s">
        <v>202</v>
      </c>
      <c r="AT9" t="s">
        <v>211</v>
      </c>
      <c r="AU9" t="s">
        <v>217</v>
      </c>
      <c r="AV9" t="s">
        <v>473</v>
      </c>
      <c r="AW9" t="s">
        <v>217</v>
      </c>
      <c r="AX9" t="s">
        <v>268</v>
      </c>
      <c r="AY9" t="s">
        <v>474</v>
      </c>
      <c r="BT9" t="s">
        <v>212</v>
      </c>
      <c r="BU9" t="s">
        <v>212</v>
      </c>
      <c r="BV9" t="s">
        <v>212</v>
      </c>
      <c r="BW9" t="s">
        <v>212</v>
      </c>
      <c r="BX9" t="s">
        <v>212</v>
      </c>
      <c r="BY9" t="s">
        <v>203</v>
      </c>
      <c r="BZ9" t="s">
        <v>203</v>
      </c>
      <c r="CA9" t="s">
        <v>202</v>
      </c>
      <c r="CB9" t="s">
        <v>202</v>
      </c>
      <c r="CC9" t="s">
        <v>202</v>
      </c>
      <c r="CD9">
        <v>3</v>
      </c>
      <c r="CE9">
        <v>0</v>
      </c>
      <c r="CF9">
        <v>3</v>
      </c>
      <c r="CG9">
        <v>0</v>
      </c>
      <c r="CN9" t="s">
        <v>304</v>
      </c>
      <c r="CO9" t="s">
        <v>203</v>
      </c>
      <c r="CP9" t="s">
        <v>202</v>
      </c>
      <c r="CQ9" t="s">
        <v>203</v>
      </c>
      <c r="CR9" t="s">
        <v>202</v>
      </c>
      <c r="CS9" t="s">
        <v>203</v>
      </c>
      <c r="CT9" t="s">
        <v>202</v>
      </c>
      <c r="CU9" t="s">
        <v>202</v>
      </c>
      <c r="CV9" t="s">
        <v>202</v>
      </c>
      <c r="CW9" t="s">
        <v>475</v>
      </c>
      <c r="CX9" t="s">
        <v>476</v>
      </c>
      <c r="DA9" t="s">
        <v>477</v>
      </c>
      <c r="DB9" t="s">
        <v>478</v>
      </c>
      <c r="DE9" t="s">
        <v>479</v>
      </c>
      <c r="DF9" t="s">
        <v>480</v>
      </c>
      <c r="DM9" t="s">
        <v>229</v>
      </c>
      <c r="DN9" t="s">
        <v>212</v>
      </c>
      <c r="DP9" t="s">
        <v>202</v>
      </c>
      <c r="DQ9" t="s">
        <v>202</v>
      </c>
      <c r="DR9" t="s">
        <v>202</v>
      </c>
      <c r="DS9" t="s">
        <v>202</v>
      </c>
      <c r="DT9" t="s">
        <v>202</v>
      </c>
      <c r="DV9" t="s">
        <v>202</v>
      </c>
      <c r="DW9" t="s">
        <v>203</v>
      </c>
      <c r="DX9" t="s">
        <v>202</v>
      </c>
      <c r="DY9" t="s">
        <v>202</v>
      </c>
      <c r="DZ9" t="s">
        <v>202</v>
      </c>
      <c r="EA9" t="s">
        <v>202</v>
      </c>
      <c r="EB9" t="s">
        <v>202</v>
      </c>
      <c r="EC9" t="s">
        <v>203</v>
      </c>
      <c r="ED9" t="s">
        <v>202</v>
      </c>
      <c r="EE9" t="s">
        <v>477</v>
      </c>
      <c r="EO9" s="3" t="s">
        <v>217</v>
      </c>
      <c r="EP9" t="s">
        <v>481</v>
      </c>
      <c r="EQ9" s="2" t="s">
        <v>275</v>
      </c>
      <c r="ER9" t="s">
        <v>1951</v>
      </c>
      <c r="ES9" s="2" t="s">
        <v>316</v>
      </c>
      <c r="ET9" t="s">
        <v>483</v>
      </c>
      <c r="EU9" s="2" t="s">
        <v>234</v>
      </c>
      <c r="EV9" t="s">
        <v>484</v>
      </c>
      <c r="EW9" s="2" t="s">
        <v>383</v>
      </c>
      <c r="EX9" t="s">
        <v>1937</v>
      </c>
      <c r="EY9" t="s">
        <v>203</v>
      </c>
      <c r="EZ9" t="s">
        <v>203</v>
      </c>
      <c r="FA9" t="s">
        <v>202</v>
      </c>
      <c r="FB9" t="s">
        <v>202</v>
      </c>
      <c r="FC9" s="2" t="s">
        <v>236</v>
      </c>
      <c r="FD9" t="s">
        <v>485</v>
      </c>
      <c r="FE9" s="2" t="s">
        <v>238</v>
      </c>
      <c r="FF9" t="s">
        <v>486</v>
      </c>
      <c r="FG9" t="s">
        <v>487</v>
      </c>
      <c r="FH9" s="2" t="s">
        <v>233</v>
      </c>
      <c r="FJ9" s="2" t="s">
        <v>241</v>
      </c>
      <c r="FK9" t="s">
        <v>488</v>
      </c>
      <c r="FL9" t="s">
        <v>202</v>
      </c>
      <c r="FM9" t="s">
        <v>202</v>
      </c>
      <c r="FN9" t="s">
        <v>202</v>
      </c>
      <c r="FO9" t="s">
        <v>202</v>
      </c>
      <c r="FP9" t="s">
        <v>203</v>
      </c>
      <c r="FQ9" t="s">
        <v>202</v>
      </c>
      <c r="FR9" t="s">
        <v>202</v>
      </c>
      <c r="FS9" t="s">
        <v>202</v>
      </c>
      <c r="FT9" t="s">
        <v>202</v>
      </c>
      <c r="FU9" t="s">
        <v>203</v>
      </c>
      <c r="FW9" s="2" t="s">
        <v>243</v>
      </c>
      <c r="FX9" t="s">
        <v>489</v>
      </c>
      <c r="FY9" s="2" t="s">
        <v>245</v>
      </c>
      <c r="FZ9" t="s">
        <v>490</v>
      </c>
      <c r="GA9" t="s">
        <v>491</v>
      </c>
      <c r="GB9" s="2" t="s">
        <v>248</v>
      </c>
      <c r="GC9" t="s">
        <v>492</v>
      </c>
      <c r="GD9" s="2" t="s">
        <v>233</v>
      </c>
      <c r="GF9" s="2" t="s">
        <v>233</v>
      </c>
      <c r="GH9" s="2" t="s">
        <v>233</v>
      </c>
      <c r="GJ9" s="2" t="s">
        <v>493</v>
      </c>
      <c r="GK9" t="s">
        <v>494</v>
      </c>
      <c r="GL9" s="2" t="s">
        <v>495</v>
      </c>
      <c r="GM9" t="s">
        <v>494</v>
      </c>
      <c r="GN9" t="s">
        <v>496</v>
      </c>
      <c r="GO9" t="s">
        <v>496</v>
      </c>
      <c r="GP9" s="2" t="s">
        <v>252</v>
      </c>
      <c r="GR9" s="2" t="s">
        <v>233</v>
      </c>
      <c r="GT9" s="2" t="s">
        <v>497</v>
      </c>
      <c r="GU9" t="s">
        <v>498</v>
      </c>
      <c r="GV9" t="s">
        <v>499</v>
      </c>
      <c r="GW9" s="2" t="s">
        <v>233</v>
      </c>
      <c r="GY9" s="2" t="s">
        <v>233</v>
      </c>
      <c r="HA9" s="18">
        <v>8</v>
      </c>
      <c r="HB9" s="19">
        <v>0</v>
      </c>
      <c r="HC9" s="20">
        <v>10</v>
      </c>
      <c r="HD9" s="21">
        <v>3</v>
      </c>
      <c r="HE9" s="14">
        <v>1</v>
      </c>
      <c r="HF9" s="15">
        <v>0</v>
      </c>
      <c r="HG9" s="16">
        <v>6</v>
      </c>
      <c r="HH9" s="17">
        <v>0</v>
      </c>
      <c r="HI9" t="s">
        <v>254</v>
      </c>
      <c r="HK9" t="s">
        <v>2024</v>
      </c>
      <c r="HL9" t="s">
        <v>2024</v>
      </c>
      <c r="HM9" t="s">
        <v>2024</v>
      </c>
      <c r="HN9" t="s">
        <v>2024</v>
      </c>
      <c r="HO9" t="s">
        <v>2024</v>
      </c>
      <c r="HP9" t="s">
        <v>2024</v>
      </c>
      <c r="HQ9" t="s">
        <v>2024</v>
      </c>
      <c r="HR9" t="s">
        <v>2024</v>
      </c>
    </row>
    <row r="10" spans="1:226" ht="21" x14ac:dyDescent="0.5">
      <c r="A10" t="s">
        <v>500</v>
      </c>
      <c r="B10" s="1">
        <v>44460.879861111112</v>
      </c>
      <c r="C10" t="s">
        <v>501</v>
      </c>
      <c r="D10" t="s">
        <v>502</v>
      </c>
      <c r="E10" t="s">
        <v>503</v>
      </c>
      <c r="F10">
        <v>2017</v>
      </c>
      <c r="G10" t="s">
        <v>504</v>
      </c>
      <c r="H10" t="s">
        <v>203</v>
      </c>
      <c r="I10" t="s">
        <v>202</v>
      </c>
      <c r="J10" t="s">
        <v>202</v>
      </c>
      <c r="K10" t="s">
        <v>202</v>
      </c>
      <c r="L10" t="s">
        <v>405</v>
      </c>
      <c r="M10" t="s">
        <v>202</v>
      </c>
      <c r="N10" t="s">
        <v>203</v>
      </c>
      <c r="O10" t="s">
        <v>202</v>
      </c>
      <c r="P10" t="s">
        <v>505</v>
      </c>
      <c r="Q10" t="s">
        <v>261</v>
      </c>
      <c r="S10" t="s">
        <v>407</v>
      </c>
      <c r="T10" t="s">
        <v>506</v>
      </c>
      <c r="U10" t="s">
        <v>202</v>
      </c>
      <c r="V10" t="s">
        <v>202</v>
      </c>
      <c r="W10" t="s">
        <v>202</v>
      </c>
      <c r="X10" t="s">
        <v>202</v>
      </c>
      <c r="Y10" t="s">
        <v>203</v>
      </c>
      <c r="Z10" t="s">
        <v>202</v>
      </c>
      <c r="AA10" t="s">
        <v>202</v>
      </c>
      <c r="AB10" t="s">
        <v>202</v>
      </c>
      <c r="AC10" t="s">
        <v>202</v>
      </c>
      <c r="AD10" t="s">
        <v>202</v>
      </c>
      <c r="AE10" t="s">
        <v>202</v>
      </c>
      <c r="AF10" t="s">
        <v>202</v>
      </c>
      <c r="AG10" t="s">
        <v>202</v>
      </c>
      <c r="AH10" t="s">
        <v>202</v>
      </c>
      <c r="AI10" t="s">
        <v>202</v>
      </c>
      <c r="AJ10" t="s">
        <v>202</v>
      </c>
      <c r="AK10" t="s">
        <v>203</v>
      </c>
      <c r="AL10" t="s">
        <v>209</v>
      </c>
      <c r="AM10" t="s">
        <v>210</v>
      </c>
      <c r="AN10" t="s">
        <v>203</v>
      </c>
      <c r="AO10" t="s">
        <v>202</v>
      </c>
      <c r="AP10" t="s">
        <v>202</v>
      </c>
      <c r="AQ10" t="s">
        <v>202</v>
      </c>
      <c r="AR10" t="s">
        <v>202</v>
      </c>
      <c r="AT10" t="s">
        <v>266</v>
      </c>
      <c r="AU10" t="s">
        <v>217</v>
      </c>
      <c r="AV10" t="s">
        <v>507</v>
      </c>
      <c r="AW10" t="s">
        <v>217</v>
      </c>
      <c r="AX10" t="s">
        <v>368</v>
      </c>
      <c r="AY10" t="s">
        <v>508</v>
      </c>
      <c r="BJ10" t="s">
        <v>217</v>
      </c>
      <c r="BK10" t="s">
        <v>217</v>
      </c>
      <c r="BL10" t="s">
        <v>217</v>
      </c>
      <c r="BM10" t="s">
        <v>212</v>
      </c>
      <c r="BN10" t="s">
        <v>217</v>
      </c>
      <c r="BY10" t="s">
        <v>203</v>
      </c>
      <c r="BZ10" t="s">
        <v>202</v>
      </c>
      <c r="CA10" t="s">
        <v>202</v>
      </c>
      <c r="CB10" t="s">
        <v>202</v>
      </c>
      <c r="CC10" t="s">
        <v>202</v>
      </c>
      <c r="CD10">
        <v>7</v>
      </c>
      <c r="CE10">
        <v>0</v>
      </c>
      <c r="CN10" t="s">
        <v>304</v>
      </c>
      <c r="CO10" t="s">
        <v>203</v>
      </c>
      <c r="CP10" t="s">
        <v>202</v>
      </c>
      <c r="CQ10" t="s">
        <v>202</v>
      </c>
      <c r="CR10" t="s">
        <v>202</v>
      </c>
      <c r="CS10" t="s">
        <v>203</v>
      </c>
      <c r="CT10" t="s">
        <v>202</v>
      </c>
      <c r="CU10" t="s">
        <v>202</v>
      </c>
      <c r="CV10" t="s">
        <v>202</v>
      </c>
      <c r="CW10" t="s">
        <v>509</v>
      </c>
      <c r="CX10" t="s">
        <v>510</v>
      </c>
      <c r="DE10" t="s">
        <v>511</v>
      </c>
      <c r="DF10" t="s">
        <v>512</v>
      </c>
      <c r="DM10" t="s">
        <v>513</v>
      </c>
      <c r="DN10" t="s">
        <v>212</v>
      </c>
      <c r="DP10" t="s">
        <v>202</v>
      </c>
      <c r="DQ10" t="s">
        <v>202</v>
      </c>
      <c r="DR10" t="s">
        <v>202</v>
      </c>
      <c r="DS10" t="s">
        <v>202</v>
      </c>
      <c r="DT10" t="s">
        <v>202</v>
      </c>
      <c r="DV10" t="s">
        <v>202</v>
      </c>
      <c r="DW10" t="s">
        <v>202</v>
      </c>
      <c r="DX10" t="s">
        <v>202</v>
      </c>
      <c r="DY10" t="s">
        <v>203</v>
      </c>
      <c r="DZ10" t="s">
        <v>202</v>
      </c>
      <c r="EA10" t="s">
        <v>202</v>
      </c>
      <c r="EB10" t="s">
        <v>202</v>
      </c>
      <c r="EC10" t="s">
        <v>202</v>
      </c>
      <c r="ED10" t="s">
        <v>202</v>
      </c>
      <c r="EO10" s="3" t="s">
        <v>217</v>
      </c>
      <c r="EP10" t="s">
        <v>514</v>
      </c>
      <c r="EQ10" s="2" t="s">
        <v>275</v>
      </c>
      <c r="ER10" t="s">
        <v>515</v>
      </c>
      <c r="ES10" s="2" t="s">
        <v>316</v>
      </c>
      <c r="ET10" t="s">
        <v>516</v>
      </c>
      <c r="EU10" s="2" t="s">
        <v>234</v>
      </c>
      <c r="EV10" t="s">
        <v>517</v>
      </c>
      <c r="EW10" s="2" t="s">
        <v>383</v>
      </c>
      <c r="EX10" t="s">
        <v>518</v>
      </c>
      <c r="EY10" t="s">
        <v>203</v>
      </c>
      <c r="EZ10" t="s">
        <v>202</v>
      </c>
      <c r="FA10" t="s">
        <v>202</v>
      </c>
      <c r="FB10" t="s">
        <v>202</v>
      </c>
      <c r="FC10" s="2" t="s">
        <v>236</v>
      </c>
      <c r="FD10" t="s">
        <v>519</v>
      </c>
      <c r="FE10" s="2" t="s">
        <v>238</v>
      </c>
      <c r="FF10" t="s">
        <v>520</v>
      </c>
      <c r="FG10" t="s">
        <v>521</v>
      </c>
      <c r="FH10" s="2" t="s">
        <v>522</v>
      </c>
      <c r="FI10" t="s">
        <v>523</v>
      </c>
      <c r="FJ10" s="2" t="s">
        <v>233</v>
      </c>
      <c r="FL10" t="s">
        <v>202</v>
      </c>
      <c r="FM10" t="s">
        <v>202</v>
      </c>
      <c r="FN10" t="s">
        <v>202</v>
      </c>
      <c r="FO10" t="s">
        <v>202</v>
      </c>
      <c r="FP10" t="s">
        <v>203</v>
      </c>
      <c r="FQ10" t="s">
        <v>202</v>
      </c>
      <c r="FR10" t="s">
        <v>202</v>
      </c>
      <c r="FS10" t="s">
        <v>202</v>
      </c>
      <c r="FT10" t="s">
        <v>202</v>
      </c>
      <c r="FU10" t="s">
        <v>203</v>
      </c>
      <c r="FW10" s="2" t="s">
        <v>233</v>
      </c>
      <c r="FY10" s="2" t="s">
        <v>245</v>
      </c>
      <c r="FZ10" t="s">
        <v>524</v>
      </c>
      <c r="GA10" t="s">
        <v>525</v>
      </c>
      <c r="GB10" s="2" t="s">
        <v>233</v>
      </c>
      <c r="GD10" s="2" t="s">
        <v>233</v>
      </c>
      <c r="GF10" s="2" t="s">
        <v>233</v>
      </c>
      <c r="GH10" s="2" t="s">
        <v>233</v>
      </c>
      <c r="GJ10" s="2" t="s">
        <v>233</v>
      </c>
      <c r="GL10" s="2" t="s">
        <v>233</v>
      </c>
      <c r="GN10" t="s">
        <v>496</v>
      </c>
      <c r="GO10" t="s">
        <v>526</v>
      </c>
      <c r="GP10" s="2" t="s">
        <v>252</v>
      </c>
      <c r="GR10" s="2" t="s">
        <v>291</v>
      </c>
      <c r="GS10" t="s">
        <v>527</v>
      </c>
      <c r="GT10" s="2" t="s">
        <v>233</v>
      </c>
      <c r="GV10" t="s">
        <v>528</v>
      </c>
      <c r="GW10" s="2" t="s">
        <v>233</v>
      </c>
      <c r="GY10" s="2" t="s">
        <v>233</v>
      </c>
      <c r="HA10" s="18">
        <v>12</v>
      </c>
      <c r="HB10" s="19">
        <v>0</v>
      </c>
      <c r="HC10" s="20">
        <v>4</v>
      </c>
      <c r="HD10" s="21">
        <v>5</v>
      </c>
      <c r="HE10" s="14">
        <v>2</v>
      </c>
      <c r="HF10" s="15">
        <v>0</v>
      </c>
      <c r="HG10" s="16">
        <v>3</v>
      </c>
      <c r="HH10" s="17">
        <v>2</v>
      </c>
      <c r="HI10" t="s">
        <v>254</v>
      </c>
      <c r="HK10" t="s">
        <v>2024</v>
      </c>
      <c r="HL10" t="s">
        <v>2024</v>
      </c>
      <c r="HM10" t="s">
        <v>2024</v>
      </c>
      <c r="HN10" t="s">
        <v>2024</v>
      </c>
      <c r="HO10" t="s">
        <v>2024</v>
      </c>
      <c r="HP10" t="s">
        <v>2024</v>
      </c>
      <c r="HQ10" t="s">
        <v>2024</v>
      </c>
      <c r="HR10" t="s">
        <v>2024</v>
      </c>
    </row>
    <row r="11" spans="1:226" ht="21" x14ac:dyDescent="0.5">
      <c r="A11" t="s">
        <v>529</v>
      </c>
      <c r="B11" s="1">
        <v>44461.841666666667</v>
      </c>
      <c r="C11" t="s">
        <v>530</v>
      </c>
      <c r="D11" t="s">
        <v>531</v>
      </c>
      <c r="E11" t="s">
        <v>532</v>
      </c>
      <c r="F11">
        <v>2009</v>
      </c>
      <c r="G11" t="s">
        <v>533</v>
      </c>
      <c r="H11" t="s">
        <v>203</v>
      </c>
      <c r="I11" t="s">
        <v>202</v>
      </c>
      <c r="J11" t="s">
        <v>202</v>
      </c>
      <c r="K11" t="s">
        <v>202</v>
      </c>
      <c r="L11" t="s">
        <v>204</v>
      </c>
      <c r="M11" t="s">
        <v>203</v>
      </c>
      <c r="N11" t="s">
        <v>202</v>
      </c>
      <c r="O11" t="s">
        <v>202</v>
      </c>
      <c r="P11" t="s">
        <v>534</v>
      </c>
      <c r="Q11" t="s">
        <v>261</v>
      </c>
      <c r="S11" t="s">
        <v>262</v>
      </c>
      <c r="T11" t="s">
        <v>535</v>
      </c>
      <c r="U11" t="s">
        <v>202</v>
      </c>
      <c r="V11" t="s">
        <v>202</v>
      </c>
      <c r="W11" t="s">
        <v>202</v>
      </c>
      <c r="X11" t="s">
        <v>203</v>
      </c>
      <c r="Y11" t="s">
        <v>202</v>
      </c>
      <c r="Z11" t="s">
        <v>203</v>
      </c>
      <c r="AA11" t="s">
        <v>202</v>
      </c>
      <c r="AB11" t="s">
        <v>202</v>
      </c>
      <c r="AC11" t="s">
        <v>202</v>
      </c>
      <c r="AD11" t="s">
        <v>202</v>
      </c>
      <c r="AE11" t="s">
        <v>202</v>
      </c>
      <c r="AF11" t="s">
        <v>202</v>
      </c>
      <c r="AG11" t="s">
        <v>202</v>
      </c>
      <c r="AH11" t="s">
        <v>202</v>
      </c>
      <c r="AI11" t="s">
        <v>203</v>
      </c>
      <c r="AJ11" t="s">
        <v>202</v>
      </c>
      <c r="AK11" t="s">
        <v>202</v>
      </c>
      <c r="AL11" t="s">
        <v>209</v>
      </c>
      <c r="AM11" t="s">
        <v>265</v>
      </c>
      <c r="AN11" t="s">
        <v>202</v>
      </c>
      <c r="AO11" t="s">
        <v>202</v>
      </c>
      <c r="AP11" t="s">
        <v>202</v>
      </c>
      <c r="AQ11" t="s">
        <v>202</v>
      </c>
      <c r="AR11" t="s">
        <v>203</v>
      </c>
      <c r="AS11" t="s">
        <v>536</v>
      </c>
      <c r="AT11" t="s">
        <v>211</v>
      </c>
      <c r="AU11" t="s">
        <v>212</v>
      </c>
      <c r="AV11" t="s">
        <v>537</v>
      </c>
      <c r="AW11" t="s">
        <v>217</v>
      </c>
      <c r="AX11" t="s">
        <v>268</v>
      </c>
      <c r="AY11" t="s">
        <v>538</v>
      </c>
      <c r="BT11" t="s">
        <v>212</v>
      </c>
      <c r="BU11" t="s">
        <v>212</v>
      </c>
      <c r="BV11" t="s">
        <v>212</v>
      </c>
      <c r="BW11" t="s">
        <v>212</v>
      </c>
      <c r="BX11" t="s">
        <v>212</v>
      </c>
      <c r="BY11" t="s">
        <v>202</v>
      </c>
      <c r="BZ11" t="s">
        <v>203</v>
      </c>
      <c r="CA11" t="s">
        <v>202</v>
      </c>
      <c r="CB11" t="s">
        <v>202</v>
      </c>
      <c r="CC11" t="s">
        <v>202</v>
      </c>
      <c r="CF11">
        <v>15</v>
      </c>
      <c r="CG11">
        <v>0</v>
      </c>
      <c r="CN11" t="s">
        <v>339</v>
      </c>
      <c r="CO11" t="s">
        <v>203</v>
      </c>
      <c r="CP11" t="s">
        <v>202</v>
      </c>
      <c r="CQ11" t="s">
        <v>202</v>
      </c>
      <c r="CR11" t="s">
        <v>202</v>
      </c>
      <c r="CS11" t="s">
        <v>202</v>
      </c>
      <c r="CT11" t="s">
        <v>203</v>
      </c>
      <c r="CU11" t="s">
        <v>202</v>
      </c>
      <c r="CV11" t="s">
        <v>202</v>
      </c>
      <c r="CW11" t="s">
        <v>539</v>
      </c>
      <c r="CX11" t="s">
        <v>540</v>
      </c>
      <c r="DG11" t="s">
        <v>541</v>
      </c>
      <c r="DH11" t="s">
        <v>542</v>
      </c>
      <c r="DM11" t="s">
        <v>313</v>
      </c>
      <c r="DN11" t="s">
        <v>212</v>
      </c>
      <c r="DP11" t="s">
        <v>202</v>
      </c>
      <c r="DQ11" t="s">
        <v>202</v>
      </c>
      <c r="DR11" t="s">
        <v>202</v>
      </c>
      <c r="DS11" t="s">
        <v>202</v>
      </c>
      <c r="DT11" t="s">
        <v>202</v>
      </c>
      <c r="DV11" t="s">
        <v>203</v>
      </c>
      <c r="DW11" t="s">
        <v>203</v>
      </c>
      <c r="DX11" t="s">
        <v>202</v>
      </c>
      <c r="DY11" t="s">
        <v>202</v>
      </c>
      <c r="DZ11" t="s">
        <v>202</v>
      </c>
      <c r="EA11" t="s">
        <v>203</v>
      </c>
      <c r="EB11" t="s">
        <v>202</v>
      </c>
      <c r="EC11" t="s">
        <v>203</v>
      </c>
      <c r="ED11" t="s">
        <v>202</v>
      </c>
      <c r="EE11" t="s">
        <v>543</v>
      </c>
      <c r="EO11" s="3" t="s">
        <v>214</v>
      </c>
      <c r="EP11" t="s">
        <v>544</v>
      </c>
      <c r="EQ11" s="2" t="s">
        <v>275</v>
      </c>
      <c r="ER11" t="s">
        <v>545</v>
      </c>
      <c r="ES11" s="2" t="s">
        <v>316</v>
      </c>
      <c r="ET11" t="s">
        <v>546</v>
      </c>
      <c r="EU11" s="2" t="s">
        <v>234</v>
      </c>
      <c r="EV11" t="s">
        <v>547</v>
      </c>
      <c r="EW11" s="2" t="s">
        <v>233</v>
      </c>
      <c r="EY11" t="s">
        <v>203</v>
      </c>
      <c r="EZ11" t="s">
        <v>202</v>
      </c>
      <c r="FA11" t="s">
        <v>202</v>
      </c>
      <c r="FB11" t="s">
        <v>202</v>
      </c>
      <c r="FC11" s="2" t="s">
        <v>233</v>
      </c>
      <c r="FE11" s="2" t="s">
        <v>238</v>
      </c>
      <c r="FF11" t="s">
        <v>548</v>
      </c>
      <c r="FG11" t="s">
        <v>322</v>
      </c>
      <c r="FH11" s="2" t="s">
        <v>282</v>
      </c>
      <c r="FI11" t="s">
        <v>549</v>
      </c>
      <c r="FJ11" s="2" t="s">
        <v>241</v>
      </c>
      <c r="FK11" t="s">
        <v>550</v>
      </c>
      <c r="FL11" t="s">
        <v>202</v>
      </c>
      <c r="FM11" t="s">
        <v>202</v>
      </c>
      <c r="FN11" t="s">
        <v>202</v>
      </c>
      <c r="FO11" t="s">
        <v>202</v>
      </c>
      <c r="FP11" t="s">
        <v>203</v>
      </c>
      <c r="FQ11" t="s">
        <v>202</v>
      </c>
      <c r="FR11" t="s">
        <v>202</v>
      </c>
      <c r="FS11" t="s">
        <v>202</v>
      </c>
      <c r="FT11" t="s">
        <v>202</v>
      </c>
      <c r="FU11" t="s">
        <v>203</v>
      </c>
      <c r="FW11" s="2" t="s">
        <v>233</v>
      </c>
      <c r="FY11" s="2" t="s">
        <v>233</v>
      </c>
      <c r="GA11" t="s">
        <v>551</v>
      </c>
      <c r="GB11" s="2" t="s">
        <v>248</v>
      </c>
      <c r="GC11" t="s">
        <v>552</v>
      </c>
      <c r="GD11" s="2" t="s">
        <v>233</v>
      </c>
      <c r="GF11" s="2" t="s">
        <v>233</v>
      </c>
      <c r="GH11" s="2" t="s">
        <v>233</v>
      </c>
      <c r="GJ11" s="2" t="s">
        <v>553</v>
      </c>
      <c r="GK11" t="s">
        <v>554</v>
      </c>
      <c r="GL11" s="2" t="s">
        <v>495</v>
      </c>
      <c r="GM11" t="s">
        <v>555</v>
      </c>
      <c r="GN11" t="s">
        <v>289</v>
      </c>
      <c r="GO11" t="s">
        <v>556</v>
      </c>
      <c r="GP11" s="2" t="s">
        <v>252</v>
      </c>
      <c r="GR11" s="2" t="s">
        <v>233</v>
      </c>
      <c r="GT11" s="2" t="s">
        <v>497</v>
      </c>
      <c r="GU11" t="s">
        <v>557</v>
      </c>
      <c r="GV11" t="s">
        <v>558</v>
      </c>
      <c r="GW11" s="2" t="s">
        <v>233</v>
      </c>
      <c r="GY11" s="2" t="s">
        <v>233</v>
      </c>
      <c r="HA11" s="18">
        <v>11</v>
      </c>
      <c r="HB11" s="19">
        <v>1</v>
      </c>
      <c r="HC11" s="20">
        <v>6</v>
      </c>
      <c r="HD11" s="21">
        <v>3</v>
      </c>
      <c r="HE11" s="14">
        <v>1</v>
      </c>
      <c r="HF11" s="15">
        <v>1</v>
      </c>
      <c r="HG11" s="16">
        <v>4</v>
      </c>
      <c r="HH11" s="17">
        <v>1</v>
      </c>
      <c r="HI11" t="s">
        <v>254</v>
      </c>
      <c r="HK11" t="s">
        <v>2024</v>
      </c>
      <c r="HL11" t="s">
        <v>2024</v>
      </c>
      <c r="HM11" t="s">
        <v>2024</v>
      </c>
      <c r="HN11" t="s">
        <v>2024</v>
      </c>
      <c r="HO11" t="s">
        <v>2024</v>
      </c>
      <c r="HP11" t="s">
        <v>2024</v>
      </c>
      <c r="HQ11" t="s">
        <v>2024</v>
      </c>
      <c r="HR11" t="s">
        <v>2024</v>
      </c>
    </row>
    <row r="12" spans="1:226" ht="21" x14ac:dyDescent="0.5">
      <c r="A12" t="s">
        <v>559</v>
      </c>
      <c r="B12" s="1">
        <v>44463.710416666669</v>
      </c>
      <c r="C12" t="s">
        <v>560</v>
      </c>
      <c r="D12" t="s">
        <v>561</v>
      </c>
      <c r="E12" t="s">
        <v>562</v>
      </c>
      <c r="F12">
        <v>2018</v>
      </c>
      <c r="G12" t="s">
        <v>563</v>
      </c>
      <c r="H12" t="s">
        <v>202</v>
      </c>
      <c r="I12" t="s">
        <v>203</v>
      </c>
      <c r="J12" t="s">
        <v>202</v>
      </c>
      <c r="K12" t="s">
        <v>202</v>
      </c>
      <c r="L12" t="s">
        <v>204</v>
      </c>
      <c r="M12" t="s">
        <v>203</v>
      </c>
      <c r="N12" t="s">
        <v>202</v>
      </c>
      <c r="O12" t="s">
        <v>203</v>
      </c>
      <c r="P12" t="s">
        <v>564</v>
      </c>
      <c r="Q12" t="s">
        <v>261</v>
      </c>
      <c r="S12" t="s">
        <v>207</v>
      </c>
      <c r="T12" t="s">
        <v>565</v>
      </c>
      <c r="U12" t="s">
        <v>203</v>
      </c>
      <c r="V12" t="s">
        <v>202</v>
      </c>
      <c r="W12" t="s">
        <v>202</v>
      </c>
      <c r="X12" t="s">
        <v>203</v>
      </c>
      <c r="Y12" t="s">
        <v>202</v>
      </c>
      <c r="Z12" t="s">
        <v>203</v>
      </c>
      <c r="AA12" t="s">
        <v>202</v>
      </c>
      <c r="AB12" t="s">
        <v>202</v>
      </c>
      <c r="AC12" t="s">
        <v>202</v>
      </c>
      <c r="AD12" t="s">
        <v>203</v>
      </c>
      <c r="AE12" t="s">
        <v>202</v>
      </c>
      <c r="AF12" t="s">
        <v>202</v>
      </c>
      <c r="AG12" t="s">
        <v>203</v>
      </c>
      <c r="AH12" t="s">
        <v>202</v>
      </c>
      <c r="AI12" t="s">
        <v>203</v>
      </c>
      <c r="AJ12" t="s">
        <v>202</v>
      </c>
      <c r="AK12" t="s">
        <v>202</v>
      </c>
      <c r="AL12" t="s">
        <v>264</v>
      </c>
      <c r="AM12" t="s">
        <v>210</v>
      </c>
      <c r="AN12" t="s">
        <v>203</v>
      </c>
      <c r="AO12" t="s">
        <v>202</v>
      </c>
      <c r="AP12" t="s">
        <v>202</v>
      </c>
      <c r="AQ12" t="s">
        <v>202</v>
      </c>
      <c r="AR12" t="s">
        <v>202</v>
      </c>
      <c r="AT12" t="s">
        <v>211</v>
      </c>
      <c r="AU12" t="s">
        <v>217</v>
      </c>
      <c r="AV12" t="s">
        <v>566</v>
      </c>
      <c r="AW12" t="s">
        <v>217</v>
      </c>
      <c r="AX12" t="s">
        <v>368</v>
      </c>
      <c r="AY12" t="s">
        <v>567</v>
      </c>
      <c r="BJ12" t="s">
        <v>217</v>
      </c>
      <c r="BK12" t="s">
        <v>217</v>
      </c>
      <c r="BL12" t="s">
        <v>217</v>
      </c>
      <c r="BM12" t="s">
        <v>212</v>
      </c>
      <c r="BN12" t="s">
        <v>217</v>
      </c>
      <c r="BY12" t="s">
        <v>203</v>
      </c>
      <c r="BZ12" t="s">
        <v>202</v>
      </c>
      <c r="CA12" t="s">
        <v>202</v>
      </c>
      <c r="CB12" t="s">
        <v>202</v>
      </c>
      <c r="CC12" t="s">
        <v>202</v>
      </c>
      <c r="CD12">
        <v>6</v>
      </c>
      <c r="CE12">
        <v>0</v>
      </c>
      <c r="CN12" t="s">
        <v>441</v>
      </c>
      <c r="CO12" t="s">
        <v>202</v>
      </c>
      <c r="CP12" t="s">
        <v>202</v>
      </c>
      <c r="CQ12" t="s">
        <v>202</v>
      </c>
      <c r="CR12" t="s">
        <v>202</v>
      </c>
      <c r="CS12" t="s">
        <v>203</v>
      </c>
      <c r="CT12" t="s">
        <v>202</v>
      </c>
      <c r="CU12" t="s">
        <v>202</v>
      </c>
      <c r="CV12" t="s">
        <v>202</v>
      </c>
      <c r="DE12" t="s">
        <v>568</v>
      </c>
      <c r="DF12" t="s">
        <v>569</v>
      </c>
      <c r="DM12" t="s">
        <v>513</v>
      </c>
      <c r="DN12" t="s">
        <v>212</v>
      </c>
      <c r="DP12" t="s">
        <v>202</v>
      </c>
      <c r="DQ12" t="s">
        <v>202</v>
      </c>
      <c r="DR12" t="s">
        <v>202</v>
      </c>
      <c r="DS12" t="s">
        <v>202</v>
      </c>
      <c r="DT12" t="s">
        <v>202</v>
      </c>
      <c r="DV12" t="s">
        <v>202</v>
      </c>
      <c r="DW12" t="s">
        <v>202</v>
      </c>
      <c r="DX12" t="s">
        <v>202</v>
      </c>
      <c r="DY12" t="s">
        <v>203</v>
      </c>
      <c r="DZ12" t="s">
        <v>202</v>
      </c>
      <c r="EA12" t="s">
        <v>202</v>
      </c>
      <c r="EB12" t="s">
        <v>202</v>
      </c>
      <c r="EC12" t="s">
        <v>202</v>
      </c>
      <c r="ED12" t="s">
        <v>202</v>
      </c>
      <c r="EO12" s="3" t="s">
        <v>217</v>
      </c>
      <c r="EP12" t="s">
        <v>570</v>
      </c>
      <c r="EQ12" s="2" t="s">
        <v>275</v>
      </c>
      <c r="ER12" t="s">
        <v>1952</v>
      </c>
      <c r="ES12" s="2" t="s">
        <v>379</v>
      </c>
      <c r="ET12" t="s">
        <v>1953</v>
      </c>
      <c r="EU12" s="2" t="s">
        <v>234</v>
      </c>
      <c r="EV12" t="s">
        <v>571</v>
      </c>
      <c r="EW12" s="2" t="s">
        <v>233</v>
      </c>
      <c r="EY12" t="s">
        <v>202</v>
      </c>
      <c r="EZ12" t="s">
        <v>202</v>
      </c>
      <c r="FA12" t="s">
        <v>202</v>
      </c>
      <c r="FB12" t="s">
        <v>203</v>
      </c>
      <c r="FC12" s="2" t="s">
        <v>236</v>
      </c>
      <c r="FD12" t="s">
        <v>572</v>
      </c>
      <c r="FE12" s="2" t="s">
        <v>238</v>
      </c>
      <c r="FF12" t="s">
        <v>573</v>
      </c>
      <c r="FG12" t="s">
        <v>322</v>
      </c>
      <c r="FH12" s="2" t="s">
        <v>282</v>
      </c>
      <c r="FI12" t="s">
        <v>574</v>
      </c>
      <c r="FJ12" s="2" t="s">
        <v>233</v>
      </c>
      <c r="FL12" t="s">
        <v>202</v>
      </c>
      <c r="FM12" t="s">
        <v>202</v>
      </c>
      <c r="FN12" t="s">
        <v>202</v>
      </c>
      <c r="FO12" t="s">
        <v>202</v>
      </c>
      <c r="FP12" t="s">
        <v>203</v>
      </c>
      <c r="FQ12" t="s">
        <v>202</v>
      </c>
      <c r="FR12" t="s">
        <v>202</v>
      </c>
      <c r="FS12" t="s">
        <v>202</v>
      </c>
      <c r="FT12" t="s">
        <v>202</v>
      </c>
      <c r="FU12" t="s">
        <v>203</v>
      </c>
      <c r="FW12" s="2" t="s">
        <v>243</v>
      </c>
      <c r="FX12" t="s">
        <v>575</v>
      </c>
      <c r="FY12" s="2" t="s">
        <v>245</v>
      </c>
      <c r="FZ12" t="s">
        <v>576</v>
      </c>
      <c r="GA12" t="s">
        <v>577</v>
      </c>
      <c r="GB12" s="2" t="s">
        <v>248</v>
      </c>
      <c r="GC12" t="s">
        <v>578</v>
      </c>
      <c r="GD12" s="2" t="s">
        <v>233</v>
      </c>
      <c r="GF12" s="2" t="s">
        <v>233</v>
      </c>
      <c r="GH12" s="2" t="s">
        <v>233</v>
      </c>
      <c r="GJ12" s="2" t="s">
        <v>233</v>
      </c>
      <c r="GL12" s="2" t="s">
        <v>233</v>
      </c>
      <c r="GN12" t="s">
        <v>289</v>
      </c>
      <c r="GO12" t="s">
        <v>579</v>
      </c>
      <c r="GP12" s="2" t="s">
        <v>252</v>
      </c>
      <c r="GR12" s="2" t="s">
        <v>233</v>
      </c>
      <c r="GT12" s="2" t="s">
        <v>233</v>
      </c>
      <c r="GV12" t="s">
        <v>580</v>
      </c>
      <c r="GW12" s="2" t="s">
        <v>233</v>
      </c>
      <c r="GY12" s="2" t="s">
        <v>233</v>
      </c>
      <c r="HA12" s="18">
        <v>12</v>
      </c>
      <c r="HB12" s="19">
        <v>0</v>
      </c>
      <c r="HC12" s="20">
        <v>7</v>
      </c>
      <c r="HD12" s="21">
        <v>2</v>
      </c>
      <c r="HE12" s="14">
        <v>3</v>
      </c>
      <c r="HF12" s="15">
        <v>0</v>
      </c>
      <c r="HG12" s="16">
        <v>4</v>
      </c>
      <c r="HH12" s="17">
        <v>0</v>
      </c>
      <c r="HI12" t="s">
        <v>254</v>
      </c>
      <c r="HK12" t="s">
        <v>2024</v>
      </c>
      <c r="HL12" t="s">
        <v>2024</v>
      </c>
      <c r="HM12" t="s">
        <v>2024</v>
      </c>
      <c r="HN12" t="s">
        <v>2024</v>
      </c>
      <c r="HO12" t="s">
        <v>2024</v>
      </c>
      <c r="HP12" t="s">
        <v>2024</v>
      </c>
      <c r="HQ12" t="s">
        <v>2024</v>
      </c>
      <c r="HR12" t="s">
        <v>2024</v>
      </c>
    </row>
    <row r="13" spans="1:226" ht="21" x14ac:dyDescent="0.5">
      <c r="A13" t="s">
        <v>581</v>
      </c>
      <c r="B13" s="1">
        <v>44467.884722222225</v>
      </c>
      <c r="C13" t="s">
        <v>582</v>
      </c>
      <c r="D13" t="s">
        <v>583</v>
      </c>
      <c r="E13" t="s">
        <v>584</v>
      </c>
      <c r="F13">
        <v>2020</v>
      </c>
      <c r="G13" t="s">
        <v>585</v>
      </c>
      <c r="H13" t="s">
        <v>202</v>
      </c>
      <c r="I13" t="s">
        <v>203</v>
      </c>
      <c r="J13" t="s">
        <v>202</v>
      </c>
      <c r="K13" t="s">
        <v>202</v>
      </c>
      <c r="L13" t="s">
        <v>405</v>
      </c>
      <c r="M13" t="s">
        <v>202</v>
      </c>
      <c r="N13" t="s">
        <v>203</v>
      </c>
      <c r="O13" t="s">
        <v>202</v>
      </c>
      <c r="P13" t="s">
        <v>586</v>
      </c>
      <c r="Q13" t="s">
        <v>206</v>
      </c>
      <c r="R13" t="s">
        <v>587</v>
      </c>
      <c r="S13" t="s">
        <v>407</v>
      </c>
      <c r="T13" t="s">
        <v>588</v>
      </c>
      <c r="U13" t="s">
        <v>202</v>
      </c>
      <c r="V13" t="s">
        <v>202</v>
      </c>
      <c r="W13" t="s">
        <v>202</v>
      </c>
      <c r="X13" t="s">
        <v>202</v>
      </c>
      <c r="Y13" t="s">
        <v>203</v>
      </c>
      <c r="Z13" t="s">
        <v>202</v>
      </c>
      <c r="AA13" t="s">
        <v>202</v>
      </c>
      <c r="AB13" t="s">
        <v>202</v>
      </c>
      <c r="AC13" t="s">
        <v>202</v>
      </c>
      <c r="AD13" t="s">
        <v>202</v>
      </c>
      <c r="AE13" t="s">
        <v>202</v>
      </c>
      <c r="AF13" t="s">
        <v>202</v>
      </c>
      <c r="AG13" t="s">
        <v>202</v>
      </c>
      <c r="AH13" t="s">
        <v>202</v>
      </c>
      <c r="AI13" t="s">
        <v>202</v>
      </c>
      <c r="AJ13" t="s">
        <v>202</v>
      </c>
      <c r="AK13" t="s">
        <v>203</v>
      </c>
      <c r="AL13" t="s">
        <v>209</v>
      </c>
      <c r="AM13" t="s">
        <v>210</v>
      </c>
      <c r="AN13" t="s">
        <v>203</v>
      </c>
      <c r="AO13" t="s">
        <v>202</v>
      </c>
      <c r="AP13" t="s">
        <v>202</v>
      </c>
      <c r="AQ13" t="s">
        <v>202</v>
      </c>
      <c r="AR13" t="s">
        <v>202</v>
      </c>
      <c r="AT13" t="s">
        <v>266</v>
      </c>
      <c r="AU13" t="s">
        <v>217</v>
      </c>
      <c r="AV13" t="s">
        <v>589</v>
      </c>
      <c r="AW13" t="s">
        <v>217</v>
      </c>
      <c r="AX13" t="s">
        <v>590</v>
      </c>
      <c r="AY13" t="s">
        <v>591</v>
      </c>
      <c r="BO13" t="s">
        <v>217</v>
      </c>
      <c r="BP13" t="s">
        <v>217</v>
      </c>
      <c r="BQ13" t="s">
        <v>217</v>
      </c>
      <c r="BR13" t="s">
        <v>217</v>
      </c>
      <c r="BS13" t="s">
        <v>217</v>
      </c>
      <c r="BY13" t="s">
        <v>203</v>
      </c>
      <c r="BZ13" t="s">
        <v>202</v>
      </c>
      <c r="CA13" t="s">
        <v>202</v>
      </c>
      <c r="CB13" t="s">
        <v>202</v>
      </c>
      <c r="CC13" t="s">
        <v>202</v>
      </c>
      <c r="CD13">
        <v>5</v>
      </c>
      <c r="CE13">
        <v>0</v>
      </c>
      <c r="CN13" t="s">
        <v>441</v>
      </c>
      <c r="CO13" t="s">
        <v>203</v>
      </c>
      <c r="CP13" t="s">
        <v>203</v>
      </c>
      <c r="CQ13" t="s">
        <v>202</v>
      </c>
      <c r="CR13" t="s">
        <v>202</v>
      </c>
      <c r="CS13" t="s">
        <v>203</v>
      </c>
      <c r="CT13" t="s">
        <v>202</v>
      </c>
      <c r="CU13" t="s">
        <v>202</v>
      </c>
      <c r="CV13" t="s">
        <v>202</v>
      </c>
      <c r="CW13" t="s">
        <v>592</v>
      </c>
      <c r="CX13" t="s">
        <v>593</v>
      </c>
      <c r="CY13" t="s">
        <v>594</v>
      </c>
      <c r="CZ13" t="s">
        <v>595</v>
      </c>
      <c r="DE13" t="s">
        <v>596</v>
      </c>
      <c r="DF13" t="s">
        <v>593</v>
      </c>
      <c r="DM13" t="s">
        <v>513</v>
      </c>
      <c r="DN13" t="s">
        <v>212</v>
      </c>
      <c r="DP13" t="s">
        <v>202</v>
      </c>
      <c r="DQ13" t="s">
        <v>202</v>
      </c>
      <c r="DR13" t="s">
        <v>202</v>
      </c>
      <c r="DS13" t="s">
        <v>202</v>
      </c>
      <c r="DT13" t="s">
        <v>202</v>
      </c>
      <c r="DV13" t="s">
        <v>202</v>
      </c>
      <c r="DW13" t="s">
        <v>202</v>
      </c>
      <c r="DX13" t="s">
        <v>202</v>
      </c>
      <c r="DY13" t="s">
        <v>203</v>
      </c>
      <c r="DZ13" t="s">
        <v>202</v>
      </c>
      <c r="EA13" t="s">
        <v>202</v>
      </c>
      <c r="EB13" t="s">
        <v>202</v>
      </c>
      <c r="EC13" t="s">
        <v>202</v>
      </c>
      <c r="ED13" t="s">
        <v>202</v>
      </c>
      <c r="EO13" s="3" t="s">
        <v>217</v>
      </c>
      <c r="EP13" t="s">
        <v>597</v>
      </c>
      <c r="EQ13" s="2" t="s">
        <v>482</v>
      </c>
      <c r="ER13" t="s">
        <v>598</v>
      </c>
      <c r="ES13" s="2" t="s">
        <v>276</v>
      </c>
      <c r="ET13" t="s">
        <v>599</v>
      </c>
      <c r="EU13" s="2" t="s">
        <v>234</v>
      </c>
      <c r="EV13" t="s">
        <v>600</v>
      </c>
      <c r="EW13" s="2" t="s">
        <v>349</v>
      </c>
      <c r="EX13" t="s">
        <v>601</v>
      </c>
      <c r="EY13" t="s">
        <v>202</v>
      </c>
      <c r="EZ13" t="s">
        <v>202</v>
      </c>
      <c r="FA13" t="s">
        <v>203</v>
      </c>
      <c r="FB13" t="s">
        <v>202</v>
      </c>
      <c r="FC13" s="2" t="s">
        <v>278</v>
      </c>
      <c r="FD13" t="s">
        <v>602</v>
      </c>
      <c r="FE13" s="2" t="s">
        <v>238</v>
      </c>
      <c r="FF13" t="s">
        <v>603</v>
      </c>
      <c r="FG13" t="s">
        <v>604</v>
      </c>
      <c r="FH13" s="2" t="s">
        <v>233</v>
      </c>
      <c r="FJ13" s="2" t="s">
        <v>233</v>
      </c>
      <c r="FL13" t="s">
        <v>203</v>
      </c>
      <c r="FM13" t="s">
        <v>202</v>
      </c>
      <c r="FN13" t="s">
        <v>202</v>
      </c>
      <c r="FO13" t="s">
        <v>202</v>
      </c>
      <c r="FP13" t="s">
        <v>202</v>
      </c>
      <c r="FQ13" t="s">
        <v>202</v>
      </c>
      <c r="FR13" t="s">
        <v>202</v>
      </c>
      <c r="FS13" t="s">
        <v>202</v>
      </c>
      <c r="FT13" t="s">
        <v>202</v>
      </c>
      <c r="FU13" t="s">
        <v>203</v>
      </c>
      <c r="FW13" s="2" t="s">
        <v>233</v>
      </c>
      <c r="FY13" s="2" t="s">
        <v>245</v>
      </c>
      <c r="FZ13" t="s">
        <v>605</v>
      </c>
      <c r="GA13" t="s">
        <v>606</v>
      </c>
      <c r="GB13" s="2" t="s">
        <v>248</v>
      </c>
      <c r="GC13" t="s">
        <v>607</v>
      </c>
      <c r="GD13" s="2" t="s">
        <v>233</v>
      </c>
      <c r="GF13" s="2" t="s">
        <v>233</v>
      </c>
      <c r="GH13" s="2" t="s">
        <v>394</v>
      </c>
      <c r="GI13" t="s">
        <v>608</v>
      </c>
      <c r="GJ13" s="2" t="s">
        <v>233</v>
      </c>
      <c r="GL13" s="2" t="s">
        <v>233</v>
      </c>
      <c r="GN13" t="s">
        <v>250</v>
      </c>
      <c r="GO13" t="s">
        <v>609</v>
      </c>
      <c r="GP13" s="2" t="s">
        <v>252</v>
      </c>
      <c r="GR13" s="2" t="s">
        <v>233</v>
      </c>
      <c r="GT13" s="2" t="s">
        <v>610</v>
      </c>
      <c r="GU13" t="s">
        <v>611</v>
      </c>
      <c r="GV13" t="s">
        <v>612</v>
      </c>
      <c r="GW13" s="2" t="s">
        <v>233</v>
      </c>
      <c r="GY13" s="2" t="s">
        <v>233</v>
      </c>
      <c r="HA13" s="18">
        <v>11</v>
      </c>
      <c r="HB13" s="19">
        <v>3</v>
      </c>
      <c r="HC13" s="20">
        <v>3</v>
      </c>
      <c r="HD13" s="21">
        <v>4</v>
      </c>
      <c r="HE13" s="14">
        <v>2</v>
      </c>
      <c r="HF13" s="15">
        <v>2</v>
      </c>
      <c r="HG13" s="16">
        <v>2</v>
      </c>
      <c r="HH13" s="17">
        <v>1</v>
      </c>
      <c r="HI13" t="s">
        <v>254</v>
      </c>
      <c r="HK13" t="s">
        <v>2024</v>
      </c>
      <c r="HL13" t="s">
        <v>2024</v>
      </c>
      <c r="HM13" t="s">
        <v>2024</v>
      </c>
      <c r="HN13" t="s">
        <v>2024</v>
      </c>
      <c r="HO13" t="s">
        <v>2024</v>
      </c>
      <c r="HP13" t="s">
        <v>2024</v>
      </c>
      <c r="HQ13" t="s">
        <v>2024</v>
      </c>
      <c r="HR13" t="s">
        <v>2024</v>
      </c>
    </row>
    <row r="14" spans="1:226" ht="21" x14ac:dyDescent="0.5">
      <c r="A14" t="s">
        <v>1939</v>
      </c>
      <c r="B14" s="1">
        <v>44468.628472222219</v>
      </c>
      <c r="C14" t="s">
        <v>613</v>
      </c>
      <c r="D14" t="s">
        <v>614</v>
      </c>
      <c r="E14" t="s">
        <v>615</v>
      </c>
      <c r="F14">
        <v>2018</v>
      </c>
      <c r="G14" t="s">
        <v>616</v>
      </c>
      <c r="H14" t="s">
        <v>202</v>
      </c>
      <c r="I14" t="s">
        <v>203</v>
      </c>
      <c r="J14" t="s">
        <v>202</v>
      </c>
      <c r="K14" t="s">
        <v>202</v>
      </c>
      <c r="L14" t="s">
        <v>405</v>
      </c>
      <c r="M14" t="s">
        <v>202</v>
      </c>
      <c r="N14" t="s">
        <v>203</v>
      </c>
      <c r="O14" t="s">
        <v>202</v>
      </c>
      <c r="P14" t="s">
        <v>617</v>
      </c>
      <c r="Q14" t="s">
        <v>261</v>
      </c>
      <c r="S14" t="s">
        <v>407</v>
      </c>
      <c r="T14" t="s">
        <v>618</v>
      </c>
      <c r="U14" t="s">
        <v>202</v>
      </c>
      <c r="V14" t="s">
        <v>202</v>
      </c>
      <c r="W14" t="s">
        <v>202</v>
      </c>
      <c r="X14" t="s">
        <v>202</v>
      </c>
      <c r="Y14" t="s">
        <v>203</v>
      </c>
      <c r="Z14" t="s">
        <v>202</v>
      </c>
      <c r="AA14" t="s">
        <v>202</v>
      </c>
      <c r="AB14" t="s">
        <v>202</v>
      </c>
      <c r="AC14" t="s">
        <v>202</v>
      </c>
      <c r="AD14" t="s">
        <v>202</v>
      </c>
      <c r="AE14" t="s">
        <v>202</v>
      </c>
      <c r="AF14" t="s">
        <v>202</v>
      </c>
      <c r="AG14" t="s">
        <v>202</v>
      </c>
      <c r="AH14" t="s">
        <v>202</v>
      </c>
      <c r="AI14" t="s">
        <v>202</v>
      </c>
      <c r="AJ14" t="s">
        <v>202</v>
      </c>
      <c r="AK14" t="s">
        <v>203</v>
      </c>
      <c r="AL14" t="s">
        <v>209</v>
      </c>
      <c r="AM14" t="s">
        <v>210</v>
      </c>
      <c r="AN14" t="s">
        <v>203</v>
      </c>
      <c r="AO14" t="s">
        <v>202</v>
      </c>
      <c r="AP14" t="s">
        <v>202</v>
      </c>
      <c r="AQ14" t="s">
        <v>202</v>
      </c>
      <c r="AR14" t="s">
        <v>202</v>
      </c>
      <c r="AT14" t="s">
        <v>266</v>
      </c>
      <c r="AU14" t="s">
        <v>217</v>
      </c>
      <c r="AV14" t="s">
        <v>619</v>
      </c>
      <c r="AW14" t="s">
        <v>217</v>
      </c>
      <c r="AX14" t="s">
        <v>439</v>
      </c>
      <c r="AY14" t="s">
        <v>620</v>
      </c>
      <c r="BE14" t="s">
        <v>214</v>
      </c>
      <c r="BF14" t="s">
        <v>217</v>
      </c>
      <c r="BG14" t="s">
        <v>217</v>
      </c>
      <c r="BH14" t="s">
        <v>217</v>
      </c>
      <c r="BI14" t="s">
        <v>212</v>
      </c>
      <c r="BY14" t="s">
        <v>203</v>
      </c>
      <c r="BZ14" t="s">
        <v>202</v>
      </c>
      <c r="CA14" t="s">
        <v>202</v>
      </c>
      <c r="CB14" t="s">
        <v>202</v>
      </c>
      <c r="CC14" t="s">
        <v>202</v>
      </c>
      <c r="CD14">
        <v>53</v>
      </c>
      <c r="CE14">
        <v>52</v>
      </c>
      <c r="CN14" t="s">
        <v>207</v>
      </c>
      <c r="CO14" t="s">
        <v>202</v>
      </c>
      <c r="CP14" t="s">
        <v>202</v>
      </c>
      <c r="CQ14" t="s">
        <v>202</v>
      </c>
      <c r="CR14" t="s">
        <v>202</v>
      </c>
      <c r="CS14" t="s">
        <v>203</v>
      </c>
      <c r="CT14" t="s">
        <v>202</v>
      </c>
      <c r="CU14" t="s">
        <v>202</v>
      </c>
      <c r="CV14" t="s">
        <v>202</v>
      </c>
      <c r="DE14" t="s">
        <v>621</v>
      </c>
      <c r="DF14" t="s">
        <v>622</v>
      </c>
      <c r="DM14" t="s">
        <v>513</v>
      </c>
      <c r="DN14" t="s">
        <v>212</v>
      </c>
      <c r="DP14" t="s">
        <v>202</v>
      </c>
      <c r="DQ14" t="s">
        <v>202</v>
      </c>
      <c r="DR14" t="s">
        <v>202</v>
      </c>
      <c r="DS14" t="s">
        <v>202</v>
      </c>
      <c r="DT14" t="s">
        <v>202</v>
      </c>
      <c r="DV14" t="s">
        <v>202</v>
      </c>
      <c r="DW14" t="s">
        <v>202</v>
      </c>
      <c r="DX14" t="s">
        <v>202</v>
      </c>
      <c r="DY14" t="s">
        <v>203</v>
      </c>
      <c r="DZ14" t="s">
        <v>202</v>
      </c>
      <c r="EA14" t="s">
        <v>202</v>
      </c>
      <c r="EB14" t="s">
        <v>202</v>
      </c>
      <c r="EC14" t="s">
        <v>202</v>
      </c>
      <c r="ED14" t="s">
        <v>202</v>
      </c>
      <c r="EO14" s="3" t="s">
        <v>212</v>
      </c>
      <c r="EP14" t="s">
        <v>623</v>
      </c>
      <c r="EQ14" s="2" t="s">
        <v>275</v>
      </c>
      <c r="ER14" t="s">
        <v>624</v>
      </c>
      <c r="ES14" s="2" t="s">
        <v>316</v>
      </c>
      <c r="ET14" t="s">
        <v>625</v>
      </c>
      <c r="EU14" s="2" t="s">
        <v>234</v>
      </c>
      <c r="EV14" t="s">
        <v>1995</v>
      </c>
      <c r="EW14" s="2" t="s">
        <v>349</v>
      </c>
      <c r="EX14" t="s">
        <v>626</v>
      </c>
      <c r="EY14" t="s">
        <v>202</v>
      </c>
      <c r="EZ14" t="s">
        <v>202</v>
      </c>
      <c r="FA14" t="s">
        <v>203</v>
      </c>
      <c r="FB14" t="s">
        <v>202</v>
      </c>
      <c r="FC14" s="2" t="s">
        <v>278</v>
      </c>
      <c r="FD14" t="s">
        <v>627</v>
      </c>
      <c r="FE14" s="2" t="s">
        <v>238</v>
      </c>
      <c r="FF14" t="s">
        <v>628</v>
      </c>
      <c r="FG14" t="s">
        <v>628</v>
      </c>
      <c r="FH14" s="2" t="s">
        <v>233</v>
      </c>
      <c r="FJ14" s="2" t="s">
        <v>233</v>
      </c>
      <c r="FL14" t="s">
        <v>202</v>
      </c>
      <c r="FM14" t="s">
        <v>202</v>
      </c>
      <c r="FN14" t="s">
        <v>202</v>
      </c>
      <c r="FO14" t="s">
        <v>202</v>
      </c>
      <c r="FP14" t="s">
        <v>203</v>
      </c>
      <c r="FQ14" t="s">
        <v>202</v>
      </c>
      <c r="FR14" t="s">
        <v>202</v>
      </c>
      <c r="FS14" t="s">
        <v>202</v>
      </c>
      <c r="FT14" t="s">
        <v>202</v>
      </c>
      <c r="FU14" t="s">
        <v>203</v>
      </c>
      <c r="FW14" s="2" t="s">
        <v>629</v>
      </c>
      <c r="FX14" t="s">
        <v>630</v>
      </c>
      <c r="FY14" s="2" t="s">
        <v>245</v>
      </c>
      <c r="FZ14" t="s">
        <v>1994</v>
      </c>
      <c r="GA14" t="s">
        <v>631</v>
      </c>
      <c r="GB14" s="2" t="s">
        <v>233</v>
      </c>
      <c r="GD14" s="2" t="s">
        <v>233</v>
      </c>
      <c r="GF14" s="2" t="s">
        <v>233</v>
      </c>
      <c r="GH14" s="2" t="s">
        <v>233</v>
      </c>
      <c r="GJ14" s="2" t="s">
        <v>553</v>
      </c>
      <c r="GK14" t="s">
        <v>630</v>
      </c>
      <c r="GL14" s="2" t="s">
        <v>495</v>
      </c>
      <c r="GM14" t="s">
        <v>630</v>
      </c>
      <c r="GN14" t="s">
        <v>632</v>
      </c>
      <c r="GO14" t="s">
        <v>633</v>
      </c>
      <c r="GP14" s="2" t="s">
        <v>252</v>
      </c>
      <c r="GR14" s="2" t="s">
        <v>233</v>
      </c>
      <c r="GT14" s="2" t="s">
        <v>233</v>
      </c>
      <c r="GV14" t="s">
        <v>634</v>
      </c>
      <c r="GW14" s="2" t="s">
        <v>233</v>
      </c>
      <c r="GY14" s="2" t="s">
        <v>233</v>
      </c>
      <c r="HA14" s="18">
        <v>11</v>
      </c>
      <c r="HB14" s="19">
        <v>3</v>
      </c>
      <c r="HC14" s="20">
        <v>3</v>
      </c>
      <c r="HD14" s="21">
        <v>4</v>
      </c>
      <c r="HE14" s="14">
        <v>3</v>
      </c>
      <c r="HF14" s="15">
        <v>3</v>
      </c>
      <c r="HG14" s="16">
        <v>1</v>
      </c>
      <c r="HH14" s="17">
        <v>0</v>
      </c>
      <c r="HI14" t="s">
        <v>254</v>
      </c>
      <c r="HK14" t="s">
        <v>2024</v>
      </c>
      <c r="HL14" t="s">
        <v>2024</v>
      </c>
      <c r="HM14" t="s">
        <v>2024</v>
      </c>
      <c r="HN14" t="s">
        <v>2024</v>
      </c>
      <c r="HO14" t="s">
        <v>2024</v>
      </c>
      <c r="HP14" t="s">
        <v>2024</v>
      </c>
      <c r="HQ14" t="s">
        <v>2024</v>
      </c>
      <c r="HR14" t="s">
        <v>2024</v>
      </c>
    </row>
    <row r="15" spans="1:226" ht="21" x14ac:dyDescent="0.5">
      <c r="A15" t="s">
        <v>635</v>
      </c>
      <c r="B15" s="1">
        <v>44473.787499999999</v>
      </c>
      <c r="C15" t="s">
        <v>636</v>
      </c>
      <c r="D15" t="s">
        <v>637</v>
      </c>
      <c r="E15" t="s">
        <v>638</v>
      </c>
      <c r="F15">
        <v>2020</v>
      </c>
      <c r="G15" t="s">
        <v>639</v>
      </c>
      <c r="H15" t="s">
        <v>202</v>
      </c>
      <c r="I15" t="s">
        <v>202</v>
      </c>
      <c r="J15" t="s">
        <v>202</v>
      </c>
      <c r="K15" t="s">
        <v>203</v>
      </c>
      <c r="L15" t="s">
        <v>405</v>
      </c>
      <c r="M15" t="s">
        <v>203</v>
      </c>
      <c r="N15" t="s">
        <v>202</v>
      </c>
      <c r="O15" t="s">
        <v>202</v>
      </c>
      <c r="P15" t="s">
        <v>640</v>
      </c>
      <c r="Q15" t="s">
        <v>261</v>
      </c>
      <c r="S15" t="s">
        <v>207</v>
      </c>
      <c r="T15" t="s">
        <v>641</v>
      </c>
      <c r="U15" t="s">
        <v>203</v>
      </c>
      <c r="V15" t="s">
        <v>203</v>
      </c>
      <c r="W15" t="s">
        <v>202</v>
      </c>
      <c r="X15" t="s">
        <v>202</v>
      </c>
      <c r="Y15" t="s">
        <v>202</v>
      </c>
      <c r="Z15" t="s">
        <v>202</v>
      </c>
      <c r="AA15" t="s">
        <v>202</v>
      </c>
      <c r="AB15" t="s">
        <v>202</v>
      </c>
      <c r="AC15" t="s">
        <v>202</v>
      </c>
      <c r="AD15" t="s">
        <v>202</v>
      </c>
      <c r="AE15" t="s">
        <v>202</v>
      </c>
      <c r="AF15" t="s">
        <v>202</v>
      </c>
      <c r="AG15" t="s">
        <v>202</v>
      </c>
      <c r="AH15" t="s">
        <v>202</v>
      </c>
      <c r="AI15" t="s">
        <v>202</v>
      </c>
      <c r="AJ15" t="s">
        <v>202</v>
      </c>
      <c r="AK15" t="s">
        <v>203</v>
      </c>
      <c r="AL15" t="s">
        <v>642</v>
      </c>
      <c r="AM15" t="s">
        <v>210</v>
      </c>
      <c r="AN15" t="s">
        <v>203</v>
      </c>
      <c r="AO15" t="s">
        <v>202</v>
      </c>
      <c r="AP15" t="s">
        <v>202</v>
      </c>
      <c r="AQ15" t="s">
        <v>202</v>
      </c>
      <c r="AR15" t="s">
        <v>202</v>
      </c>
      <c r="AT15" t="s">
        <v>266</v>
      </c>
      <c r="AU15" t="s">
        <v>214</v>
      </c>
      <c r="AV15" t="s">
        <v>643</v>
      </c>
      <c r="AW15" t="s">
        <v>217</v>
      </c>
      <c r="AX15" t="s">
        <v>368</v>
      </c>
      <c r="AY15" t="s">
        <v>644</v>
      </c>
      <c r="BJ15" t="s">
        <v>217</v>
      </c>
      <c r="BK15" t="s">
        <v>217</v>
      </c>
      <c r="BL15" t="s">
        <v>217</v>
      </c>
      <c r="BM15" t="s">
        <v>217</v>
      </c>
      <c r="BN15" t="s">
        <v>217</v>
      </c>
      <c r="BY15" t="s">
        <v>203</v>
      </c>
      <c r="BZ15" t="s">
        <v>202</v>
      </c>
      <c r="CA15" t="s">
        <v>202</v>
      </c>
      <c r="CB15" t="s">
        <v>202</v>
      </c>
      <c r="CC15" t="s">
        <v>202</v>
      </c>
      <c r="CD15">
        <v>12</v>
      </c>
      <c r="CE15">
        <v>0</v>
      </c>
      <c r="CN15" t="s">
        <v>441</v>
      </c>
      <c r="CO15" t="s">
        <v>203</v>
      </c>
      <c r="CP15" t="s">
        <v>202</v>
      </c>
      <c r="CQ15" t="s">
        <v>202</v>
      </c>
      <c r="CR15" t="s">
        <v>202</v>
      </c>
      <c r="CS15" t="s">
        <v>203</v>
      </c>
      <c r="CT15" t="s">
        <v>202</v>
      </c>
      <c r="CU15" t="s">
        <v>202</v>
      </c>
      <c r="CV15" t="s">
        <v>202</v>
      </c>
      <c r="CW15" t="s">
        <v>645</v>
      </c>
      <c r="CX15" t="s">
        <v>646</v>
      </c>
      <c r="DE15" t="s">
        <v>647</v>
      </c>
      <c r="DF15" t="s">
        <v>648</v>
      </c>
      <c r="DM15" t="s">
        <v>313</v>
      </c>
      <c r="DN15" t="s">
        <v>212</v>
      </c>
      <c r="DP15" t="s">
        <v>202</v>
      </c>
      <c r="DQ15" t="s">
        <v>202</v>
      </c>
      <c r="DR15" t="s">
        <v>202</v>
      </c>
      <c r="DS15" t="s">
        <v>202</v>
      </c>
      <c r="DT15" t="s">
        <v>202</v>
      </c>
      <c r="DV15" t="s">
        <v>202</v>
      </c>
      <c r="DW15" t="s">
        <v>202</v>
      </c>
      <c r="DX15" t="s">
        <v>202</v>
      </c>
      <c r="DY15" t="s">
        <v>203</v>
      </c>
      <c r="DZ15" t="s">
        <v>202</v>
      </c>
      <c r="EA15" t="s">
        <v>202</v>
      </c>
      <c r="EB15" t="s">
        <v>202</v>
      </c>
      <c r="EC15" t="s">
        <v>202</v>
      </c>
      <c r="ED15" t="s">
        <v>202</v>
      </c>
      <c r="EO15" s="3" t="s">
        <v>217</v>
      </c>
      <c r="EP15" t="s">
        <v>649</v>
      </c>
      <c r="EQ15" s="2" t="s">
        <v>275</v>
      </c>
      <c r="ER15" t="s">
        <v>1954</v>
      </c>
      <c r="ES15" s="2" t="s">
        <v>233</v>
      </c>
      <c r="EU15" s="2" t="s">
        <v>381</v>
      </c>
      <c r="EV15" t="s">
        <v>650</v>
      </c>
      <c r="EW15" s="2" t="s">
        <v>383</v>
      </c>
      <c r="EX15" t="s">
        <v>651</v>
      </c>
      <c r="EY15" t="s">
        <v>202</v>
      </c>
      <c r="EZ15" t="s">
        <v>202</v>
      </c>
      <c r="FA15" t="s">
        <v>203</v>
      </c>
      <c r="FB15" t="s">
        <v>202</v>
      </c>
      <c r="FC15" s="2" t="s">
        <v>236</v>
      </c>
      <c r="FD15" t="s">
        <v>652</v>
      </c>
      <c r="FE15" s="2" t="s">
        <v>386</v>
      </c>
      <c r="FF15" t="s">
        <v>653</v>
      </c>
      <c r="FG15" t="s">
        <v>233</v>
      </c>
      <c r="FH15" s="2" t="s">
        <v>233</v>
      </c>
      <c r="FJ15" s="2" t="s">
        <v>233</v>
      </c>
      <c r="FL15" t="s">
        <v>202</v>
      </c>
      <c r="FM15" t="s">
        <v>202</v>
      </c>
      <c r="FN15" t="s">
        <v>202</v>
      </c>
      <c r="FO15" t="s">
        <v>202</v>
      </c>
      <c r="FP15" t="s">
        <v>203</v>
      </c>
      <c r="FQ15" t="s">
        <v>202</v>
      </c>
      <c r="FR15" t="s">
        <v>202</v>
      </c>
      <c r="FS15" t="s">
        <v>202</v>
      </c>
      <c r="FT15" t="s">
        <v>202</v>
      </c>
      <c r="FU15" t="s">
        <v>203</v>
      </c>
      <c r="FW15" s="2" t="s">
        <v>629</v>
      </c>
      <c r="FX15" t="s">
        <v>654</v>
      </c>
      <c r="FY15" s="2" t="s">
        <v>245</v>
      </c>
      <c r="FZ15" t="s">
        <v>655</v>
      </c>
      <c r="GA15" t="s">
        <v>656</v>
      </c>
      <c r="GB15" s="2" t="s">
        <v>248</v>
      </c>
      <c r="GC15" t="s">
        <v>657</v>
      </c>
      <c r="GD15" s="2" t="s">
        <v>233</v>
      </c>
      <c r="GF15" s="2" t="s">
        <v>233</v>
      </c>
      <c r="GH15" s="2" t="s">
        <v>233</v>
      </c>
      <c r="GJ15" s="2" t="s">
        <v>233</v>
      </c>
      <c r="GL15" s="2" t="s">
        <v>233</v>
      </c>
      <c r="GN15" t="s">
        <v>658</v>
      </c>
      <c r="GO15" t="s">
        <v>659</v>
      </c>
      <c r="GP15" s="2" t="s">
        <v>252</v>
      </c>
      <c r="GR15" s="2" t="s">
        <v>233</v>
      </c>
      <c r="GT15" s="2" t="s">
        <v>233</v>
      </c>
      <c r="GV15" t="s">
        <v>660</v>
      </c>
      <c r="GW15" s="2" t="s">
        <v>233</v>
      </c>
      <c r="GY15" s="2" t="s">
        <v>233</v>
      </c>
      <c r="HA15" s="18">
        <v>13</v>
      </c>
      <c r="HB15" s="19">
        <v>1</v>
      </c>
      <c r="HC15" s="20">
        <v>7</v>
      </c>
      <c r="HD15" s="21">
        <v>0</v>
      </c>
      <c r="HE15" s="14">
        <v>4</v>
      </c>
      <c r="HF15" s="15">
        <v>1</v>
      </c>
      <c r="HG15" s="16">
        <v>2</v>
      </c>
      <c r="HH15" s="17">
        <v>0</v>
      </c>
      <c r="HI15" t="s">
        <v>254</v>
      </c>
      <c r="HK15" t="s">
        <v>2024</v>
      </c>
      <c r="HL15" t="s">
        <v>2024</v>
      </c>
      <c r="HM15" t="s">
        <v>2024</v>
      </c>
      <c r="HN15" t="s">
        <v>2024</v>
      </c>
      <c r="HO15" t="s">
        <v>2024</v>
      </c>
      <c r="HP15" t="s">
        <v>2024</v>
      </c>
      <c r="HQ15" t="s">
        <v>2024</v>
      </c>
      <c r="HR15" t="s">
        <v>2024</v>
      </c>
    </row>
    <row r="16" spans="1:226" ht="21" x14ac:dyDescent="0.5">
      <c r="A16" t="s">
        <v>661</v>
      </c>
      <c r="B16" s="1">
        <v>44479.732638888891</v>
      </c>
      <c r="C16" t="s">
        <v>662</v>
      </c>
      <c r="D16" t="s">
        <v>663</v>
      </c>
      <c r="E16" t="s">
        <v>664</v>
      </c>
      <c r="F16">
        <v>2017</v>
      </c>
      <c r="G16" t="s">
        <v>665</v>
      </c>
      <c r="H16" t="s">
        <v>202</v>
      </c>
      <c r="I16" t="s">
        <v>203</v>
      </c>
      <c r="J16" t="s">
        <v>202</v>
      </c>
      <c r="K16" t="s">
        <v>202</v>
      </c>
      <c r="L16" t="s">
        <v>260</v>
      </c>
      <c r="M16" t="s">
        <v>202</v>
      </c>
      <c r="N16" t="s">
        <v>202</v>
      </c>
      <c r="O16" t="s">
        <v>202</v>
      </c>
      <c r="Q16" t="s">
        <v>261</v>
      </c>
      <c r="S16" t="s">
        <v>262</v>
      </c>
      <c r="T16" t="s">
        <v>666</v>
      </c>
      <c r="U16" t="s">
        <v>203</v>
      </c>
      <c r="V16" t="s">
        <v>202</v>
      </c>
      <c r="W16" t="s">
        <v>202</v>
      </c>
      <c r="X16" t="s">
        <v>203</v>
      </c>
      <c r="Y16" t="s">
        <v>202</v>
      </c>
      <c r="Z16" t="s">
        <v>202</v>
      </c>
      <c r="AA16" t="s">
        <v>202</v>
      </c>
      <c r="AB16" t="s">
        <v>203</v>
      </c>
      <c r="AC16" t="s">
        <v>203</v>
      </c>
      <c r="AD16" t="s">
        <v>202</v>
      </c>
      <c r="AE16" t="s">
        <v>202</v>
      </c>
      <c r="AF16" t="s">
        <v>202</v>
      </c>
      <c r="AG16" t="s">
        <v>203</v>
      </c>
      <c r="AH16" t="s">
        <v>202</v>
      </c>
      <c r="AI16" t="s">
        <v>203</v>
      </c>
      <c r="AJ16" t="s">
        <v>202</v>
      </c>
      <c r="AK16" t="s">
        <v>202</v>
      </c>
      <c r="AL16" t="s">
        <v>209</v>
      </c>
      <c r="AM16" t="s">
        <v>210</v>
      </c>
      <c r="AN16" t="s">
        <v>203</v>
      </c>
      <c r="AO16" t="s">
        <v>202</v>
      </c>
      <c r="AP16" t="s">
        <v>202</v>
      </c>
      <c r="AQ16" t="s">
        <v>202</v>
      </c>
      <c r="AR16" t="s">
        <v>202</v>
      </c>
      <c r="AT16" t="s">
        <v>266</v>
      </c>
      <c r="AU16" t="s">
        <v>217</v>
      </c>
      <c r="AV16" t="s">
        <v>667</v>
      </c>
      <c r="AW16" t="s">
        <v>217</v>
      </c>
      <c r="AX16" t="s">
        <v>590</v>
      </c>
      <c r="AY16" t="s">
        <v>668</v>
      </c>
      <c r="BO16" t="s">
        <v>217</v>
      </c>
      <c r="BP16" t="s">
        <v>217</v>
      </c>
      <c r="BQ16" t="s">
        <v>217</v>
      </c>
      <c r="BR16" t="s">
        <v>214</v>
      </c>
      <c r="BS16" t="s">
        <v>217</v>
      </c>
      <c r="BY16" t="s">
        <v>203</v>
      </c>
      <c r="BZ16" t="s">
        <v>203</v>
      </c>
      <c r="CA16" t="s">
        <v>203</v>
      </c>
      <c r="CB16" t="s">
        <v>202</v>
      </c>
      <c r="CC16" t="s">
        <v>202</v>
      </c>
      <c r="CD16">
        <v>6</v>
      </c>
      <c r="CE16">
        <v>0</v>
      </c>
      <c r="CF16">
        <v>4</v>
      </c>
      <c r="CG16">
        <v>0</v>
      </c>
      <c r="CH16">
        <v>10</v>
      </c>
      <c r="CI16">
        <v>0</v>
      </c>
      <c r="CN16" t="s">
        <v>207</v>
      </c>
      <c r="CO16" t="s">
        <v>202</v>
      </c>
      <c r="CP16" t="s">
        <v>203</v>
      </c>
      <c r="CQ16" t="s">
        <v>202</v>
      </c>
      <c r="CR16" t="s">
        <v>202</v>
      </c>
      <c r="CS16" t="s">
        <v>202</v>
      </c>
      <c r="CT16" t="s">
        <v>203</v>
      </c>
      <c r="CU16" t="s">
        <v>202</v>
      </c>
      <c r="CV16" t="s">
        <v>202</v>
      </c>
      <c r="CY16" t="s">
        <v>669</v>
      </c>
      <c r="CZ16" t="s">
        <v>670</v>
      </c>
      <c r="DG16" t="s">
        <v>671</v>
      </c>
      <c r="DH16" t="s">
        <v>672</v>
      </c>
      <c r="DM16" t="s">
        <v>313</v>
      </c>
      <c r="DN16" t="s">
        <v>217</v>
      </c>
      <c r="DO16" t="s">
        <v>673</v>
      </c>
      <c r="DP16" t="s">
        <v>203</v>
      </c>
      <c r="DQ16" t="s">
        <v>202</v>
      </c>
      <c r="DR16" t="s">
        <v>202</v>
      </c>
      <c r="DS16" t="s">
        <v>202</v>
      </c>
      <c r="DT16" t="s">
        <v>202</v>
      </c>
      <c r="DV16" t="s">
        <v>203</v>
      </c>
      <c r="DW16" t="s">
        <v>203</v>
      </c>
      <c r="DX16" t="s">
        <v>203</v>
      </c>
      <c r="DY16" t="s">
        <v>202</v>
      </c>
      <c r="DZ16" t="s">
        <v>202</v>
      </c>
      <c r="EA16" t="s">
        <v>203</v>
      </c>
      <c r="EB16" t="s">
        <v>202</v>
      </c>
      <c r="EC16" t="s">
        <v>203</v>
      </c>
      <c r="ED16" t="s">
        <v>202</v>
      </c>
      <c r="EE16" t="s">
        <v>674</v>
      </c>
      <c r="EO16" s="3" t="s">
        <v>217</v>
      </c>
      <c r="EP16" t="s">
        <v>675</v>
      </c>
      <c r="EQ16" s="2" t="s">
        <v>275</v>
      </c>
      <c r="ER16" t="s">
        <v>1955</v>
      </c>
      <c r="ES16" s="2" t="s">
        <v>316</v>
      </c>
      <c r="ET16" t="s">
        <v>1956</v>
      </c>
      <c r="EU16" s="2" t="s">
        <v>234</v>
      </c>
      <c r="EV16" t="s">
        <v>676</v>
      </c>
      <c r="EW16" s="2" t="s">
        <v>349</v>
      </c>
      <c r="EX16" t="s">
        <v>677</v>
      </c>
      <c r="EY16" t="s">
        <v>203</v>
      </c>
      <c r="EZ16" t="s">
        <v>202</v>
      </c>
      <c r="FA16" t="s">
        <v>203</v>
      </c>
      <c r="FB16" t="s">
        <v>202</v>
      </c>
      <c r="FC16" s="2" t="s">
        <v>233</v>
      </c>
      <c r="FE16" s="2" t="s">
        <v>386</v>
      </c>
      <c r="FF16" t="s">
        <v>678</v>
      </c>
      <c r="FG16" t="s">
        <v>322</v>
      </c>
      <c r="FH16" s="2" t="s">
        <v>282</v>
      </c>
      <c r="FI16" t="s">
        <v>679</v>
      </c>
      <c r="FJ16" s="2" t="s">
        <v>241</v>
      </c>
      <c r="FK16" t="s">
        <v>680</v>
      </c>
      <c r="FL16" t="s">
        <v>202</v>
      </c>
      <c r="FM16" t="s">
        <v>202</v>
      </c>
      <c r="FN16" t="s">
        <v>202</v>
      </c>
      <c r="FO16" t="s">
        <v>202</v>
      </c>
      <c r="FP16" t="s">
        <v>203</v>
      </c>
      <c r="FQ16" t="s">
        <v>202</v>
      </c>
      <c r="FR16" t="s">
        <v>202</v>
      </c>
      <c r="FS16" t="s">
        <v>202</v>
      </c>
      <c r="FT16" t="s">
        <v>202</v>
      </c>
      <c r="FU16" t="s">
        <v>203</v>
      </c>
      <c r="FW16" s="2" t="s">
        <v>629</v>
      </c>
      <c r="FX16" t="s">
        <v>681</v>
      </c>
      <c r="FY16" s="2" t="s">
        <v>233</v>
      </c>
      <c r="GA16" t="s">
        <v>322</v>
      </c>
      <c r="GB16" s="2" t="s">
        <v>233</v>
      </c>
      <c r="GD16" s="2" t="s">
        <v>233</v>
      </c>
      <c r="GF16" s="2" t="s">
        <v>233</v>
      </c>
      <c r="GH16" s="2" t="s">
        <v>233</v>
      </c>
      <c r="GJ16" s="2" t="s">
        <v>553</v>
      </c>
      <c r="GK16" t="s">
        <v>681</v>
      </c>
      <c r="GL16" s="2" t="s">
        <v>233</v>
      </c>
      <c r="GN16" t="s">
        <v>682</v>
      </c>
      <c r="GO16" t="s">
        <v>683</v>
      </c>
      <c r="GP16" s="2" t="s">
        <v>252</v>
      </c>
      <c r="GR16" s="2" t="s">
        <v>233</v>
      </c>
      <c r="GT16" s="2" t="s">
        <v>233</v>
      </c>
      <c r="GV16" t="s">
        <v>684</v>
      </c>
      <c r="GW16" s="2" t="s">
        <v>233</v>
      </c>
      <c r="GY16" s="2" t="s">
        <v>233</v>
      </c>
      <c r="HA16" s="18">
        <v>12</v>
      </c>
      <c r="HB16" s="19">
        <v>3</v>
      </c>
      <c r="HC16" s="20">
        <v>4</v>
      </c>
      <c r="HD16" s="21">
        <v>2</v>
      </c>
      <c r="HE16" s="14">
        <v>2</v>
      </c>
      <c r="HF16" s="15">
        <v>3</v>
      </c>
      <c r="HG16" s="16">
        <v>2</v>
      </c>
      <c r="HH16" s="17">
        <v>0</v>
      </c>
      <c r="HI16" t="s">
        <v>254</v>
      </c>
      <c r="HK16" t="s">
        <v>2024</v>
      </c>
      <c r="HL16" t="s">
        <v>2024</v>
      </c>
      <c r="HM16" t="s">
        <v>2024</v>
      </c>
      <c r="HN16" t="s">
        <v>2024</v>
      </c>
      <c r="HO16" t="s">
        <v>2024</v>
      </c>
      <c r="HP16" t="s">
        <v>2024</v>
      </c>
      <c r="HQ16" t="s">
        <v>2024</v>
      </c>
      <c r="HR16" t="s">
        <v>2024</v>
      </c>
    </row>
    <row r="17" spans="1:226" ht="21" x14ac:dyDescent="0.5">
      <c r="A17" t="s">
        <v>685</v>
      </c>
      <c r="B17" s="1">
        <v>44480.931250000001</v>
      </c>
      <c r="C17" t="s">
        <v>686</v>
      </c>
      <c r="D17" t="s">
        <v>687</v>
      </c>
      <c r="E17" t="s">
        <v>688</v>
      </c>
      <c r="F17">
        <v>2016</v>
      </c>
      <c r="G17" t="s">
        <v>689</v>
      </c>
      <c r="H17" t="s">
        <v>203</v>
      </c>
      <c r="I17" t="s">
        <v>202</v>
      </c>
      <c r="J17" t="s">
        <v>202</v>
      </c>
      <c r="K17" t="s">
        <v>202</v>
      </c>
      <c r="L17" t="s">
        <v>405</v>
      </c>
      <c r="M17" t="s">
        <v>203</v>
      </c>
      <c r="N17" t="s">
        <v>202</v>
      </c>
      <c r="O17" t="s">
        <v>203</v>
      </c>
      <c r="P17" t="s">
        <v>690</v>
      </c>
      <c r="Q17" t="s">
        <v>206</v>
      </c>
      <c r="R17" t="s">
        <v>690</v>
      </c>
      <c r="S17" t="s">
        <v>300</v>
      </c>
      <c r="T17" t="s">
        <v>691</v>
      </c>
      <c r="U17" t="s">
        <v>202</v>
      </c>
      <c r="V17" t="s">
        <v>202</v>
      </c>
      <c r="W17" t="s">
        <v>202</v>
      </c>
      <c r="X17" t="s">
        <v>202</v>
      </c>
      <c r="Y17" t="s">
        <v>202</v>
      </c>
      <c r="Z17" t="s">
        <v>203</v>
      </c>
      <c r="AA17" t="s">
        <v>202</v>
      </c>
      <c r="AB17" t="s">
        <v>202</v>
      </c>
      <c r="AC17" t="s">
        <v>202</v>
      </c>
      <c r="AD17" t="s">
        <v>202</v>
      </c>
      <c r="AE17" t="s">
        <v>202</v>
      </c>
      <c r="AF17" t="s">
        <v>202</v>
      </c>
      <c r="AG17" t="s">
        <v>202</v>
      </c>
      <c r="AH17" t="s">
        <v>202</v>
      </c>
      <c r="AI17" t="s">
        <v>203</v>
      </c>
      <c r="AJ17" t="s">
        <v>202</v>
      </c>
      <c r="AK17" t="s">
        <v>202</v>
      </c>
      <c r="AL17" t="s">
        <v>209</v>
      </c>
      <c r="AM17" t="s">
        <v>210</v>
      </c>
      <c r="AN17" t="s">
        <v>203</v>
      </c>
      <c r="AO17" t="s">
        <v>202</v>
      </c>
      <c r="AP17" t="s">
        <v>202</v>
      </c>
      <c r="AQ17" t="s">
        <v>202</v>
      </c>
      <c r="AR17" t="s">
        <v>202</v>
      </c>
      <c r="AT17" t="s">
        <v>211</v>
      </c>
      <c r="AU17" t="s">
        <v>217</v>
      </c>
      <c r="AV17" t="s">
        <v>692</v>
      </c>
      <c r="AW17" t="s">
        <v>217</v>
      </c>
      <c r="AX17" t="s">
        <v>439</v>
      </c>
      <c r="AY17" t="s">
        <v>693</v>
      </c>
      <c r="BE17" t="s">
        <v>214</v>
      </c>
      <c r="BF17" t="s">
        <v>217</v>
      </c>
      <c r="BG17" t="s">
        <v>217</v>
      </c>
      <c r="BH17" t="s">
        <v>217</v>
      </c>
      <c r="BI17" t="s">
        <v>217</v>
      </c>
      <c r="BY17" t="s">
        <v>203</v>
      </c>
      <c r="BZ17" t="s">
        <v>202</v>
      </c>
      <c r="CA17" t="s">
        <v>202</v>
      </c>
      <c r="CB17" t="s">
        <v>202</v>
      </c>
      <c r="CC17" t="s">
        <v>202</v>
      </c>
      <c r="CD17">
        <v>17</v>
      </c>
      <c r="CE17">
        <v>21</v>
      </c>
      <c r="CN17" t="s">
        <v>304</v>
      </c>
      <c r="CO17" t="s">
        <v>203</v>
      </c>
      <c r="CP17" t="s">
        <v>203</v>
      </c>
      <c r="CQ17" t="s">
        <v>202</v>
      </c>
      <c r="CR17" t="s">
        <v>202</v>
      </c>
      <c r="CS17" t="s">
        <v>203</v>
      </c>
      <c r="CT17" t="s">
        <v>203</v>
      </c>
      <c r="CU17" t="s">
        <v>202</v>
      </c>
      <c r="CV17" t="s">
        <v>202</v>
      </c>
      <c r="CW17" t="s">
        <v>694</v>
      </c>
      <c r="CX17" t="s">
        <v>695</v>
      </c>
      <c r="CY17" t="s">
        <v>696</v>
      </c>
      <c r="CZ17" t="s">
        <v>697</v>
      </c>
      <c r="DE17" t="s">
        <v>698</v>
      </c>
      <c r="DF17" t="s">
        <v>699</v>
      </c>
      <c r="DG17" t="s">
        <v>700</v>
      </c>
      <c r="DH17" t="s">
        <v>701</v>
      </c>
      <c r="DM17" t="s">
        <v>513</v>
      </c>
      <c r="DN17" t="s">
        <v>212</v>
      </c>
      <c r="DP17" t="s">
        <v>202</v>
      </c>
      <c r="DQ17" t="s">
        <v>202</v>
      </c>
      <c r="DR17" t="s">
        <v>202</v>
      </c>
      <c r="DS17" t="s">
        <v>202</v>
      </c>
      <c r="DT17" t="s">
        <v>202</v>
      </c>
      <c r="DV17" t="s">
        <v>203</v>
      </c>
      <c r="DW17" t="s">
        <v>202</v>
      </c>
      <c r="DX17" t="s">
        <v>202</v>
      </c>
      <c r="DY17" t="s">
        <v>202</v>
      </c>
      <c r="DZ17" t="s">
        <v>202</v>
      </c>
      <c r="EA17" t="s">
        <v>202</v>
      </c>
      <c r="EB17" t="s">
        <v>202</v>
      </c>
      <c r="EC17" t="s">
        <v>203</v>
      </c>
      <c r="ED17" t="s">
        <v>202</v>
      </c>
      <c r="EE17" t="s">
        <v>702</v>
      </c>
      <c r="EO17" s="3" t="s">
        <v>217</v>
      </c>
      <c r="EP17" t="s">
        <v>703</v>
      </c>
      <c r="EQ17" s="2" t="s">
        <v>275</v>
      </c>
      <c r="ER17" t="s">
        <v>1957</v>
      </c>
      <c r="ES17" s="2" t="s">
        <v>316</v>
      </c>
      <c r="ET17" t="s">
        <v>1958</v>
      </c>
      <c r="EU17" s="2" t="s">
        <v>234</v>
      </c>
      <c r="EV17" t="s">
        <v>704</v>
      </c>
      <c r="EW17" s="2" t="s">
        <v>233</v>
      </c>
      <c r="EY17" t="s">
        <v>202</v>
      </c>
      <c r="EZ17" t="s">
        <v>203</v>
      </c>
      <c r="FA17" t="s">
        <v>202</v>
      </c>
      <c r="FB17" t="s">
        <v>202</v>
      </c>
      <c r="FC17" s="2" t="s">
        <v>236</v>
      </c>
      <c r="FD17" t="s">
        <v>705</v>
      </c>
      <c r="FE17" s="2" t="s">
        <v>233</v>
      </c>
      <c r="FG17" t="s">
        <v>322</v>
      </c>
      <c r="FH17" s="2" t="s">
        <v>233</v>
      </c>
      <c r="FJ17" s="2" t="s">
        <v>241</v>
      </c>
      <c r="FK17" t="s">
        <v>706</v>
      </c>
      <c r="FL17" t="s">
        <v>202</v>
      </c>
      <c r="FM17" t="s">
        <v>202</v>
      </c>
      <c r="FN17" t="s">
        <v>202</v>
      </c>
      <c r="FO17" t="s">
        <v>202</v>
      </c>
      <c r="FP17" t="s">
        <v>203</v>
      </c>
      <c r="FQ17" t="s">
        <v>202</v>
      </c>
      <c r="FR17" t="s">
        <v>202</v>
      </c>
      <c r="FS17" t="s">
        <v>202</v>
      </c>
      <c r="FT17" t="s">
        <v>202</v>
      </c>
      <c r="FU17" t="s">
        <v>203</v>
      </c>
      <c r="FW17" s="2" t="s">
        <v>233</v>
      </c>
      <c r="FY17" s="2" t="s">
        <v>326</v>
      </c>
      <c r="FZ17" t="s">
        <v>707</v>
      </c>
      <c r="GA17" t="s">
        <v>708</v>
      </c>
      <c r="GB17" s="2" t="s">
        <v>233</v>
      </c>
      <c r="GD17" s="2" t="s">
        <v>233</v>
      </c>
      <c r="GF17" s="2" t="s">
        <v>233</v>
      </c>
      <c r="GH17" s="2" t="s">
        <v>233</v>
      </c>
      <c r="GJ17" s="2" t="s">
        <v>553</v>
      </c>
      <c r="GK17" t="s">
        <v>709</v>
      </c>
      <c r="GL17" s="2" t="s">
        <v>495</v>
      </c>
      <c r="GM17" t="s">
        <v>709</v>
      </c>
      <c r="GN17" t="s">
        <v>289</v>
      </c>
      <c r="GO17" t="s">
        <v>710</v>
      </c>
      <c r="GP17" s="2" t="s">
        <v>252</v>
      </c>
      <c r="GR17" s="2" t="s">
        <v>233</v>
      </c>
      <c r="GT17" s="2" t="s">
        <v>233</v>
      </c>
      <c r="GV17" t="s">
        <v>711</v>
      </c>
      <c r="GW17" s="2" t="s">
        <v>233</v>
      </c>
      <c r="GY17" s="2" t="s">
        <v>233</v>
      </c>
      <c r="HA17" s="18">
        <v>13</v>
      </c>
      <c r="HB17" s="19">
        <v>2</v>
      </c>
      <c r="HC17" s="20">
        <v>4</v>
      </c>
      <c r="HD17" s="21">
        <v>2</v>
      </c>
      <c r="HE17" s="14">
        <v>2</v>
      </c>
      <c r="HF17" s="15">
        <v>2</v>
      </c>
      <c r="HG17" s="16">
        <v>3</v>
      </c>
      <c r="HH17" s="17">
        <v>0</v>
      </c>
      <c r="HI17" t="s">
        <v>254</v>
      </c>
      <c r="HK17" t="s">
        <v>2024</v>
      </c>
      <c r="HL17" t="s">
        <v>2024</v>
      </c>
      <c r="HM17" t="s">
        <v>2024</v>
      </c>
      <c r="HN17" t="s">
        <v>2024</v>
      </c>
      <c r="HO17" t="s">
        <v>2024</v>
      </c>
      <c r="HP17" t="s">
        <v>2024</v>
      </c>
      <c r="HQ17" t="s">
        <v>2024</v>
      </c>
      <c r="HR17" t="s">
        <v>2024</v>
      </c>
    </row>
    <row r="18" spans="1:226" ht="21" x14ac:dyDescent="0.5">
      <c r="A18" t="s">
        <v>1930</v>
      </c>
      <c r="B18" s="1">
        <v>44533.826388888891</v>
      </c>
      <c r="C18" t="s">
        <v>712</v>
      </c>
      <c r="D18" t="s">
        <v>713</v>
      </c>
      <c r="E18" t="s">
        <v>714</v>
      </c>
      <c r="F18">
        <v>2012</v>
      </c>
      <c r="G18" t="s">
        <v>715</v>
      </c>
      <c r="H18" t="s">
        <v>202</v>
      </c>
      <c r="I18" t="s">
        <v>203</v>
      </c>
      <c r="J18" t="s">
        <v>202</v>
      </c>
      <c r="K18" t="s">
        <v>202</v>
      </c>
      <c r="L18" t="s">
        <v>204</v>
      </c>
      <c r="M18" t="s">
        <v>203</v>
      </c>
      <c r="N18" t="s">
        <v>202</v>
      </c>
      <c r="O18" t="s">
        <v>202</v>
      </c>
      <c r="P18" t="s">
        <v>716</v>
      </c>
      <c r="Q18" t="s">
        <v>261</v>
      </c>
      <c r="S18" t="s">
        <v>207</v>
      </c>
      <c r="T18" t="s">
        <v>717</v>
      </c>
      <c r="U18" t="s">
        <v>202</v>
      </c>
      <c r="V18" t="s">
        <v>203</v>
      </c>
      <c r="W18" t="s">
        <v>203</v>
      </c>
      <c r="X18" t="s">
        <v>203</v>
      </c>
      <c r="Y18" t="s">
        <v>202</v>
      </c>
      <c r="Z18" t="s">
        <v>203</v>
      </c>
      <c r="AA18" t="s">
        <v>202</v>
      </c>
      <c r="AB18" t="s">
        <v>202</v>
      </c>
      <c r="AC18" t="s">
        <v>203</v>
      </c>
      <c r="AD18" t="s">
        <v>203</v>
      </c>
      <c r="AE18" t="s">
        <v>202</v>
      </c>
      <c r="AF18" t="s">
        <v>202</v>
      </c>
      <c r="AG18" t="s">
        <v>202</v>
      </c>
      <c r="AH18" t="s">
        <v>203</v>
      </c>
      <c r="AI18" t="s">
        <v>203</v>
      </c>
      <c r="AJ18" t="s">
        <v>202</v>
      </c>
      <c r="AK18" t="s">
        <v>202</v>
      </c>
      <c r="AL18" t="s">
        <v>209</v>
      </c>
      <c r="AM18" t="s">
        <v>472</v>
      </c>
      <c r="AN18" t="s">
        <v>203</v>
      </c>
      <c r="AO18" t="s">
        <v>202</v>
      </c>
      <c r="AP18" t="s">
        <v>202</v>
      </c>
      <c r="AQ18" t="s">
        <v>202</v>
      </c>
      <c r="AR18" t="s">
        <v>202</v>
      </c>
      <c r="AT18" t="s">
        <v>366</v>
      </c>
      <c r="AU18" t="s">
        <v>217</v>
      </c>
      <c r="AV18" t="s">
        <v>718</v>
      </c>
      <c r="AW18" t="s">
        <v>217</v>
      </c>
      <c r="AX18" t="s">
        <v>439</v>
      </c>
      <c r="AY18" t="s">
        <v>719</v>
      </c>
      <c r="BE18" t="s">
        <v>217</v>
      </c>
      <c r="BF18" t="s">
        <v>217</v>
      </c>
      <c r="BG18" t="s">
        <v>217</v>
      </c>
      <c r="BH18" t="s">
        <v>217</v>
      </c>
      <c r="BI18" t="s">
        <v>217</v>
      </c>
      <c r="BY18" t="s">
        <v>202</v>
      </c>
      <c r="BZ18" t="s">
        <v>203</v>
      </c>
      <c r="CA18" t="s">
        <v>202</v>
      </c>
      <c r="CB18" t="s">
        <v>202</v>
      </c>
      <c r="CC18" t="s">
        <v>202</v>
      </c>
      <c r="CF18">
        <v>15</v>
      </c>
      <c r="CG18">
        <v>17</v>
      </c>
      <c r="CN18" t="s">
        <v>441</v>
      </c>
      <c r="CO18" t="s">
        <v>203</v>
      </c>
      <c r="CP18" t="s">
        <v>202</v>
      </c>
      <c r="CQ18" t="s">
        <v>202</v>
      </c>
      <c r="CR18" t="s">
        <v>202</v>
      </c>
      <c r="CS18" t="s">
        <v>203</v>
      </c>
      <c r="CT18" t="s">
        <v>202</v>
      </c>
      <c r="CU18" t="s">
        <v>202</v>
      </c>
      <c r="CV18" t="s">
        <v>203</v>
      </c>
      <c r="CW18" t="s">
        <v>720</v>
      </c>
      <c r="CX18" t="s">
        <v>721</v>
      </c>
      <c r="DE18" t="s">
        <v>722</v>
      </c>
      <c r="DF18" t="s">
        <v>723</v>
      </c>
      <c r="DK18" t="s">
        <v>724</v>
      </c>
      <c r="DL18" t="s">
        <v>725</v>
      </c>
      <c r="DM18" t="s">
        <v>229</v>
      </c>
      <c r="DN18" t="s">
        <v>212</v>
      </c>
      <c r="DP18" t="s">
        <v>202</v>
      </c>
      <c r="DQ18" t="s">
        <v>202</v>
      </c>
      <c r="DR18" t="s">
        <v>202</v>
      </c>
      <c r="DS18" t="s">
        <v>202</v>
      </c>
      <c r="DT18" t="s">
        <v>202</v>
      </c>
      <c r="DV18" t="s">
        <v>202</v>
      </c>
      <c r="DW18" t="s">
        <v>203</v>
      </c>
      <c r="DX18" t="s">
        <v>203</v>
      </c>
      <c r="DY18" t="s">
        <v>202</v>
      </c>
      <c r="DZ18" t="s">
        <v>202</v>
      </c>
      <c r="EA18" t="s">
        <v>203</v>
      </c>
      <c r="EB18" t="s">
        <v>202</v>
      </c>
      <c r="EC18" t="s">
        <v>202</v>
      </c>
      <c r="ED18" t="s">
        <v>202</v>
      </c>
      <c r="EE18" t="s">
        <v>726</v>
      </c>
      <c r="EO18" s="3" t="s">
        <v>217</v>
      </c>
      <c r="EP18" t="s">
        <v>727</v>
      </c>
      <c r="EQ18" s="2" t="s">
        <v>275</v>
      </c>
      <c r="ER18" t="s">
        <v>1960</v>
      </c>
      <c r="ES18" s="2" t="s">
        <v>316</v>
      </c>
      <c r="ET18" t="s">
        <v>1959</v>
      </c>
      <c r="EU18" s="2" t="s">
        <v>381</v>
      </c>
      <c r="EV18" t="s">
        <v>728</v>
      </c>
      <c r="EW18" s="2" t="s">
        <v>233</v>
      </c>
      <c r="EY18" t="s">
        <v>203</v>
      </c>
      <c r="EZ18" t="s">
        <v>203</v>
      </c>
      <c r="FA18" t="s">
        <v>202</v>
      </c>
      <c r="FB18" t="s">
        <v>202</v>
      </c>
      <c r="FC18" s="2" t="s">
        <v>236</v>
      </c>
      <c r="FD18" t="s">
        <v>729</v>
      </c>
      <c r="FE18" s="2" t="s">
        <v>386</v>
      </c>
      <c r="FF18" t="s">
        <v>730</v>
      </c>
      <c r="FG18" t="s">
        <v>322</v>
      </c>
      <c r="FH18" s="2" t="s">
        <v>282</v>
      </c>
      <c r="FI18" t="s">
        <v>1931</v>
      </c>
      <c r="FJ18" s="2" t="s">
        <v>323</v>
      </c>
      <c r="FK18" t="s">
        <v>1932</v>
      </c>
      <c r="FL18" t="s">
        <v>202</v>
      </c>
      <c r="FM18" t="s">
        <v>202</v>
      </c>
      <c r="FN18" t="s">
        <v>202</v>
      </c>
      <c r="FO18" t="s">
        <v>202</v>
      </c>
      <c r="FP18" t="s">
        <v>203</v>
      </c>
      <c r="FQ18" t="s">
        <v>202</v>
      </c>
      <c r="FR18" t="s">
        <v>202</v>
      </c>
      <c r="FS18" t="s">
        <v>202</v>
      </c>
      <c r="FT18" t="s">
        <v>202</v>
      </c>
      <c r="FU18" t="s">
        <v>203</v>
      </c>
      <c r="FW18" s="2" t="s">
        <v>243</v>
      </c>
      <c r="FX18" t="s">
        <v>731</v>
      </c>
      <c r="FY18" s="2" t="s">
        <v>245</v>
      </c>
      <c r="FZ18" t="s">
        <v>732</v>
      </c>
      <c r="GA18" t="s">
        <v>733</v>
      </c>
      <c r="GB18" s="2" t="s">
        <v>248</v>
      </c>
      <c r="GC18" t="s">
        <v>734</v>
      </c>
      <c r="GD18" s="2" t="s">
        <v>233</v>
      </c>
      <c r="GF18" s="2" t="s">
        <v>233</v>
      </c>
      <c r="GH18" s="2" t="s">
        <v>233</v>
      </c>
      <c r="GJ18" s="2" t="s">
        <v>233</v>
      </c>
      <c r="GL18" s="2" t="s">
        <v>233</v>
      </c>
      <c r="GN18" t="s">
        <v>289</v>
      </c>
      <c r="GO18" t="s">
        <v>735</v>
      </c>
      <c r="GP18" s="2" t="s">
        <v>252</v>
      </c>
      <c r="GR18" s="2" t="s">
        <v>233</v>
      </c>
      <c r="GT18" s="2" t="s">
        <v>610</v>
      </c>
      <c r="GU18" t="s">
        <v>736</v>
      </c>
      <c r="GV18" t="s">
        <v>737</v>
      </c>
      <c r="GW18" s="2" t="s">
        <v>233</v>
      </c>
      <c r="GY18" s="2" t="s">
        <v>233</v>
      </c>
      <c r="HA18" s="18">
        <v>10</v>
      </c>
      <c r="HB18" s="19">
        <v>0</v>
      </c>
      <c r="HC18" s="20">
        <v>8</v>
      </c>
      <c r="HD18" s="21">
        <v>3</v>
      </c>
      <c r="HE18" s="14">
        <v>2</v>
      </c>
      <c r="HF18" s="15">
        <v>0</v>
      </c>
      <c r="HG18" s="16">
        <v>4</v>
      </c>
      <c r="HH18" s="17">
        <v>1</v>
      </c>
      <c r="HI18" t="s">
        <v>254</v>
      </c>
      <c r="HK18" t="s">
        <v>2024</v>
      </c>
      <c r="HL18" t="s">
        <v>2024</v>
      </c>
      <c r="HM18" t="s">
        <v>2024</v>
      </c>
      <c r="HN18" t="s">
        <v>2024</v>
      </c>
      <c r="HO18" t="s">
        <v>2024</v>
      </c>
      <c r="HP18" t="s">
        <v>2024</v>
      </c>
      <c r="HQ18" t="s">
        <v>2024</v>
      </c>
      <c r="HR18" t="s">
        <v>2024</v>
      </c>
    </row>
    <row r="19" spans="1:226" ht="21" x14ac:dyDescent="0.5">
      <c r="A19" t="s">
        <v>738</v>
      </c>
      <c r="B19" s="1">
        <v>44539.831250000003</v>
      </c>
      <c r="C19" t="s">
        <v>739</v>
      </c>
      <c r="D19" t="s">
        <v>740</v>
      </c>
      <c r="E19" t="s">
        <v>741</v>
      </c>
      <c r="F19">
        <v>2015</v>
      </c>
      <c r="G19" t="s">
        <v>742</v>
      </c>
      <c r="H19" t="s">
        <v>203</v>
      </c>
      <c r="I19" t="s">
        <v>203</v>
      </c>
      <c r="J19" t="s">
        <v>202</v>
      </c>
      <c r="K19" t="s">
        <v>202</v>
      </c>
      <c r="L19" t="s">
        <v>233</v>
      </c>
      <c r="M19" t="s">
        <v>202</v>
      </c>
      <c r="N19" t="s">
        <v>202</v>
      </c>
      <c r="O19" t="s">
        <v>202</v>
      </c>
      <c r="Q19" t="s">
        <v>261</v>
      </c>
      <c r="S19" t="s">
        <v>207</v>
      </c>
      <c r="T19" t="s">
        <v>743</v>
      </c>
      <c r="U19" t="s">
        <v>202</v>
      </c>
      <c r="V19" t="s">
        <v>202</v>
      </c>
      <c r="W19" t="s">
        <v>202</v>
      </c>
      <c r="X19" t="s">
        <v>202</v>
      </c>
      <c r="Y19" t="s">
        <v>202</v>
      </c>
      <c r="Z19" t="s">
        <v>203</v>
      </c>
      <c r="AA19" t="s">
        <v>202</v>
      </c>
      <c r="AB19" t="s">
        <v>202</v>
      </c>
      <c r="AC19" t="s">
        <v>202</v>
      </c>
      <c r="AD19" t="s">
        <v>202</v>
      </c>
      <c r="AE19" t="s">
        <v>202</v>
      </c>
      <c r="AF19" t="s">
        <v>202</v>
      </c>
      <c r="AG19" t="s">
        <v>203</v>
      </c>
      <c r="AH19" t="s">
        <v>202</v>
      </c>
      <c r="AI19" t="s">
        <v>203</v>
      </c>
      <c r="AJ19" t="s">
        <v>202</v>
      </c>
      <c r="AK19" t="s">
        <v>202</v>
      </c>
      <c r="AL19" t="s">
        <v>209</v>
      </c>
      <c r="AM19" t="s">
        <v>210</v>
      </c>
      <c r="AN19" t="s">
        <v>203</v>
      </c>
      <c r="AO19" t="s">
        <v>202</v>
      </c>
      <c r="AP19" t="s">
        <v>202</v>
      </c>
      <c r="AQ19" t="s">
        <v>202</v>
      </c>
      <c r="AR19" t="s">
        <v>202</v>
      </c>
      <c r="AT19" t="s">
        <v>211</v>
      </c>
      <c r="AU19" t="s">
        <v>212</v>
      </c>
      <c r="AV19" t="s">
        <v>744</v>
      </c>
      <c r="AW19" t="s">
        <v>214</v>
      </c>
      <c r="AX19" t="s">
        <v>368</v>
      </c>
      <c r="AY19" t="s">
        <v>745</v>
      </c>
      <c r="BJ19" t="s">
        <v>217</v>
      </c>
      <c r="BK19" t="s">
        <v>217</v>
      </c>
      <c r="BL19" t="s">
        <v>212</v>
      </c>
      <c r="BM19" t="s">
        <v>212</v>
      </c>
      <c r="BN19" t="s">
        <v>214</v>
      </c>
      <c r="BY19" t="s">
        <v>203</v>
      </c>
      <c r="BZ19" t="s">
        <v>202</v>
      </c>
      <c r="CA19" t="s">
        <v>202</v>
      </c>
      <c r="CB19" t="s">
        <v>202</v>
      </c>
      <c r="CC19" t="s">
        <v>202</v>
      </c>
      <c r="CD19">
        <v>13</v>
      </c>
      <c r="CE19">
        <v>21</v>
      </c>
      <c r="CN19" t="s">
        <v>441</v>
      </c>
      <c r="CO19" t="s">
        <v>203</v>
      </c>
      <c r="CP19" t="s">
        <v>202</v>
      </c>
      <c r="CQ19" t="s">
        <v>202</v>
      </c>
      <c r="CR19" t="s">
        <v>202</v>
      </c>
      <c r="CS19" t="s">
        <v>202</v>
      </c>
      <c r="CT19" t="s">
        <v>202</v>
      </c>
      <c r="CU19" t="s">
        <v>202</v>
      </c>
      <c r="CV19" t="s">
        <v>202</v>
      </c>
      <c r="CW19" t="s">
        <v>746</v>
      </c>
      <c r="CX19" t="s">
        <v>747</v>
      </c>
      <c r="DM19" t="s">
        <v>229</v>
      </c>
      <c r="DN19" t="s">
        <v>212</v>
      </c>
      <c r="DP19" t="s">
        <v>202</v>
      </c>
      <c r="DQ19" t="s">
        <v>202</v>
      </c>
      <c r="DR19" t="s">
        <v>202</v>
      </c>
      <c r="DS19" t="s">
        <v>202</v>
      </c>
      <c r="DT19" t="s">
        <v>202</v>
      </c>
      <c r="DV19" t="s">
        <v>202</v>
      </c>
      <c r="DW19" t="s">
        <v>202</v>
      </c>
      <c r="DX19" t="s">
        <v>202</v>
      </c>
      <c r="DY19" t="s">
        <v>203</v>
      </c>
      <c r="DZ19" t="s">
        <v>202</v>
      </c>
      <c r="EA19" t="s">
        <v>202</v>
      </c>
      <c r="EB19" t="s">
        <v>202</v>
      </c>
      <c r="EC19" t="s">
        <v>202</v>
      </c>
      <c r="ED19" t="s">
        <v>202</v>
      </c>
      <c r="EO19" s="3" t="s">
        <v>214</v>
      </c>
      <c r="EP19" t="s">
        <v>748</v>
      </c>
      <c r="EQ19" s="2" t="s">
        <v>275</v>
      </c>
      <c r="ER19" t="s">
        <v>1962</v>
      </c>
      <c r="ES19" s="2" t="s">
        <v>379</v>
      </c>
      <c r="ET19" t="s">
        <v>1961</v>
      </c>
      <c r="EU19" s="2" t="s">
        <v>234</v>
      </c>
      <c r="EV19" t="s">
        <v>749</v>
      </c>
      <c r="EW19" s="2" t="s">
        <v>233</v>
      </c>
      <c r="EY19" t="s">
        <v>203</v>
      </c>
      <c r="EZ19" t="s">
        <v>202</v>
      </c>
      <c r="FA19" t="s">
        <v>202</v>
      </c>
      <c r="FB19" t="s">
        <v>202</v>
      </c>
      <c r="FC19" s="2" t="s">
        <v>233</v>
      </c>
      <c r="FE19" s="2" t="s">
        <v>238</v>
      </c>
      <c r="FF19" t="s">
        <v>749</v>
      </c>
      <c r="FG19" t="s">
        <v>750</v>
      </c>
      <c r="FH19" s="2" t="s">
        <v>233</v>
      </c>
      <c r="FJ19" s="2" t="s">
        <v>241</v>
      </c>
      <c r="FK19" t="s">
        <v>751</v>
      </c>
      <c r="FL19" t="s">
        <v>202</v>
      </c>
      <c r="FM19" t="s">
        <v>202</v>
      </c>
      <c r="FN19" t="s">
        <v>202</v>
      </c>
      <c r="FO19" t="s">
        <v>202</v>
      </c>
      <c r="FP19" t="s">
        <v>203</v>
      </c>
      <c r="FQ19" t="s">
        <v>202</v>
      </c>
      <c r="FR19" t="s">
        <v>202</v>
      </c>
      <c r="FS19" t="s">
        <v>202</v>
      </c>
      <c r="FT19" t="s">
        <v>202</v>
      </c>
      <c r="FU19" t="s">
        <v>203</v>
      </c>
      <c r="FW19" s="2" t="s">
        <v>243</v>
      </c>
      <c r="FX19" t="s">
        <v>752</v>
      </c>
      <c r="FY19" s="2" t="s">
        <v>245</v>
      </c>
      <c r="FZ19" t="s">
        <v>753</v>
      </c>
      <c r="GA19" t="s">
        <v>754</v>
      </c>
      <c r="GB19" s="2" t="s">
        <v>233</v>
      </c>
      <c r="GD19" s="2" t="s">
        <v>233</v>
      </c>
      <c r="GF19" s="2" t="s">
        <v>233</v>
      </c>
      <c r="GH19" s="2" t="s">
        <v>233</v>
      </c>
      <c r="GJ19" s="2" t="s">
        <v>233</v>
      </c>
      <c r="GL19" s="2" t="s">
        <v>233</v>
      </c>
      <c r="GN19" t="s">
        <v>755</v>
      </c>
      <c r="GO19" t="s">
        <v>756</v>
      </c>
      <c r="GP19" s="2" t="s">
        <v>252</v>
      </c>
      <c r="GR19" s="2" t="s">
        <v>398</v>
      </c>
      <c r="GS19" t="s">
        <v>757</v>
      </c>
      <c r="GT19" s="2" t="s">
        <v>758</v>
      </c>
      <c r="GU19" t="s">
        <v>757</v>
      </c>
      <c r="GV19" t="s">
        <v>322</v>
      </c>
      <c r="GW19" s="2" t="s">
        <v>233</v>
      </c>
      <c r="GY19" s="2" t="s">
        <v>233</v>
      </c>
      <c r="HA19" s="18">
        <v>12</v>
      </c>
      <c r="HB19" s="19">
        <v>1</v>
      </c>
      <c r="HC19" s="20">
        <v>6</v>
      </c>
      <c r="HD19" s="21">
        <v>2</v>
      </c>
      <c r="HE19" s="14">
        <v>2</v>
      </c>
      <c r="HF19" s="15">
        <v>1</v>
      </c>
      <c r="HG19" s="16">
        <v>3</v>
      </c>
      <c r="HH19" s="17">
        <v>1</v>
      </c>
      <c r="HI19" t="s">
        <v>254</v>
      </c>
      <c r="HK19" t="s">
        <v>2024</v>
      </c>
      <c r="HL19" t="s">
        <v>2024</v>
      </c>
      <c r="HM19" t="s">
        <v>2024</v>
      </c>
      <c r="HN19" t="s">
        <v>2024</v>
      </c>
      <c r="HO19" t="s">
        <v>2024</v>
      </c>
      <c r="HP19" t="s">
        <v>2024</v>
      </c>
      <c r="HQ19" t="s">
        <v>2024</v>
      </c>
      <c r="HR19" t="s">
        <v>2024</v>
      </c>
    </row>
    <row r="20" spans="1:226" ht="21" x14ac:dyDescent="0.5">
      <c r="A20" t="s">
        <v>759</v>
      </c>
      <c r="B20" s="1">
        <v>44545.518055555556</v>
      </c>
      <c r="C20" t="s">
        <v>760</v>
      </c>
      <c r="D20" t="s">
        <v>761</v>
      </c>
      <c r="E20" t="s">
        <v>762</v>
      </c>
      <c r="F20">
        <v>2016</v>
      </c>
      <c r="G20" t="s">
        <v>763</v>
      </c>
      <c r="H20" t="s">
        <v>202</v>
      </c>
      <c r="I20" t="s">
        <v>203</v>
      </c>
      <c r="J20" t="s">
        <v>202</v>
      </c>
      <c r="K20" t="s">
        <v>202</v>
      </c>
      <c r="L20" t="s">
        <v>405</v>
      </c>
      <c r="M20" t="s">
        <v>202</v>
      </c>
      <c r="N20" t="s">
        <v>202</v>
      </c>
      <c r="O20" t="s">
        <v>203</v>
      </c>
      <c r="P20" t="s">
        <v>764</v>
      </c>
      <c r="Q20" t="s">
        <v>436</v>
      </c>
      <c r="S20" t="s">
        <v>262</v>
      </c>
      <c r="T20" t="s">
        <v>765</v>
      </c>
      <c r="U20" t="s">
        <v>203</v>
      </c>
      <c r="V20" t="s">
        <v>202</v>
      </c>
      <c r="W20" t="s">
        <v>203</v>
      </c>
      <c r="X20" t="s">
        <v>203</v>
      </c>
      <c r="Y20" t="s">
        <v>202</v>
      </c>
      <c r="Z20" t="s">
        <v>202</v>
      </c>
      <c r="AA20" t="s">
        <v>202</v>
      </c>
      <c r="AB20" t="s">
        <v>202</v>
      </c>
      <c r="AC20" t="s">
        <v>202</v>
      </c>
      <c r="AD20" t="s">
        <v>202</v>
      </c>
      <c r="AE20" t="s">
        <v>202</v>
      </c>
      <c r="AF20" t="s">
        <v>202</v>
      </c>
      <c r="AG20" t="s">
        <v>202</v>
      </c>
      <c r="AH20" t="s">
        <v>202</v>
      </c>
      <c r="AI20" t="s">
        <v>202</v>
      </c>
      <c r="AJ20" t="s">
        <v>202</v>
      </c>
      <c r="AK20" t="s">
        <v>203</v>
      </c>
      <c r="AL20" t="s">
        <v>766</v>
      </c>
      <c r="AM20" t="s">
        <v>472</v>
      </c>
      <c r="AN20" t="s">
        <v>203</v>
      </c>
      <c r="AO20" t="s">
        <v>202</v>
      </c>
      <c r="AP20" t="s">
        <v>202</v>
      </c>
      <c r="AQ20" t="s">
        <v>202</v>
      </c>
      <c r="AR20" t="s">
        <v>202</v>
      </c>
      <c r="AT20" t="s">
        <v>266</v>
      </c>
      <c r="AU20" t="s">
        <v>217</v>
      </c>
      <c r="AV20" t="s">
        <v>767</v>
      </c>
      <c r="AW20" t="s">
        <v>217</v>
      </c>
      <c r="AX20" t="s">
        <v>268</v>
      </c>
      <c r="AY20" t="s">
        <v>768</v>
      </c>
      <c r="BT20" t="s">
        <v>217</v>
      </c>
      <c r="BU20" t="s">
        <v>217</v>
      </c>
      <c r="BV20" t="s">
        <v>217</v>
      </c>
      <c r="BW20" t="s">
        <v>214</v>
      </c>
      <c r="BX20" t="s">
        <v>212</v>
      </c>
      <c r="BY20" t="s">
        <v>203</v>
      </c>
      <c r="BZ20" t="s">
        <v>203</v>
      </c>
      <c r="CA20" t="s">
        <v>202</v>
      </c>
      <c r="CB20" t="s">
        <v>202</v>
      </c>
      <c r="CC20" t="s">
        <v>202</v>
      </c>
      <c r="CD20">
        <v>60</v>
      </c>
      <c r="CE20">
        <v>0</v>
      </c>
      <c r="CF20">
        <v>60</v>
      </c>
      <c r="CG20">
        <v>0</v>
      </c>
      <c r="CN20" t="s">
        <v>339</v>
      </c>
      <c r="CO20" t="s">
        <v>203</v>
      </c>
      <c r="CP20" t="s">
        <v>203</v>
      </c>
      <c r="CQ20" t="s">
        <v>203</v>
      </c>
      <c r="CR20" t="s">
        <v>202</v>
      </c>
      <c r="CS20" t="s">
        <v>202</v>
      </c>
      <c r="CT20" t="s">
        <v>202</v>
      </c>
      <c r="CU20" t="s">
        <v>202</v>
      </c>
      <c r="CV20" t="s">
        <v>202</v>
      </c>
      <c r="CW20" t="s">
        <v>769</v>
      </c>
      <c r="CX20" t="s">
        <v>770</v>
      </c>
      <c r="CY20" t="s">
        <v>771</v>
      </c>
      <c r="CZ20" t="s">
        <v>772</v>
      </c>
      <c r="DA20" t="s">
        <v>773</v>
      </c>
      <c r="DB20" t="s">
        <v>774</v>
      </c>
      <c r="DM20" t="s">
        <v>313</v>
      </c>
      <c r="DN20" t="s">
        <v>212</v>
      </c>
      <c r="DP20" t="s">
        <v>202</v>
      </c>
      <c r="DQ20" t="s">
        <v>202</v>
      </c>
      <c r="DR20" t="s">
        <v>202</v>
      </c>
      <c r="DS20" t="s">
        <v>202</v>
      </c>
      <c r="DT20" t="s">
        <v>202</v>
      </c>
      <c r="DV20" t="s">
        <v>203</v>
      </c>
      <c r="DW20" t="s">
        <v>203</v>
      </c>
      <c r="DX20" t="s">
        <v>203</v>
      </c>
      <c r="DY20" t="s">
        <v>202</v>
      </c>
      <c r="DZ20" t="s">
        <v>202</v>
      </c>
      <c r="EA20" t="s">
        <v>203</v>
      </c>
      <c r="EB20" t="s">
        <v>202</v>
      </c>
      <c r="EC20" t="s">
        <v>203</v>
      </c>
      <c r="ED20" t="s">
        <v>202</v>
      </c>
      <c r="EE20" t="s">
        <v>775</v>
      </c>
      <c r="EO20" s="3" t="s">
        <v>217</v>
      </c>
      <c r="EP20" t="s">
        <v>776</v>
      </c>
      <c r="EQ20" s="2" t="s">
        <v>275</v>
      </c>
      <c r="ER20" t="s">
        <v>777</v>
      </c>
      <c r="ES20" s="2" t="s">
        <v>276</v>
      </c>
      <c r="ET20" t="s">
        <v>778</v>
      </c>
      <c r="EU20" s="2" t="s">
        <v>234</v>
      </c>
      <c r="EV20" t="s">
        <v>779</v>
      </c>
      <c r="EW20" s="2" t="s">
        <v>233</v>
      </c>
      <c r="EY20" t="s">
        <v>202</v>
      </c>
      <c r="EZ20" t="s">
        <v>202</v>
      </c>
      <c r="FA20" t="s">
        <v>202</v>
      </c>
      <c r="FB20" t="s">
        <v>203</v>
      </c>
      <c r="FC20" s="2" t="s">
        <v>236</v>
      </c>
      <c r="FD20" t="s">
        <v>780</v>
      </c>
      <c r="FE20" s="2" t="s">
        <v>386</v>
      </c>
      <c r="FF20" t="s">
        <v>781</v>
      </c>
      <c r="FG20" t="s">
        <v>322</v>
      </c>
      <c r="FH20" s="2" t="s">
        <v>522</v>
      </c>
      <c r="FI20" t="s">
        <v>782</v>
      </c>
      <c r="FJ20" s="2" t="s">
        <v>241</v>
      </c>
      <c r="FK20" t="s">
        <v>783</v>
      </c>
      <c r="FL20" t="s">
        <v>202</v>
      </c>
      <c r="FM20" t="s">
        <v>202</v>
      </c>
      <c r="FN20" t="s">
        <v>202</v>
      </c>
      <c r="FO20" t="s">
        <v>202</v>
      </c>
      <c r="FP20" t="s">
        <v>203</v>
      </c>
      <c r="FQ20" t="s">
        <v>202</v>
      </c>
      <c r="FR20" t="s">
        <v>202</v>
      </c>
      <c r="FS20" t="s">
        <v>202</v>
      </c>
      <c r="FT20" t="s">
        <v>202</v>
      </c>
      <c r="FU20" t="s">
        <v>203</v>
      </c>
      <c r="FW20" s="2" t="s">
        <v>233</v>
      </c>
      <c r="FY20" s="2" t="s">
        <v>245</v>
      </c>
      <c r="FZ20" t="s">
        <v>784</v>
      </c>
      <c r="GA20" t="s">
        <v>785</v>
      </c>
      <c r="GB20" s="2" t="s">
        <v>248</v>
      </c>
      <c r="GC20" t="s">
        <v>786</v>
      </c>
      <c r="GD20" s="2" t="s">
        <v>233</v>
      </c>
      <c r="GF20" s="2" t="s">
        <v>233</v>
      </c>
      <c r="GH20" s="2" t="s">
        <v>233</v>
      </c>
      <c r="GJ20" s="2" t="s">
        <v>233</v>
      </c>
      <c r="GL20" s="2" t="s">
        <v>233</v>
      </c>
      <c r="GN20" t="s">
        <v>787</v>
      </c>
      <c r="GO20" t="s">
        <v>788</v>
      </c>
      <c r="GP20" s="2" t="s">
        <v>252</v>
      </c>
      <c r="GR20" s="2" t="s">
        <v>291</v>
      </c>
      <c r="GS20" t="s">
        <v>789</v>
      </c>
      <c r="GT20" s="2" t="s">
        <v>233</v>
      </c>
      <c r="GV20" t="s">
        <v>790</v>
      </c>
      <c r="GW20" s="2" t="s">
        <v>233</v>
      </c>
      <c r="GY20" s="2" t="s">
        <v>233</v>
      </c>
      <c r="HA20" s="18">
        <v>11</v>
      </c>
      <c r="HB20" s="19">
        <v>1</v>
      </c>
      <c r="HC20" s="20">
        <v>6</v>
      </c>
      <c r="HD20" s="21">
        <v>3</v>
      </c>
      <c r="HE20" s="14">
        <v>2</v>
      </c>
      <c r="HF20" s="15">
        <v>1</v>
      </c>
      <c r="HG20" s="16">
        <v>3</v>
      </c>
      <c r="HH20" s="17">
        <v>1</v>
      </c>
      <c r="HI20" t="s">
        <v>254</v>
      </c>
      <c r="HK20" t="s">
        <v>2024</v>
      </c>
      <c r="HL20" t="s">
        <v>2024</v>
      </c>
      <c r="HM20" t="s">
        <v>2024</v>
      </c>
      <c r="HN20" t="s">
        <v>2024</v>
      </c>
      <c r="HO20" t="s">
        <v>2024</v>
      </c>
      <c r="HP20" t="s">
        <v>2024</v>
      </c>
      <c r="HQ20" t="s">
        <v>2024</v>
      </c>
      <c r="HR20" t="s">
        <v>2024</v>
      </c>
    </row>
    <row r="21" spans="1:226" ht="21" x14ac:dyDescent="0.5">
      <c r="A21" t="s">
        <v>791</v>
      </c>
      <c r="B21" s="1">
        <v>44545.646527777775</v>
      </c>
      <c r="C21" t="s">
        <v>792</v>
      </c>
      <c r="D21" t="s">
        <v>793</v>
      </c>
      <c r="E21" t="s">
        <v>794</v>
      </c>
      <c r="F21">
        <v>2016</v>
      </c>
      <c r="G21" t="s">
        <v>795</v>
      </c>
      <c r="H21" t="s">
        <v>202</v>
      </c>
      <c r="I21" t="s">
        <v>203</v>
      </c>
      <c r="J21" t="s">
        <v>202</v>
      </c>
      <c r="K21" t="s">
        <v>202</v>
      </c>
      <c r="L21" t="s">
        <v>260</v>
      </c>
      <c r="M21" t="s">
        <v>202</v>
      </c>
      <c r="N21" t="s">
        <v>202</v>
      </c>
      <c r="O21" t="s">
        <v>202</v>
      </c>
      <c r="Q21" t="s">
        <v>261</v>
      </c>
      <c r="S21" t="s">
        <v>207</v>
      </c>
      <c r="T21" t="s">
        <v>796</v>
      </c>
      <c r="U21" t="s">
        <v>202</v>
      </c>
      <c r="V21" t="s">
        <v>202</v>
      </c>
      <c r="W21" t="s">
        <v>202</v>
      </c>
      <c r="X21" t="s">
        <v>202</v>
      </c>
      <c r="Y21" t="s">
        <v>202</v>
      </c>
      <c r="Z21" t="s">
        <v>203</v>
      </c>
      <c r="AA21" t="s">
        <v>202</v>
      </c>
      <c r="AB21" t="s">
        <v>202</v>
      </c>
      <c r="AC21" t="s">
        <v>202</v>
      </c>
      <c r="AD21" t="s">
        <v>202</v>
      </c>
      <c r="AE21" t="s">
        <v>202</v>
      </c>
      <c r="AF21" t="s">
        <v>202</v>
      </c>
      <c r="AG21" t="s">
        <v>202</v>
      </c>
      <c r="AH21" t="s">
        <v>202</v>
      </c>
      <c r="AI21" t="s">
        <v>203</v>
      </c>
      <c r="AJ21" t="s">
        <v>202</v>
      </c>
      <c r="AK21" t="s">
        <v>202</v>
      </c>
      <c r="AL21" t="s">
        <v>642</v>
      </c>
      <c r="AM21" t="s">
        <v>210</v>
      </c>
      <c r="AN21" t="s">
        <v>203</v>
      </c>
      <c r="AO21" t="s">
        <v>202</v>
      </c>
      <c r="AP21" t="s">
        <v>202</v>
      </c>
      <c r="AQ21" t="s">
        <v>202</v>
      </c>
      <c r="AR21" t="s">
        <v>202</v>
      </c>
      <c r="AT21" t="s">
        <v>211</v>
      </c>
      <c r="AU21" t="s">
        <v>217</v>
      </c>
      <c r="AV21" t="s">
        <v>797</v>
      </c>
      <c r="AW21" t="s">
        <v>217</v>
      </c>
      <c r="AX21" t="s">
        <v>368</v>
      </c>
      <c r="AY21" t="s">
        <v>798</v>
      </c>
      <c r="BJ21" t="s">
        <v>212</v>
      </c>
      <c r="BK21" t="s">
        <v>217</v>
      </c>
      <c r="BL21" t="s">
        <v>217</v>
      </c>
      <c r="BM21" t="s">
        <v>212</v>
      </c>
      <c r="BN21" t="s">
        <v>217</v>
      </c>
      <c r="BY21" t="s">
        <v>203</v>
      </c>
      <c r="BZ21" t="s">
        <v>202</v>
      </c>
      <c r="CA21" t="s">
        <v>202</v>
      </c>
      <c r="CB21" t="s">
        <v>202</v>
      </c>
      <c r="CC21" t="s">
        <v>202</v>
      </c>
      <c r="CD21">
        <v>10</v>
      </c>
      <c r="CE21">
        <v>10</v>
      </c>
      <c r="CN21" t="s">
        <v>339</v>
      </c>
      <c r="CO21" t="s">
        <v>203</v>
      </c>
      <c r="CP21" t="s">
        <v>202</v>
      </c>
      <c r="CQ21" t="s">
        <v>202</v>
      </c>
      <c r="CR21" t="s">
        <v>202</v>
      </c>
      <c r="CS21" t="s">
        <v>203</v>
      </c>
      <c r="CT21" t="s">
        <v>203</v>
      </c>
      <c r="CU21" t="s">
        <v>202</v>
      </c>
      <c r="CV21" t="s">
        <v>202</v>
      </c>
      <c r="CW21" t="s">
        <v>799</v>
      </c>
      <c r="CX21" t="s">
        <v>800</v>
      </c>
      <c r="DE21" t="s">
        <v>801</v>
      </c>
      <c r="DF21" t="s">
        <v>802</v>
      </c>
      <c r="DG21" t="s">
        <v>803</v>
      </c>
      <c r="DH21" t="s">
        <v>804</v>
      </c>
      <c r="DM21" t="s">
        <v>513</v>
      </c>
      <c r="DN21" t="s">
        <v>212</v>
      </c>
      <c r="DP21" t="s">
        <v>202</v>
      </c>
      <c r="DQ21" t="s">
        <v>202</v>
      </c>
      <c r="DR21" t="s">
        <v>202</v>
      </c>
      <c r="DS21" t="s">
        <v>202</v>
      </c>
      <c r="DT21" t="s">
        <v>202</v>
      </c>
      <c r="DV21" t="s">
        <v>203</v>
      </c>
      <c r="DW21" t="s">
        <v>202</v>
      </c>
      <c r="DX21" t="s">
        <v>202</v>
      </c>
      <c r="DY21" t="s">
        <v>202</v>
      </c>
      <c r="DZ21" t="s">
        <v>202</v>
      </c>
      <c r="EA21" t="s">
        <v>202</v>
      </c>
      <c r="EB21" t="s">
        <v>202</v>
      </c>
      <c r="EC21" t="s">
        <v>203</v>
      </c>
      <c r="ED21" t="s">
        <v>202</v>
      </c>
      <c r="EE21" t="s">
        <v>803</v>
      </c>
      <c r="EO21" s="3" t="s">
        <v>217</v>
      </c>
      <c r="EP21" t="s">
        <v>805</v>
      </c>
      <c r="EQ21" s="2" t="s">
        <v>275</v>
      </c>
      <c r="ER21" t="s">
        <v>1963</v>
      </c>
      <c r="ES21" s="2" t="s">
        <v>316</v>
      </c>
      <c r="ET21" t="s">
        <v>1964</v>
      </c>
      <c r="EU21" s="2" t="s">
        <v>234</v>
      </c>
      <c r="EV21" t="s">
        <v>806</v>
      </c>
      <c r="EW21" s="2" t="s">
        <v>383</v>
      </c>
      <c r="EX21" t="s">
        <v>807</v>
      </c>
      <c r="EY21" t="s">
        <v>202</v>
      </c>
      <c r="EZ21" t="s">
        <v>203</v>
      </c>
      <c r="FA21" t="s">
        <v>202</v>
      </c>
      <c r="FB21" t="s">
        <v>202</v>
      </c>
      <c r="FC21" s="2" t="s">
        <v>236</v>
      </c>
      <c r="FD21" t="s">
        <v>808</v>
      </c>
      <c r="FE21" s="2" t="s">
        <v>238</v>
      </c>
      <c r="FF21" t="s">
        <v>809</v>
      </c>
      <c r="FG21" t="s">
        <v>810</v>
      </c>
      <c r="FH21" s="2" t="s">
        <v>282</v>
      </c>
      <c r="FI21" t="s">
        <v>811</v>
      </c>
      <c r="FJ21" s="2" t="s">
        <v>241</v>
      </c>
      <c r="FK21" t="s">
        <v>812</v>
      </c>
      <c r="FL21" t="s">
        <v>203</v>
      </c>
      <c r="FM21" t="s">
        <v>202</v>
      </c>
      <c r="FN21" t="s">
        <v>202</v>
      </c>
      <c r="FO21" t="s">
        <v>202</v>
      </c>
      <c r="FP21" t="s">
        <v>202</v>
      </c>
      <c r="FQ21" t="s">
        <v>203</v>
      </c>
      <c r="FR21" t="s">
        <v>202</v>
      </c>
      <c r="FS21" t="s">
        <v>202</v>
      </c>
      <c r="FT21" t="s">
        <v>202</v>
      </c>
      <c r="FU21" t="s">
        <v>202</v>
      </c>
      <c r="FV21" t="s">
        <v>813</v>
      </c>
      <c r="FW21" s="2" t="s">
        <v>243</v>
      </c>
      <c r="FX21" t="s">
        <v>814</v>
      </c>
      <c r="FY21" s="2" t="s">
        <v>326</v>
      </c>
      <c r="FZ21" t="s">
        <v>815</v>
      </c>
      <c r="GA21" t="s">
        <v>816</v>
      </c>
      <c r="GB21" s="2" t="s">
        <v>233</v>
      </c>
      <c r="GD21" s="2" t="s">
        <v>233</v>
      </c>
      <c r="GF21" s="2" t="s">
        <v>817</v>
      </c>
      <c r="GG21" t="s">
        <v>818</v>
      </c>
      <c r="GH21" s="2" t="s">
        <v>394</v>
      </c>
      <c r="GI21" t="s">
        <v>819</v>
      </c>
      <c r="GJ21" s="2" t="s">
        <v>493</v>
      </c>
      <c r="GK21" t="s">
        <v>814</v>
      </c>
      <c r="GL21" s="2" t="s">
        <v>495</v>
      </c>
      <c r="GM21" t="s">
        <v>820</v>
      </c>
      <c r="GN21" t="s">
        <v>821</v>
      </c>
      <c r="GO21" t="s">
        <v>322</v>
      </c>
      <c r="GP21" s="2" t="s">
        <v>822</v>
      </c>
      <c r="GQ21" t="s">
        <v>823</v>
      </c>
      <c r="GR21" s="2" t="s">
        <v>233</v>
      </c>
      <c r="GT21" s="2" t="s">
        <v>497</v>
      </c>
      <c r="GU21" t="s">
        <v>824</v>
      </c>
      <c r="GV21" t="s">
        <v>825</v>
      </c>
      <c r="GW21" s="2" t="s">
        <v>233</v>
      </c>
      <c r="GY21" s="2" t="s">
        <v>233</v>
      </c>
      <c r="HA21" s="18">
        <v>5</v>
      </c>
      <c r="HB21" s="19">
        <v>3</v>
      </c>
      <c r="HC21" s="20">
        <v>10</v>
      </c>
      <c r="HD21" s="21">
        <v>3</v>
      </c>
      <c r="HE21" s="14">
        <v>1</v>
      </c>
      <c r="HF21" s="15">
        <v>3</v>
      </c>
      <c r="HG21" s="16">
        <v>3</v>
      </c>
      <c r="HH21" s="17">
        <v>0</v>
      </c>
      <c r="HI21" t="s">
        <v>254</v>
      </c>
      <c r="HK21" t="s">
        <v>2024</v>
      </c>
      <c r="HL21" t="s">
        <v>2024</v>
      </c>
      <c r="HM21" t="s">
        <v>2024</v>
      </c>
      <c r="HN21" t="s">
        <v>2024</v>
      </c>
      <c r="HO21" t="s">
        <v>2024</v>
      </c>
      <c r="HP21" t="s">
        <v>2024</v>
      </c>
      <c r="HQ21" t="s">
        <v>2024</v>
      </c>
      <c r="HR21" t="s">
        <v>2024</v>
      </c>
    </row>
    <row r="22" spans="1:226" ht="21" x14ac:dyDescent="0.5">
      <c r="A22" t="s">
        <v>826</v>
      </c>
      <c r="B22" s="1">
        <v>44546.586805555555</v>
      </c>
      <c r="C22" t="s">
        <v>827</v>
      </c>
      <c r="D22" t="s">
        <v>828</v>
      </c>
      <c r="E22" t="s">
        <v>829</v>
      </c>
      <c r="F22">
        <v>2019</v>
      </c>
      <c r="G22" t="s">
        <v>830</v>
      </c>
      <c r="H22" t="s">
        <v>202</v>
      </c>
      <c r="I22" t="s">
        <v>203</v>
      </c>
      <c r="J22" t="s">
        <v>202</v>
      </c>
      <c r="K22" t="s">
        <v>202</v>
      </c>
      <c r="L22" t="s">
        <v>405</v>
      </c>
      <c r="M22" t="s">
        <v>203</v>
      </c>
      <c r="N22" t="s">
        <v>202</v>
      </c>
      <c r="O22" t="s">
        <v>203</v>
      </c>
      <c r="P22" t="s">
        <v>831</v>
      </c>
      <c r="Q22" t="s">
        <v>261</v>
      </c>
      <c r="S22" t="s">
        <v>207</v>
      </c>
      <c r="T22" t="s">
        <v>832</v>
      </c>
      <c r="U22" t="s">
        <v>202</v>
      </c>
      <c r="V22" t="s">
        <v>202</v>
      </c>
      <c r="W22" t="s">
        <v>202</v>
      </c>
      <c r="X22" t="s">
        <v>202</v>
      </c>
      <c r="Y22" t="s">
        <v>203</v>
      </c>
      <c r="Z22" t="s">
        <v>202</v>
      </c>
      <c r="AA22" t="s">
        <v>202</v>
      </c>
      <c r="AB22" t="s">
        <v>202</v>
      </c>
      <c r="AC22" t="s">
        <v>203</v>
      </c>
      <c r="AD22" t="s">
        <v>202</v>
      </c>
      <c r="AE22" t="s">
        <v>202</v>
      </c>
      <c r="AF22" t="s">
        <v>202</v>
      </c>
      <c r="AG22" t="s">
        <v>202</v>
      </c>
      <c r="AH22" t="s">
        <v>202</v>
      </c>
      <c r="AI22" t="s">
        <v>203</v>
      </c>
      <c r="AJ22" t="s">
        <v>202</v>
      </c>
      <c r="AK22" t="s">
        <v>202</v>
      </c>
      <c r="AL22" t="s">
        <v>642</v>
      </c>
      <c r="AM22" t="s">
        <v>210</v>
      </c>
      <c r="AN22" t="s">
        <v>203</v>
      </c>
      <c r="AO22" t="s">
        <v>202</v>
      </c>
      <c r="AP22" t="s">
        <v>202</v>
      </c>
      <c r="AQ22" t="s">
        <v>202</v>
      </c>
      <c r="AR22" t="s">
        <v>202</v>
      </c>
      <c r="AT22" t="s">
        <v>266</v>
      </c>
      <c r="AU22" t="s">
        <v>214</v>
      </c>
      <c r="AV22" t="s">
        <v>833</v>
      </c>
      <c r="AW22" t="s">
        <v>214</v>
      </c>
      <c r="AX22" t="s">
        <v>368</v>
      </c>
      <c r="AY22" t="s">
        <v>834</v>
      </c>
      <c r="BJ22" t="s">
        <v>217</v>
      </c>
      <c r="BK22" t="s">
        <v>217</v>
      </c>
      <c r="BL22" t="s">
        <v>217</v>
      </c>
      <c r="BM22" t="s">
        <v>217</v>
      </c>
      <c r="BN22" t="s">
        <v>217</v>
      </c>
      <c r="BY22" t="s">
        <v>203</v>
      </c>
      <c r="BZ22" t="s">
        <v>202</v>
      </c>
      <c r="CA22" t="s">
        <v>202</v>
      </c>
      <c r="CB22" t="s">
        <v>202</v>
      </c>
      <c r="CC22" t="s">
        <v>202</v>
      </c>
      <c r="CD22">
        <v>30</v>
      </c>
      <c r="CE22">
        <v>0</v>
      </c>
      <c r="CN22" t="s">
        <v>207</v>
      </c>
      <c r="CO22" t="s">
        <v>203</v>
      </c>
      <c r="CP22" t="s">
        <v>202</v>
      </c>
      <c r="CQ22" t="s">
        <v>203</v>
      </c>
      <c r="CR22" t="s">
        <v>202</v>
      </c>
      <c r="CS22" t="s">
        <v>203</v>
      </c>
      <c r="CT22" t="s">
        <v>202</v>
      </c>
      <c r="CU22" t="s">
        <v>202</v>
      </c>
      <c r="CV22" t="s">
        <v>202</v>
      </c>
      <c r="CW22" t="s">
        <v>835</v>
      </c>
      <c r="CX22" t="s">
        <v>836</v>
      </c>
      <c r="DA22" t="s">
        <v>837</v>
      </c>
      <c r="DB22" t="s">
        <v>838</v>
      </c>
      <c r="DE22" t="s">
        <v>839</v>
      </c>
      <c r="DF22" t="s">
        <v>840</v>
      </c>
      <c r="DM22" t="s">
        <v>313</v>
      </c>
      <c r="DN22" t="s">
        <v>212</v>
      </c>
      <c r="DP22" t="s">
        <v>202</v>
      </c>
      <c r="DQ22" t="s">
        <v>202</v>
      </c>
      <c r="DR22" t="s">
        <v>202</v>
      </c>
      <c r="DS22" t="s">
        <v>202</v>
      </c>
      <c r="DT22" t="s">
        <v>202</v>
      </c>
      <c r="DV22" t="s">
        <v>202</v>
      </c>
      <c r="DW22" t="s">
        <v>202</v>
      </c>
      <c r="DX22" t="s">
        <v>202</v>
      </c>
      <c r="DY22" t="s">
        <v>203</v>
      </c>
      <c r="DZ22" t="s">
        <v>202</v>
      </c>
      <c r="EA22" t="s">
        <v>202</v>
      </c>
      <c r="EB22" t="s">
        <v>202</v>
      </c>
      <c r="EC22" t="s">
        <v>202</v>
      </c>
      <c r="ED22" t="s">
        <v>202</v>
      </c>
      <c r="EO22" s="3" t="s">
        <v>212</v>
      </c>
      <c r="EP22" t="s">
        <v>841</v>
      </c>
      <c r="EQ22" s="2" t="s">
        <v>482</v>
      </c>
      <c r="ER22" t="s">
        <v>842</v>
      </c>
      <c r="ES22" s="2" t="s">
        <v>379</v>
      </c>
      <c r="ET22" t="s">
        <v>843</v>
      </c>
      <c r="EU22" s="2" t="s">
        <v>381</v>
      </c>
      <c r="EV22" t="s">
        <v>844</v>
      </c>
      <c r="EW22" s="2" t="s">
        <v>383</v>
      </c>
      <c r="EX22" t="s">
        <v>845</v>
      </c>
      <c r="EY22" t="s">
        <v>203</v>
      </c>
      <c r="EZ22" t="s">
        <v>202</v>
      </c>
      <c r="FA22" t="s">
        <v>203</v>
      </c>
      <c r="FB22" t="s">
        <v>202</v>
      </c>
      <c r="FC22" s="2" t="s">
        <v>236</v>
      </c>
      <c r="FD22" t="s">
        <v>846</v>
      </c>
      <c r="FE22" s="2" t="s">
        <v>233</v>
      </c>
      <c r="FG22" t="s">
        <v>847</v>
      </c>
      <c r="FH22" s="2" t="s">
        <v>282</v>
      </c>
      <c r="FI22" t="s">
        <v>1933</v>
      </c>
      <c r="FJ22" s="2" t="s">
        <v>323</v>
      </c>
      <c r="FK22" t="s">
        <v>848</v>
      </c>
      <c r="FL22" t="s">
        <v>202</v>
      </c>
      <c r="FM22" t="s">
        <v>202</v>
      </c>
      <c r="FN22" t="s">
        <v>202</v>
      </c>
      <c r="FO22" t="s">
        <v>202</v>
      </c>
      <c r="FP22" t="s">
        <v>203</v>
      </c>
      <c r="FQ22" t="s">
        <v>202</v>
      </c>
      <c r="FR22" t="s">
        <v>202</v>
      </c>
      <c r="FS22" t="s">
        <v>202</v>
      </c>
      <c r="FT22" t="s">
        <v>202</v>
      </c>
      <c r="FU22" t="s">
        <v>203</v>
      </c>
      <c r="FW22" s="2" t="s">
        <v>243</v>
      </c>
      <c r="FX22" t="s">
        <v>849</v>
      </c>
      <c r="FY22" s="2" t="s">
        <v>245</v>
      </c>
      <c r="FZ22" t="s">
        <v>850</v>
      </c>
      <c r="GA22" t="s">
        <v>851</v>
      </c>
      <c r="GB22" s="2" t="s">
        <v>248</v>
      </c>
      <c r="GC22" t="s">
        <v>852</v>
      </c>
      <c r="GD22" s="2" t="s">
        <v>233</v>
      </c>
      <c r="GF22" s="2" t="s">
        <v>853</v>
      </c>
      <c r="GG22" t="s">
        <v>854</v>
      </c>
      <c r="GH22" s="2" t="s">
        <v>233</v>
      </c>
      <c r="GJ22" s="2" t="s">
        <v>553</v>
      </c>
      <c r="GK22" t="s">
        <v>1935</v>
      </c>
      <c r="GL22" s="2" t="s">
        <v>495</v>
      </c>
      <c r="GM22" t="s">
        <v>855</v>
      </c>
      <c r="GN22" t="s">
        <v>496</v>
      </c>
      <c r="GO22" t="s">
        <v>322</v>
      </c>
      <c r="GP22" s="2" t="s">
        <v>822</v>
      </c>
      <c r="GQ22" t="s">
        <v>856</v>
      </c>
      <c r="GR22" s="2" t="s">
        <v>233</v>
      </c>
      <c r="GT22" s="2" t="s">
        <v>233</v>
      </c>
      <c r="GV22" t="s">
        <v>857</v>
      </c>
      <c r="GW22" s="2" t="s">
        <v>233</v>
      </c>
      <c r="GY22" s="2" t="s">
        <v>233</v>
      </c>
      <c r="HA22" s="18">
        <v>7</v>
      </c>
      <c r="HB22" s="19">
        <v>3</v>
      </c>
      <c r="HC22" s="20">
        <v>10</v>
      </c>
      <c r="HD22" s="21">
        <v>1</v>
      </c>
      <c r="HE22" s="14">
        <v>1</v>
      </c>
      <c r="HF22" s="15">
        <v>3</v>
      </c>
      <c r="HG22" s="16">
        <v>3</v>
      </c>
      <c r="HH22" s="17">
        <v>0</v>
      </c>
      <c r="HI22" t="s">
        <v>254</v>
      </c>
      <c r="HK22" t="s">
        <v>2024</v>
      </c>
      <c r="HL22" t="s">
        <v>2024</v>
      </c>
      <c r="HM22" t="s">
        <v>2024</v>
      </c>
      <c r="HN22" t="s">
        <v>2024</v>
      </c>
      <c r="HO22" t="s">
        <v>2024</v>
      </c>
      <c r="HP22" t="s">
        <v>2024</v>
      </c>
      <c r="HQ22" t="s">
        <v>2024</v>
      </c>
      <c r="HR22" t="s">
        <v>2024</v>
      </c>
    </row>
    <row r="23" spans="1:226" ht="21" x14ac:dyDescent="0.5">
      <c r="A23" t="s">
        <v>858</v>
      </c>
      <c r="B23" s="1">
        <v>44549.761111111111</v>
      </c>
      <c r="C23" t="s">
        <v>859</v>
      </c>
      <c r="D23" t="s">
        <v>860</v>
      </c>
      <c r="E23" t="s">
        <v>861</v>
      </c>
      <c r="F23">
        <v>2020</v>
      </c>
      <c r="G23" t="s">
        <v>862</v>
      </c>
      <c r="H23" t="s">
        <v>202</v>
      </c>
      <c r="I23" t="s">
        <v>203</v>
      </c>
      <c r="J23" t="s">
        <v>202</v>
      </c>
      <c r="K23" t="s">
        <v>202</v>
      </c>
      <c r="L23" t="s">
        <v>233</v>
      </c>
      <c r="M23" t="s">
        <v>202</v>
      </c>
      <c r="N23" t="s">
        <v>202</v>
      </c>
      <c r="O23" t="s">
        <v>202</v>
      </c>
      <c r="Q23" t="s">
        <v>261</v>
      </c>
      <c r="S23" t="s">
        <v>207</v>
      </c>
      <c r="T23" t="s">
        <v>863</v>
      </c>
      <c r="U23" t="s">
        <v>202</v>
      </c>
      <c r="V23" t="s">
        <v>202</v>
      </c>
      <c r="W23" t="s">
        <v>202</v>
      </c>
      <c r="X23" t="s">
        <v>202</v>
      </c>
      <c r="Y23" t="s">
        <v>202</v>
      </c>
      <c r="Z23" t="s">
        <v>203</v>
      </c>
      <c r="AA23" t="s">
        <v>202</v>
      </c>
      <c r="AB23" t="s">
        <v>202</v>
      </c>
      <c r="AC23" t="s">
        <v>202</v>
      </c>
      <c r="AD23" t="s">
        <v>202</v>
      </c>
      <c r="AE23" t="s">
        <v>202</v>
      </c>
      <c r="AF23" t="s">
        <v>202</v>
      </c>
      <c r="AG23" t="s">
        <v>202</v>
      </c>
      <c r="AH23" t="s">
        <v>202</v>
      </c>
      <c r="AI23" t="s">
        <v>203</v>
      </c>
      <c r="AJ23" t="s">
        <v>202</v>
      </c>
      <c r="AK23" t="s">
        <v>202</v>
      </c>
      <c r="AL23" t="s">
        <v>209</v>
      </c>
      <c r="AM23" t="s">
        <v>210</v>
      </c>
      <c r="AN23" t="s">
        <v>203</v>
      </c>
      <c r="AO23" t="s">
        <v>202</v>
      </c>
      <c r="AP23" t="s">
        <v>202</v>
      </c>
      <c r="AQ23" t="s">
        <v>202</v>
      </c>
      <c r="AR23" t="s">
        <v>202</v>
      </c>
      <c r="AT23" t="s">
        <v>211</v>
      </c>
      <c r="AU23" t="s">
        <v>217</v>
      </c>
      <c r="AV23" t="s">
        <v>864</v>
      </c>
      <c r="AW23" t="s">
        <v>217</v>
      </c>
      <c r="AX23" t="s">
        <v>368</v>
      </c>
      <c r="AY23" t="s">
        <v>865</v>
      </c>
      <c r="BJ23" t="s">
        <v>214</v>
      </c>
      <c r="BK23" t="s">
        <v>217</v>
      </c>
      <c r="BL23" t="s">
        <v>217</v>
      </c>
      <c r="BM23" t="s">
        <v>217</v>
      </c>
      <c r="BN23" t="s">
        <v>217</v>
      </c>
      <c r="BY23" t="s">
        <v>203</v>
      </c>
      <c r="BZ23" t="s">
        <v>202</v>
      </c>
      <c r="CA23" t="s">
        <v>202</v>
      </c>
      <c r="CB23" t="s">
        <v>202</v>
      </c>
      <c r="CC23" t="s">
        <v>202</v>
      </c>
      <c r="CD23">
        <v>28</v>
      </c>
      <c r="CE23">
        <v>18</v>
      </c>
      <c r="CN23" t="s">
        <v>441</v>
      </c>
      <c r="CO23" t="s">
        <v>203</v>
      </c>
      <c r="CP23" t="s">
        <v>202</v>
      </c>
      <c r="CQ23" t="s">
        <v>202</v>
      </c>
      <c r="CR23" t="s">
        <v>202</v>
      </c>
      <c r="CS23" t="s">
        <v>202</v>
      </c>
      <c r="CT23" t="s">
        <v>202</v>
      </c>
      <c r="CU23" t="s">
        <v>202</v>
      </c>
      <c r="CV23" t="s">
        <v>202</v>
      </c>
      <c r="CW23" t="s">
        <v>866</v>
      </c>
      <c r="CX23" t="s">
        <v>867</v>
      </c>
      <c r="DM23" t="s">
        <v>229</v>
      </c>
      <c r="DN23" t="s">
        <v>212</v>
      </c>
      <c r="DP23" t="s">
        <v>202</v>
      </c>
      <c r="DQ23" t="s">
        <v>202</v>
      </c>
      <c r="DR23" t="s">
        <v>202</v>
      </c>
      <c r="DS23" t="s">
        <v>202</v>
      </c>
      <c r="DT23" t="s">
        <v>202</v>
      </c>
      <c r="DV23" t="s">
        <v>202</v>
      </c>
      <c r="DW23" t="s">
        <v>202</v>
      </c>
      <c r="DX23" t="s">
        <v>202</v>
      </c>
      <c r="DY23" t="s">
        <v>203</v>
      </c>
      <c r="DZ23" t="s">
        <v>202</v>
      </c>
      <c r="EA23" t="s">
        <v>202</v>
      </c>
      <c r="EB23" t="s">
        <v>202</v>
      </c>
      <c r="EC23" t="s">
        <v>202</v>
      </c>
      <c r="ED23" t="s">
        <v>202</v>
      </c>
      <c r="EO23" s="3" t="s">
        <v>217</v>
      </c>
      <c r="EP23" t="s">
        <v>868</v>
      </c>
      <c r="EQ23" s="2" t="s">
        <v>275</v>
      </c>
      <c r="ER23" t="s">
        <v>869</v>
      </c>
      <c r="ES23" s="2" t="s">
        <v>379</v>
      </c>
      <c r="ET23" t="s">
        <v>870</v>
      </c>
      <c r="EU23" s="2" t="s">
        <v>234</v>
      </c>
      <c r="EV23" t="s">
        <v>871</v>
      </c>
      <c r="EW23" s="2" t="s">
        <v>383</v>
      </c>
      <c r="EX23" t="s">
        <v>872</v>
      </c>
      <c r="EY23" t="s">
        <v>203</v>
      </c>
      <c r="EZ23" t="s">
        <v>203</v>
      </c>
      <c r="FA23" t="s">
        <v>202</v>
      </c>
      <c r="FB23" t="s">
        <v>202</v>
      </c>
      <c r="FC23" s="2" t="s">
        <v>236</v>
      </c>
      <c r="FD23" t="s">
        <v>873</v>
      </c>
      <c r="FE23" s="2" t="s">
        <v>238</v>
      </c>
      <c r="FF23" t="s">
        <v>871</v>
      </c>
      <c r="FG23" t="s">
        <v>874</v>
      </c>
      <c r="FH23" s="2" t="s">
        <v>282</v>
      </c>
      <c r="FI23" t="s">
        <v>875</v>
      </c>
      <c r="FJ23" s="2" t="s">
        <v>323</v>
      </c>
      <c r="FK23" t="s">
        <v>876</v>
      </c>
      <c r="FL23" t="s">
        <v>203</v>
      </c>
      <c r="FM23" t="s">
        <v>203</v>
      </c>
      <c r="FN23" t="s">
        <v>203</v>
      </c>
      <c r="FO23" t="s">
        <v>202</v>
      </c>
      <c r="FP23" t="s">
        <v>202</v>
      </c>
      <c r="FQ23" t="s">
        <v>203</v>
      </c>
      <c r="FR23" t="s">
        <v>202</v>
      </c>
      <c r="FS23" t="s">
        <v>202</v>
      </c>
      <c r="FT23" t="s">
        <v>202</v>
      </c>
      <c r="FU23" t="s">
        <v>202</v>
      </c>
      <c r="FV23" t="s">
        <v>871</v>
      </c>
      <c r="FW23" s="2" t="s">
        <v>243</v>
      </c>
      <c r="FX23" t="s">
        <v>877</v>
      </c>
      <c r="FY23" s="2" t="s">
        <v>245</v>
      </c>
      <c r="FZ23" t="s">
        <v>878</v>
      </c>
      <c r="GA23" t="s">
        <v>879</v>
      </c>
      <c r="GB23" s="2" t="s">
        <v>233</v>
      </c>
      <c r="GD23" s="2" t="s">
        <v>233</v>
      </c>
      <c r="GF23" s="2" t="s">
        <v>233</v>
      </c>
      <c r="GH23" s="2" t="s">
        <v>233</v>
      </c>
      <c r="GJ23" s="2" t="s">
        <v>233</v>
      </c>
      <c r="GL23" s="2" t="s">
        <v>495</v>
      </c>
      <c r="GM23" t="s">
        <v>880</v>
      </c>
      <c r="GN23" t="s">
        <v>250</v>
      </c>
      <c r="GO23" t="s">
        <v>993</v>
      </c>
      <c r="GP23" s="2" t="s">
        <v>252</v>
      </c>
      <c r="GR23" s="2" t="s">
        <v>291</v>
      </c>
      <c r="GS23" t="s">
        <v>881</v>
      </c>
      <c r="GT23" s="2" t="s">
        <v>610</v>
      </c>
      <c r="GU23" t="s">
        <v>876</v>
      </c>
      <c r="GV23" t="s">
        <v>2003</v>
      </c>
      <c r="GW23" s="2" t="s">
        <v>233</v>
      </c>
      <c r="GY23" s="2" t="s">
        <v>233</v>
      </c>
      <c r="HA23" s="18">
        <v>8</v>
      </c>
      <c r="HB23" s="19">
        <v>0</v>
      </c>
      <c r="HC23" s="20">
        <v>8</v>
      </c>
      <c r="HD23" s="21">
        <v>5</v>
      </c>
      <c r="HE23" s="14">
        <v>1</v>
      </c>
      <c r="HF23" s="15">
        <v>0</v>
      </c>
      <c r="HG23" s="16">
        <v>5</v>
      </c>
      <c r="HH23" s="17">
        <v>1</v>
      </c>
      <c r="HI23" t="s">
        <v>254</v>
      </c>
      <c r="HK23" t="s">
        <v>2024</v>
      </c>
      <c r="HL23" t="s">
        <v>2024</v>
      </c>
      <c r="HM23" t="s">
        <v>2024</v>
      </c>
      <c r="HN23" t="s">
        <v>2024</v>
      </c>
      <c r="HO23" t="s">
        <v>2024</v>
      </c>
      <c r="HP23" t="s">
        <v>2024</v>
      </c>
      <c r="HQ23" t="s">
        <v>2024</v>
      </c>
      <c r="HR23" t="s">
        <v>2024</v>
      </c>
    </row>
    <row r="24" spans="1:226" ht="21" x14ac:dyDescent="0.5">
      <c r="A24" t="s">
        <v>882</v>
      </c>
      <c r="B24" s="1">
        <v>44550.427083333336</v>
      </c>
      <c r="C24" t="s">
        <v>883</v>
      </c>
      <c r="D24" t="s">
        <v>884</v>
      </c>
      <c r="E24" t="s">
        <v>885</v>
      </c>
      <c r="F24">
        <v>2014</v>
      </c>
      <c r="G24" t="s">
        <v>886</v>
      </c>
      <c r="H24" t="s">
        <v>202</v>
      </c>
      <c r="I24" t="s">
        <v>203</v>
      </c>
      <c r="J24" t="s">
        <v>202</v>
      </c>
      <c r="K24" t="s">
        <v>202</v>
      </c>
      <c r="L24" t="s">
        <v>204</v>
      </c>
      <c r="M24" t="s">
        <v>202</v>
      </c>
      <c r="N24" t="s">
        <v>203</v>
      </c>
      <c r="O24" t="s">
        <v>203</v>
      </c>
      <c r="P24" t="s">
        <v>887</v>
      </c>
      <c r="Q24" t="s">
        <v>436</v>
      </c>
      <c r="S24" t="s">
        <v>407</v>
      </c>
      <c r="T24" t="s">
        <v>888</v>
      </c>
      <c r="U24" t="s">
        <v>202</v>
      </c>
      <c r="V24" t="s">
        <v>202</v>
      </c>
      <c r="W24" t="s">
        <v>202</v>
      </c>
      <c r="X24" t="s">
        <v>202</v>
      </c>
      <c r="Y24" t="s">
        <v>203</v>
      </c>
      <c r="Z24" t="s">
        <v>202</v>
      </c>
      <c r="AA24" t="s">
        <v>202</v>
      </c>
      <c r="AB24" t="s">
        <v>203</v>
      </c>
      <c r="AC24" t="s">
        <v>202</v>
      </c>
      <c r="AD24" t="s">
        <v>202</v>
      </c>
      <c r="AE24" t="s">
        <v>202</v>
      </c>
      <c r="AF24" t="s">
        <v>202</v>
      </c>
      <c r="AG24" t="s">
        <v>203</v>
      </c>
      <c r="AH24" t="s">
        <v>202</v>
      </c>
      <c r="AI24" t="s">
        <v>202</v>
      </c>
      <c r="AJ24" t="s">
        <v>202</v>
      </c>
      <c r="AK24" t="s">
        <v>202</v>
      </c>
      <c r="AL24" t="s">
        <v>209</v>
      </c>
      <c r="AM24" t="s">
        <v>210</v>
      </c>
      <c r="AN24" t="s">
        <v>203</v>
      </c>
      <c r="AO24" t="s">
        <v>202</v>
      </c>
      <c r="AP24" t="s">
        <v>202</v>
      </c>
      <c r="AQ24" t="s">
        <v>202</v>
      </c>
      <c r="AR24" t="s">
        <v>202</v>
      </c>
      <c r="AT24" t="s">
        <v>266</v>
      </c>
      <c r="AU24" t="s">
        <v>217</v>
      </c>
      <c r="AV24" t="s">
        <v>889</v>
      </c>
      <c r="AW24" t="s">
        <v>217</v>
      </c>
      <c r="AX24" t="s">
        <v>590</v>
      </c>
      <c r="AY24" t="s">
        <v>890</v>
      </c>
      <c r="BO24" t="s">
        <v>217</v>
      </c>
      <c r="BP24" t="s">
        <v>217</v>
      </c>
      <c r="BQ24" t="s">
        <v>217</v>
      </c>
      <c r="BR24" t="s">
        <v>217</v>
      </c>
      <c r="BS24" t="s">
        <v>217</v>
      </c>
      <c r="BY24" t="s">
        <v>203</v>
      </c>
      <c r="BZ24" t="s">
        <v>202</v>
      </c>
      <c r="CA24" t="s">
        <v>202</v>
      </c>
      <c r="CB24" t="s">
        <v>202</v>
      </c>
      <c r="CC24" t="s">
        <v>202</v>
      </c>
      <c r="CD24">
        <v>3</v>
      </c>
      <c r="CE24">
        <v>0</v>
      </c>
      <c r="CN24" t="s">
        <v>441</v>
      </c>
      <c r="CO24" t="s">
        <v>203</v>
      </c>
      <c r="CP24" t="s">
        <v>202</v>
      </c>
      <c r="CQ24" t="s">
        <v>202</v>
      </c>
      <c r="CR24" t="s">
        <v>202</v>
      </c>
      <c r="CS24" t="s">
        <v>202</v>
      </c>
      <c r="CT24" t="s">
        <v>202</v>
      </c>
      <c r="CU24" t="s">
        <v>202</v>
      </c>
      <c r="CV24" t="s">
        <v>202</v>
      </c>
      <c r="CW24" t="s">
        <v>891</v>
      </c>
      <c r="CX24" t="s">
        <v>892</v>
      </c>
      <c r="DM24" t="s">
        <v>229</v>
      </c>
      <c r="DN24" t="s">
        <v>212</v>
      </c>
      <c r="DP24" t="s">
        <v>202</v>
      </c>
      <c r="DQ24" t="s">
        <v>202</v>
      </c>
      <c r="DR24" t="s">
        <v>202</v>
      </c>
      <c r="DS24" t="s">
        <v>202</v>
      </c>
      <c r="DT24" t="s">
        <v>202</v>
      </c>
      <c r="DV24" t="s">
        <v>203</v>
      </c>
      <c r="DW24" t="s">
        <v>202</v>
      </c>
      <c r="DX24" t="s">
        <v>202</v>
      </c>
      <c r="DY24" t="s">
        <v>202</v>
      </c>
      <c r="DZ24" t="s">
        <v>202</v>
      </c>
      <c r="EA24" t="s">
        <v>203</v>
      </c>
      <c r="EB24" t="s">
        <v>202</v>
      </c>
      <c r="EC24" t="s">
        <v>202</v>
      </c>
      <c r="ED24" t="s">
        <v>202</v>
      </c>
      <c r="EE24" t="s">
        <v>893</v>
      </c>
      <c r="EO24" s="3" t="s">
        <v>212</v>
      </c>
      <c r="EP24" t="s">
        <v>894</v>
      </c>
      <c r="EQ24" s="2" t="s">
        <v>275</v>
      </c>
      <c r="ER24" t="s">
        <v>895</v>
      </c>
      <c r="ES24" s="2" t="s">
        <v>379</v>
      </c>
      <c r="ET24" t="s">
        <v>896</v>
      </c>
      <c r="EU24" s="2" t="s">
        <v>381</v>
      </c>
      <c r="EV24" t="s">
        <v>897</v>
      </c>
      <c r="EW24" s="2" t="s">
        <v>383</v>
      </c>
      <c r="EX24" t="s">
        <v>898</v>
      </c>
      <c r="EY24" t="s">
        <v>202</v>
      </c>
      <c r="EZ24" t="s">
        <v>202</v>
      </c>
      <c r="FA24" t="s">
        <v>203</v>
      </c>
      <c r="FB24" t="s">
        <v>202</v>
      </c>
      <c r="FC24" s="2" t="s">
        <v>278</v>
      </c>
      <c r="FD24" t="s">
        <v>899</v>
      </c>
      <c r="FE24" s="2" t="s">
        <v>386</v>
      </c>
      <c r="FF24" t="s">
        <v>900</v>
      </c>
      <c r="FG24" t="s">
        <v>322</v>
      </c>
      <c r="FH24" s="2" t="s">
        <v>282</v>
      </c>
      <c r="FI24" t="s">
        <v>901</v>
      </c>
      <c r="FJ24" s="2" t="s">
        <v>241</v>
      </c>
      <c r="FK24" t="s">
        <v>902</v>
      </c>
      <c r="FL24" t="s">
        <v>203</v>
      </c>
      <c r="FM24" t="s">
        <v>202</v>
      </c>
      <c r="FN24" t="s">
        <v>202</v>
      </c>
      <c r="FO24" t="s">
        <v>202</v>
      </c>
      <c r="FP24" t="s">
        <v>202</v>
      </c>
      <c r="FQ24" t="s">
        <v>203</v>
      </c>
      <c r="FR24" t="s">
        <v>202</v>
      </c>
      <c r="FS24" t="s">
        <v>202</v>
      </c>
      <c r="FT24" t="s">
        <v>202</v>
      </c>
      <c r="FU24" t="s">
        <v>202</v>
      </c>
      <c r="FV24" t="s">
        <v>903</v>
      </c>
      <c r="FW24" s="2" t="s">
        <v>233</v>
      </c>
      <c r="FY24" s="2" t="s">
        <v>245</v>
      </c>
      <c r="FZ24" t="s">
        <v>904</v>
      </c>
      <c r="GA24" t="s">
        <v>905</v>
      </c>
      <c r="GB24" s="2" t="s">
        <v>233</v>
      </c>
      <c r="GD24" s="2" t="s">
        <v>233</v>
      </c>
      <c r="GF24" s="2" t="s">
        <v>233</v>
      </c>
      <c r="GH24" s="2" t="s">
        <v>233</v>
      </c>
      <c r="GJ24" s="2" t="s">
        <v>233</v>
      </c>
      <c r="GL24" s="2" t="s">
        <v>233</v>
      </c>
      <c r="GN24" t="s">
        <v>821</v>
      </c>
      <c r="GO24" t="s">
        <v>322</v>
      </c>
      <c r="GP24" s="2" t="s">
        <v>252</v>
      </c>
      <c r="GR24" s="2" t="s">
        <v>233</v>
      </c>
      <c r="GT24" s="2" t="s">
        <v>497</v>
      </c>
      <c r="GU24" t="s">
        <v>1940</v>
      </c>
      <c r="GV24" t="s">
        <v>906</v>
      </c>
      <c r="GW24" s="2" t="s">
        <v>233</v>
      </c>
      <c r="GY24" s="2" t="s">
        <v>233</v>
      </c>
      <c r="HA24" s="18">
        <v>11</v>
      </c>
      <c r="HB24" s="19">
        <v>0</v>
      </c>
      <c r="HC24" s="20">
        <v>9</v>
      </c>
      <c r="HD24" s="21">
        <v>1</v>
      </c>
      <c r="HE24" s="14">
        <v>2</v>
      </c>
      <c r="HF24" s="15">
        <v>0</v>
      </c>
      <c r="HG24" s="16">
        <v>5</v>
      </c>
      <c r="HH24" s="17">
        <v>0</v>
      </c>
      <c r="HI24" t="s">
        <v>254</v>
      </c>
      <c r="HK24" t="s">
        <v>2024</v>
      </c>
      <c r="HL24" t="s">
        <v>2024</v>
      </c>
      <c r="HM24" t="s">
        <v>2024</v>
      </c>
      <c r="HN24" t="s">
        <v>2024</v>
      </c>
      <c r="HO24" t="s">
        <v>2024</v>
      </c>
      <c r="HP24" t="s">
        <v>2024</v>
      </c>
      <c r="HQ24" t="s">
        <v>2024</v>
      </c>
      <c r="HR24" t="s">
        <v>2024</v>
      </c>
    </row>
    <row r="25" spans="1:226" ht="21" x14ac:dyDescent="0.5">
      <c r="A25" t="s">
        <v>907</v>
      </c>
      <c r="B25" s="1">
        <v>44550.824305555558</v>
      </c>
      <c r="C25" t="s">
        <v>908</v>
      </c>
      <c r="D25" t="s">
        <v>909</v>
      </c>
      <c r="E25" t="s">
        <v>910</v>
      </c>
      <c r="F25">
        <v>2019</v>
      </c>
      <c r="G25" t="s">
        <v>911</v>
      </c>
      <c r="H25" t="s">
        <v>203</v>
      </c>
      <c r="I25" t="s">
        <v>202</v>
      </c>
      <c r="J25" t="s">
        <v>202</v>
      </c>
      <c r="K25" t="s">
        <v>202</v>
      </c>
      <c r="L25" t="s">
        <v>204</v>
      </c>
      <c r="M25" t="s">
        <v>203</v>
      </c>
      <c r="N25" t="s">
        <v>202</v>
      </c>
      <c r="O25" t="s">
        <v>203</v>
      </c>
      <c r="P25" t="s">
        <v>912</v>
      </c>
      <c r="Q25" t="s">
        <v>261</v>
      </c>
      <c r="S25" t="s">
        <v>913</v>
      </c>
      <c r="T25" t="s">
        <v>914</v>
      </c>
      <c r="U25" t="s">
        <v>202</v>
      </c>
      <c r="V25" t="s">
        <v>202</v>
      </c>
      <c r="W25" t="s">
        <v>202</v>
      </c>
      <c r="X25" t="s">
        <v>202</v>
      </c>
      <c r="Y25" t="s">
        <v>202</v>
      </c>
      <c r="Z25" t="s">
        <v>203</v>
      </c>
      <c r="AA25" t="s">
        <v>202</v>
      </c>
      <c r="AB25" t="s">
        <v>202</v>
      </c>
      <c r="AC25" t="s">
        <v>202</v>
      </c>
      <c r="AD25" t="s">
        <v>203</v>
      </c>
      <c r="AE25" t="s">
        <v>202</v>
      </c>
      <c r="AF25" t="s">
        <v>202</v>
      </c>
      <c r="AG25" t="s">
        <v>202</v>
      </c>
      <c r="AH25" t="s">
        <v>202</v>
      </c>
      <c r="AI25" t="s">
        <v>203</v>
      </c>
      <c r="AJ25" t="s">
        <v>202</v>
      </c>
      <c r="AK25" t="s">
        <v>202</v>
      </c>
      <c r="AL25" t="s">
        <v>209</v>
      </c>
      <c r="AM25" t="s">
        <v>472</v>
      </c>
      <c r="AN25" t="s">
        <v>203</v>
      </c>
      <c r="AO25" t="s">
        <v>202</v>
      </c>
      <c r="AP25" t="s">
        <v>202</v>
      </c>
      <c r="AQ25" t="s">
        <v>202</v>
      </c>
      <c r="AR25" t="s">
        <v>202</v>
      </c>
      <c r="AT25" t="s">
        <v>211</v>
      </c>
      <c r="AU25" t="s">
        <v>217</v>
      </c>
      <c r="AV25" t="s">
        <v>915</v>
      </c>
      <c r="AW25" t="s">
        <v>217</v>
      </c>
      <c r="AX25" t="s">
        <v>590</v>
      </c>
      <c r="AY25" t="s">
        <v>916</v>
      </c>
      <c r="BO25" t="s">
        <v>217</v>
      </c>
      <c r="BP25" t="s">
        <v>217</v>
      </c>
      <c r="BQ25" t="s">
        <v>217</v>
      </c>
      <c r="BR25" t="s">
        <v>217</v>
      </c>
      <c r="BS25" t="s">
        <v>217</v>
      </c>
      <c r="BY25" t="s">
        <v>203</v>
      </c>
      <c r="BZ25" t="s">
        <v>203</v>
      </c>
      <c r="CA25" t="s">
        <v>202</v>
      </c>
      <c r="CB25" t="s">
        <v>202</v>
      </c>
      <c r="CC25" t="s">
        <v>202</v>
      </c>
      <c r="CD25">
        <v>2</v>
      </c>
      <c r="CE25">
        <v>0</v>
      </c>
      <c r="CF25">
        <v>2</v>
      </c>
      <c r="CG25">
        <v>0</v>
      </c>
      <c r="CN25" t="s">
        <v>441</v>
      </c>
      <c r="CO25" t="s">
        <v>203</v>
      </c>
      <c r="CP25" t="s">
        <v>202</v>
      </c>
      <c r="CQ25" t="s">
        <v>202</v>
      </c>
      <c r="CR25" t="s">
        <v>202</v>
      </c>
      <c r="CS25" t="s">
        <v>203</v>
      </c>
      <c r="CT25" t="s">
        <v>202</v>
      </c>
      <c r="CU25" t="s">
        <v>202</v>
      </c>
      <c r="CV25" t="s">
        <v>202</v>
      </c>
      <c r="CW25" t="s">
        <v>2011</v>
      </c>
      <c r="CX25" t="s">
        <v>2013</v>
      </c>
      <c r="DE25" t="s">
        <v>2012</v>
      </c>
      <c r="DF25" t="s">
        <v>2010</v>
      </c>
      <c r="DM25" t="s">
        <v>513</v>
      </c>
      <c r="DN25" t="s">
        <v>217</v>
      </c>
      <c r="DO25" t="s">
        <v>917</v>
      </c>
      <c r="DP25" t="s">
        <v>202</v>
      </c>
      <c r="DQ25" t="s">
        <v>203</v>
      </c>
      <c r="DR25" t="s">
        <v>202</v>
      </c>
      <c r="DS25" t="s">
        <v>202</v>
      </c>
      <c r="DT25" t="s">
        <v>202</v>
      </c>
      <c r="DV25" t="s">
        <v>203</v>
      </c>
      <c r="DW25" t="s">
        <v>203</v>
      </c>
      <c r="DX25" t="s">
        <v>202</v>
      </c>
      <c r="DY25" t="s">
        <v>202</v>
      </c>
      <c r="DZ25" t="s">
        <v>202</v>
      </c>
      <c r="EA25" t="s">
        <v>202</v>
      </c>
      <c r="EB25" t="s">
        <v>202</v>
      </c>
      <c r="EC25" t="s">
        <v>203</v>
      </c>
      <c r="ED25" t="s">
        <v>203</v>
      </c>
      <c r="EE25" t="s">
        <v>2016</v>
      </c>
      <c r="EO25" s="3" t="s">
        <v>217</v>
      </c>
      <c r="EP25" t="s">
        <v>918</v>
      </c>
      <c r="EQ25" s="2" t="s">
        <v>275</v>
      </c>
      <c r="ER25" t="s">
        <v>1966</v>
      </c>
      <c r="ES25" s="2" t="s">
        <v>316</v>
      </c>
      <c r="ET25" t="s">
        <v>1965</v>
      </c>
      <c r="EU25" s="2" t="s">
        <v>234</v>
      </c>
      <c r="EV25" t="s">
        <v>2009</v>
      </c>
      <c r="EW25" s="2" t="s">
        <v>383</v>
      </c>
      <c r="EX25" t="s">
        <v>919</v>
      </c>
      <c r="EY25" t="s">
        <v>203</v>
      </c>
      <c r="EZ25" t="s">
        <v>203</v>
      </c>
      <c r="FA25" t="s">
        <v>202</v>
      </c>
      <c r="FB25" t="s">
        <v>202</v>
      </c>
      <c r="FC25" s="2" t="s">
        <v>278</v>
      </c>
      <c r="FD25" t="s">
        <v>920</v>
      </c>
      <c r="FE25" s="2" t="s">
        <v>238</v>
      </c>
      <c r="FF25" t="s">
        <v>921</v>
      </c>
      <c r="FG25" t="s">
        <v>922</v>
      </c>
      <c r="FH25" s="2" t="s">
        <v>282</v>
      </c>
      <c r="FI25" t="s">
        <v>923</v>
      </c>
      <c r="FJ25" s="2" t="s">
        <v>241</v>
      </c>
      <c r="FK25" t="s">
        <v>2017</v>
      </c>
      <c r="FL25" t="s">
        <v>203</v>
      </c>
      <c r="FM25" t="s">
        <v>202</v>
      </c>
      <c r="FN25" t="s">
        <v>202</v>
      </c>
      <c r="FO25" t="s">
        <v>202</v>
      </c>
      <c r="FP25" t="s">
        <v>202</v>
      </c>
      <c r="FQ25" t="s">
        <v>203</v>
      </c>
      <c r="FR25" t="s">
        <v>202</v>
      </c>
      <c r="FS25" t="s">
        <v>202</v>
      </c>
      <c r="FT25" t="s">
        <v>202</v>
      </c>
      <c r="FU25" t="s">
        <v>202</v>
      </c>
      <c r="FV25" t="s">
        <v>924</v>
      </c>
      <c r="FW25" s="2" t="s">
        <v>629</v>
      </c>
      <c r="FX25" t="s">
        <v>925</v>
      </c>
      <c r="FY25" s="2" t="s">
        <v>245</v>
      </c>
      <c r="FZ25" t="s">
        <v>2014</v>
      </c>
      <c r="GA25" t="s">
        <v>2015</v>
      </c>
      <c r="GB25" s="2" t="s">
        <v>248</v>
      </c>
      <c r="GC25" t="s">
        <v>926</v>
      </c>
      <c r="GD25" s="2" t="s">
        <v>233</v>
      </c>
      <c r="GF25" s="2" t="s">
        <v>233</v>
      </c>
      <c r="GH25" s="2" t="s">
        <v>233</v>
      </c>
      <c r="GJ25" s="2" t="s">
        <v>233</v>
      </c>
      <c r="GL25" s="2" t="s">
        <v>233</v>
      </c>
      <c r="GN25" t="s">
        <v>250</v>
      </c>
      <c r="GO25" t="s">
        <v>322</v>
      </c>
      <c r="GP25" s="2" t="s">
        <v>822</v>
      </c>
      <c r="GQ25" t="s">
        <v>927</v>
      </c>
      <c r="GR25" s="2" t="s">
        <v>398</v>
      </c>
      <c r="GS25" t="s">
        <v>928</v>
      </c>
      <c r="GT25" s="2" t="s">
        <v>233</v>
      </c>
      <c r="GV25" t="s">
        <v>929</v>
      </c>
      <c r="GW25" s="2" t="s">
        <v>233</v>
      </c>
      <c r="GY25" s="2" t="s">
        <v>233</v>
      </c>
      <c r="HA25" s="18">
        <v>8</v>
      </c>
      <c r="HB25" s="19">
        <v>2</v>
      </c>
      <c r="HC25" s="20">
        <v>7</v>
      </c>
      <c r="HD25" s="21">
        <v>4</v>
      </c>
      <c r="HE25" s="14">
        <v>2</v>
      </c>
      <c r="HF25" s="15">
        <v>2</v>
      </c>
      <c r="HG25" s="16">
        <v>3</v>
      </c>
      <c r="HH25" s="17">
        <v>0</v>
      </c>
      <c r="HI25" t="s">
        <v>254</v>
      </c>
      <c r="HK25" t="s">
        <v>2024</v>
      </c>
      <c r="HL25" t="s">
        <v>2024</v>
      </c>
      <c r="HM25" t="s">
        <v>2024</v>
      </c>
      <c r="HN25" t="s">
        <v>2024</v>
      </c>
      <c r="HO25" t="s">
        <v>2024</v>
      </c>
      <c r="HP25" t="s">
        <v>2024</v>
      </c>
      <c r="HQ25" t="s">
        <v>2024</v>
      </c>
      <c r="HR25" t="s">
        <v>2024</v>
      </c>
    </row>
    <row r="26" spans="1:226" ht="21" x14ac:dyDescent="0.5">
      <c r="A26" t="s">
        <v>930</v>
      </c>
      <c r="B26" s="1">
        <v>44557.792361111111</v>
      </c>
      <c r="C26" t="s">
        <v>931</v>
      </c>
      <c r="D26" t="s">
        <v>932</v>
      </c>
      <c r="E26" t="s">
        <v>910</v>
      </c>
      <c r="F26">
        <v>2020</v>
      </c>
      <c r="G26" t="s">
        <v>933</v>
      </c>
      <c r="H26" t="s">
        <v>203</v>
      </c>
      <c r="I26" t="s">
        <v>202</v>
      </c>
      <c r="J26" t="s">
        <v>202</v>
      </c>
      <c r="K26" t="s">
        <v>202</v>
      </c>
      <c r="L26" t="s">
        <v>204</v>
      </c>
      <c r="M26" t="s">
        <v>203</v>
      </c>
      <c r="N26" t="s">
        <v>202</v>
      </c>
      <c r="O26" t="s">
        <v>202</v>
      </c>
      <c r="P26" t="s">
        <v>934</v>
      </c>
      <c r="Q26" t="s">
        <v>261</v>
      </c>
      <c r="S26" t="s">
        <v>913</v>
      </c>
      <c r="T26" t="s">
        <v>935</v>
      </c>
      <c r="U26" t="s">
        <v>202</v>
      </c>
      <c r="V26" t="s">
        <v>202</v>
      </c>
      <c r="W26" t="s">
        <v>202</v>
      </c>
      <c r="X26" t="s">
        <v>202</v>
      </c>
      <c r="Y26" t="s">
        <v>202</v>
      </c>
      <c r="Z26" t="s">
        <v>203</v>
      </c>
      <c r="AA26" t="s">
        <v>202</v>
      </c>
      <c r="AB26" t="s">
        <v>203</v>
      </c>
      <c r="AC26" t="s">
        <v>202</v>
      </c>
      <c r="AD26" t="s">
        <v>203</v>
      </c>
      <c r="AE26" t="s">
        <v>202</v>
      </c>
      <c r="AF26" t="s">
        <v>202</v>
      </c>
      <c r="AG26" t="s">
        <v>202</v>
      </c>
      <c r="AH26" t="s">
        <v>202</v>
      </c>
      <c r="AI26" t="s">
        <v>203</v>
      </c>
      <c r="AJ26" t="s">
        <v>202</v>
      </c>
      <c r="AK26" t="s">
        <v>202</v>
      </c>
      <c r="AL26" t="s">
        <v>209</v>
      </c>
      <c r="AM26" t="s">
        <v>2004</v>
      </c>
      <c r="AN26" t="s">
        <v>203</v>
      </c>
      <c r="AO26" t="s">
        <v>202</v>
      </c>
      <c r="AP26" t="s">
        <v>202</v>
      </c>
      <c r="AQ26" t="s">
        <v>202</v>
      </c>
      <c r="AR26" t="s">
        <v>202</v>
      </c>
      <c r="AT26" t="s">
        <v>211</v>
      </c>
      <c r="AU26" t="s">
        <v>217</v>
      </c>
      <c r="AV26" t="s">
        <v>936</v>
      </c>
      <c r="AW26" t="s">
        <v>217</v>
      </c>
      <c r="AX26" t="s">
        <v>268</v>
      </c>
      <c r="AY26" t="s">
        <v>937</v>
      </c>
      <c r="BT26" t="s">
        <v>217</v>
      </c>
      <c r="BU26" t="s">
        <v>212</v>
      </c>
      <c r="BV26" t="s">
        <v>212</v>
      </c>
      <c r="BW26" t="s">
        <v>212</v>
      </c>
      <c r="BX26" t="s">
        <v>217</v>
      </c>
      <c r="BY26" t="s">
        <v>203</v>
      </c>
      <c r="BZ26" t="s">
        <v>203</v>
      </c>
      <c r="CA26" t="s">
        <v>202</v>
      </c>
      <c r="CB26" t="s">
        <v>202</v>
      </c>
      <c r="CC26" t="s">
        <v>202</v>
      </c>
      <c r="CD26">
        <v>19</v>
      </c>
      <c r="CE26">
        <v>17</v>
      </c>
      <c r="CF26">
        <v>19</v>
      </c>
      <c r="CG26">
        <v>17</v>
      </c>
      <c r="CN26" t="s">
        <v>207</v>
      </c>
      <c r="CO26" t="s">
        <v>202</v>
      </c>
      <c r="CP26" t="s">
        <v>202</v>
      </c>
      <c r="CQ26" t="s">
        <v>203</v>
      </c>
      <c r="CR26" t="s">
        <v>202</v>
      </c>
      <c r="CS26" t="s">
        <v>203</v>
      </c>
      <c r="CT26" t="s">
        <v>202</v>
      </c>
      <c r="CU26" t="s">
        <v>202</v>
      </c>
      <c r="CV26" t="s">
        <v>202</v>
      </c>
      <c r="DA26" t="s">
        <v>938</v>
      </c>
      <c r="DB26" t="s">
        <v>939</v>
      </c>
      <c r="DE26" t="s">
        <v>940</v>
      </c>
      <c r="DF26" t="s">
        <v>941</v>
      </c>
      <c r="DM26" t="s">
        <v>272</v>
      </c>
      <c r="DN26" t="s">
        <v>212</v>
      </c>
      <c r="DP26" t="s">
        <v>202</v>
      </c>
      <c r="DQ26" t="s">
        <v>202</v>
      </c>
      <c r="DR26" t="s">
        <v>202</v>
      </c>
      <c r="DS26" t="s">
        <v>202</v>
      </c>
      <c r="DT26" t="s">
        <v>202</v>
      </c>
      <c r="DV26" t="s">
        <v>203</v>
      </c>
      <c r="DW26" t="s">
        <v>203</v>
      </c>
      <c r="DX26" t="s">
        <v>202</v>
      </c>
      <c r="DY26" t="s">
        <v>202</v>
      </c>
      <c r="DZ26" t="s">
        <v>202</v>
      </c>
      <c r="EA26" t="s">
        <v>202</v>
      </c>
      <c r="EB26" t="s">
        <v>202</v>
      </c>
      <c r="EC26" t="s">
        <v>203</v>
      </c>
      <c r="ED26" t="s">
        <v>202</v>
      </c>
      <c r="EE26" t="s">
        <v>2002</v>
      </c>
      <c r="EO26" s="3" t="s">
        <v>217</v>
      </c>
      <c r="EP26" t="s">
        <v>942</v>
      </c>
      <c r="EQ26" s="2" t="s">
        <v>275</v>
      </c>
      <c r="ER26" t="s">
        <v>1968</v>
      </c>
      <c r="ES26" s="2" t="s">
        <v>316</v>
      </c>
      <c r="ET26" t="s">
        <v>1967</v>
      </c>
      <c r="EU26" s="2" t="s">
        <v>234</v>
      </c>
      <c r="EV26" t="s">
        <v>943</v>
      </c>
      <c r="EW26" s="2" t="s">
        <v>349</v>
      </c>
      <c r="EX26" t="s">
        <v>944</v>
      </c>
      <c r="EY26" t="s">
        <v>202</v>
      </c>
      <c r="EZ26" t="s">
        <v>203</v>
      </c>
      <c r="FA26" t="s">
        <v>202</v>
      </c>
      <c r="FB26" t="s">
        <v>202</v>
      </c>
      <c r="FC26" s="2" t="s">
        <v>236</v>
      </c>
      <c r="FD26" t="s">
        <v>945</v>
      </c>
      <c r="FE26" s="2" t="s">
        <v>238</v>
      </c>
      <c r="FF26" t="s">
        <v>946</v>
      </c>
      <c r="FG26" t="s">
        <v>947</v>
      </c>
      <c r="FH26" s="2" t="s">
        <v>282</v>
      </c>
      <c r="FI26" t="s">
        <v>948</v>
      </c>
      <c r="FJ26" s="2" t="s">
        <v>241</v>
      </c>
      <c r="FK26" t="s">
        <v>949</v>
      </c>
      <c r="FL26" t="s">
        <v>202</v>
      </c>
      <c r="FM26" t="s">
        <v>202</v>
      </c>
      <c r="FN26" t="s">
        <v>202</v>
      </c>
      <c r="FO26" t="s">
        <v>202</v>
      </c>
      <c r="FP26" t="s">
        <v>203</v>
      </c>
      <c r="FQ26" t="s">
        <v>202</v>
      </c>
      <c r="FR26" t="s">
        <v>202</v>
      </c>
      <c r="FS26" t="s">
        <v>202</v>
      </c>
      <c r="FT26" t="s">
        <v>202</v>
      </c>
      <c r="FU26" t="s">
        <v>203</v>
      </c>
      <c r="FW26" s="2" t="s">
        <v>243</v>
      </c>
      <c r="FX26" t="s">
        <v>950</v>
      </c>
      <c r="FY26" s="2" t="s">
        <v>245</v>
      </c>
      <c r="FZ26" t="s">
        <v>2005</v>
      </c>
      <c r="GA26" t="s">
        <v>2006</v>
      </c>
      <c r="GB26" s="2" t="s">
        <v>248</v>
      </c>
      <c r="GC26" t="s">
        <v>951</v>
      </c>
      <c r="GD26" s="2" t="s">
        <v>233</v>
      </c>
      <c r="GF26" s="2" t="s">
        <v>233</v>
      </c>
      <c r="GH26" s="2" t="s">
        <v>233</v>
      </c>
      <c r="GJ26" s="2" t="s">
        <v>233</v>
      </c>
      <c r="GL26" s="2" t="s">
        <v>233</v>
      </c>
      <c r="GN26" t="s">
        <v>250</v>
      </c>
      <c r="GO26" t="s">
        <v>233</v>
      </c>
      <c r="GP26" s="2" t="s">
        <v>252</v>
      </c>
      <c r="GR26" s="2" t="s">
        <v>233</v>
      </c>
      <c r="GT26" s="2" t="s">
        <v>233</v>
      </c>
      <c r="GV26" t="s">
        <v>952</v>
      </c>
      <c r="GW26" s="2" t="s">
        <v>233</v>
      </c>
      <c r="GY26" s="2" t="s">
        <v>233</v>
      </c>
      <c r="HA26" s="18">
        <v>10</v>
      </c>
      <c r="HB26" s="19">
        <v>1</v>
      </c>
      <c r="HC26" s="20">
        <v>7</v>
      </c>
      <c r="HD26" s="21">
        <v>3</v>
      </c>
      <c r="HE26" s="14">
        <v>3</v>
      </c>
      <c r="HF26" s="15">
        <v>1</v>
      </c>
      <c r="HG26" s="16">
        <v>3</v>
      </c>
      <c r="HH26" s="17">
        <v>0</v>
      </c>
      <c r="HI26" t="s">
        <v>254</v>
      </c>
      <c r="HK26" t="s">
        <v>2024</v>
      </c>
      <c r="HL26" t="s">
        <v>2024</v>
      </c>
      <c r="HM26" t="s">
        <v>2024</v>
      </c>
      <c r="HN26" t="s">
        <v>2024</v>
      </c>
      <c r="HO26" t="s">
        <v>2024</v>
      </c>
      <c r="HP26" t="s">
        <v>2024</v>
      </c>
      <c r="HQ26" t="s">
        <v>2024</v>
      </c>
      <c r="HR26" t="s">
        <v>2024</v>
      </c>
    </row>
    <row r="27" spans="1:226" ht="21" x14ac:dyDescent="0.5">
      <c r="A27" t="s">
        <v>953</v>
      </c>
      <c r="B27">
        <v>44559.581944444442</v>
      </c>
      <c r="C27" t="s">
        <v>954</v>
      </c>
      <c r="D27" t="s">
        <v>955</v>
      </c>
      <c r="E27" t="s">
        <v>584</v>
      </c>
      <c r="F27">
        <v>2020</v>
      </c>
      <c r="G27" t="s">
        <v>956</v>
      </c>
      <c r="H27" t="s">
        <v>202</v>
      </c>
      <c r="I27" t="s">
        <v>203</v>
      </c>
      <c r="J27" t="s">
        <v>202</v>
      </c>
      <c r="K27" t="s">
        <v>202</v>
      </c>
      <c r="L27" t="s">
        <v>233</v>
      </c>
      <c r="M27" t="s">
        <v>202</v>
      </c>
      <c r="N27" t="s">
        <v>202</v>
      </c>
      <c r="O27" t="s">
        <v>202</v>
      </c>
      <c r="Q27" t="s">
        <v>261</v>
      </c>
      <c r="S27" t="s">
        <v>407</v>
      </c>
      <c r="T27" t="s">
        <v>957</v>
      </c>
      <c r="U27" t="s">
        <v>202</v>
      </c>
      <c r="V27" t="s">
        <v>202</v>
      </c>
      <c r="W27" t="s">
        <v>202</v>
      </c>
      <c r="X27" t="s">
        <v>202</v>
      </c>
      <c r="Y27" t="s">
        <v>203</v>
      </c>
      <c r="Z27" t="s">
        <v>202</v>
      </c>
      <c r="AA27" t="s">
        <v>202</v>
      </c>
      <c r="AB27" t="s">
        <v>202</v>
      </c>
      <c r="AC27" t="s">
        <v>202</v>
      </c>
      <c r="AD27" t="s">
        <v>202</v>
      </c>
      <c r="AE27" t="s">
        <v>202</v>
      </c>
      <c r="AF27" t="s">
        <v>202</v>
      </c>
      <c r="AG27" t="s">
        <v>202</v>
      </c>
      <c r="AH27" t="s">
        <v>202</v>
      </c>
      <c r="AI27" t="s">
        <v>202</v>
      </c>
      <c r="AJ27" t="s">
        <v>202</v>
      </c>
      <c r="AK27" t="s">
        <v>203</v>
      </c>
      <c r="AL27" t="s">
        <v>264</v>
      </c>
      <c r="AM27" t="s">
        <v>210</v>
      </c>
      <c r="AN27" t="s">
        <v>203</v>
      </c>
      <c r="AO27" t="s">
        <v>202</v>
      </c>
      <c r="AP27" t="s">
        <v>202</v>
      </c>
      <c r="AQ27" t="s">
        <v>202</v>
      </c>
      <c r="AR27" t="s">
        <v>202</v>
      </c>
      <c r="AT27" t="s">
        <v>266</v>
      </c>
      <c r="AU27" t="s">
        <v>217</v>
      </c>
      <c r="AV27" t="s">
        <v>958</v>
      </c>
      <c r="AW27" t="s">
        <v>214</v>
      </c>
      <c r="AX27" t="s">
        <v>268</v>
      </c>
      <c r="AY27" t="s">
        <v>959</v>
      </c>
      <c r="BT27" t="s">
        <v>212</v>
      </c>
      <c r="BU27" t="s">
        <v>212</v>
      </c>
      <c r="BV27" t="s">
        <v>212</v>
      </c>
      <c r="BW27" t="s">
        <v>214</v>
      </c>
      <c r="BX27" t="s">
        <v>214</v>
      </c>
      <c r="BY27" t="s">
        <v>203</v>
      </c>
      <c r="BZ27" t="s">
        <v>202</v>
      </c>
      <c r="CA27" t="s">
        <v>202</v>
      </c>
      <c r="CB27" t="s">
        <v>202</v>
      </c>
      <c r="CC27" t="s">
        <v>202</v>
      </c>
      <c r="CD27">
        <v>10</v>
      </c>
      <c r="CE27">
        <v>10</v>
      </c>
      <c r="CN27" t="s">
        <v>218</v>
      </c>
      <c r="CO27" t="s">
        <v>202</v>
      </c>
      <c r="CP27" t="s">
        <v>202</v>
      </c>
      <c r="CQ27" t="s">
        <v>202</v>
      </c>
      <c r="CR27" t="s">
        <v>202</v>
      </c>
      <c r="CS27" t="s">
        <v>202</v>
      </c>
      <c r="CT27" t="s">
        <v>202</v>
      </c>
      <c r="CU27" t="s">
        <v>202</v>
      </c>
      <c r="CV27" t="s">
        <v>203</v>
      </c>
      <c r="DK27" t="s">
        <v>960</v>
      </c>
      <c r="DL27" t="s">
        <v>961</v>
      </c>
      <c r="DM27" t="s">
        <v>229</v>
      </c>
      <c r="DN27" t="s">
        <v>212</v>
      </c>
      <c r="DP27" t="s">
        <v>202</v>
      </c>
      <c r="DQ27" t="s">
        <v>202</v>
      </c>
      <c r="DR27" t="s">
        <v>202</v>
      </c>
      <c r="DS27" t="s">
        <v>202</v>
      </c>
      <c r="DT27" t="s">
        <v>202</v>
      </c>
      <c r="DV27" t="s">
        <v>203</v>
      </c>
      <c r="DW27" t="s">
        <v>202</v>
      </c>
      <c r="DX27" t="s">
        <v>202</v>
      </c>
      <c r="DY27" t="s">
        <v>202</v>
      </c>
      <c r="DZ27" t="s">
        <v>202</v>
      </c>
      <c r="EA27" t="s">
        <v>202</v>
      </c>
      <c r="EB27" t="s">
        <v>202</v>
      </c>
      <c r="EC27" t="s">
        <v>203</v>
      </c>
      <c r="ED27" t="s">
        <v>202</v>
      </c>
      <c r="EE27" t="s">
        <v>960</v>
      </c>
      <c r="EO27" s="3" t="s">
        <v>212</v>
      </c>
      <c r="EP27" t="s">
        <v>961</v>
      </c>
      <c r="EQ27" t="s">
        <v>275</v>
      </c>
      <c r="ER27" t="s">
        <v>962</v>
      </c>
      <c r="ES27" s="2" t="s">
        <v>276</v>
      </c>
      <c r="ET27" t="s">
        <v>963</v>
      </c>
      <c r="EU27" s="2" t="s">
        <v>234</v>
      </c>
      <c r="EV27" t="s">
        <v>964</v>
      </c>
      <c r="EW27" s="2" t="s">
        <v>349</v>
      </c>
      <c r="EX27" t="s">
        <v>965</v>
      </c>
      <c r="EY27" t="s">
        <v>202</v>
      </c>
      <c r="EZ27" t="s">
        <v>202</v>
      </c>
      <c r="FA27" t="s">
        <v>203</v>
      </c>
      <c r="FB27" t="s">
        <v>202</v>
      </c>
      <c r="FC27" s="2" t="s">
        <v>236</v>
      </c>
      <c r="FD27" t="s">
        <v>966</v>
      </c>
      <c r="FE27" s="2" t="s">
        <v>386</v>
      </c>
      <c r="FF27" t="s">
        <v>967</v>
      </c>
      <c r="FG27" t="s">
        <v>968</v>
      </c>
      <c r="FH27" s="2" t="s">
        <v>522</v>
      </c>
      <c r="FI27" t="s">
        <v>969</v>
      </c>
      <c r="FJ27" s="2" t="s">
        <v>241</v>
      </c>
      <c r="FK27" t="s">
        <v>970</v>
      </c>
      <c r="FL27" t="s">
        <v>203</v>
      </c>
      <c r="FM27" t="s">
        <v>202</v>
      </c>
      <c r="FN27" t="s">
        <v>202</v>
      </c>
      <c r="FO27" t="s">
        <v>202</v>
      </c>
      <c r="FP27" t="s">
        <v>202</v>
      </c>
      <c r="FQ27" t="s">
        <v>202</v>
      </c>
      <c r="FR27" t="s">
        <v>202</v>
      </c>
      <c r="FS27" t="s">
        <v>202</v>
      </c>
      <c r="FT27" t="s">
        <v>203</v>
      </c>
      <c r="FU27" t="s">
        <v>202</v>
      </c>
      <c r="FV27" t="s">
        <v>971</v>
      </c>
      <c r="FW27" s="2" t="s">
        <v>243</v>
      </c>
      <c r="FX27" t="s">
        <v>966</v>
      </c>
      <c r="FY27" s="2" t="s">
        <v>245</v>
      </c>
      <c r="FZ27" t="s">
        <v>972</v>
      </c>
      <c r="GA27" t="s">
        <v>973</v>
      </c>
      <c r="GB27" s="2" t="s">
        <v>233</v>
      </c>
      <c r="GD27" s="2" t="s">
        <v>233</v>
      </c>
      <c r="GE27" s="2"/>
      <c r="GF27" s="2" t="s">
        <v>233</v>
      </c>
      <c r="GG27" s="2"/>
      <c r="GH27" s="2" t="s">
        <v>233</v>
      </c>
      <c r="GI27" s="2"/>
      <c r="GJ27" s="2" t="s">
        <v>233</v>
      </c>
      <c r="GK27" s="2"/>
      <c r="GL27" s="2" t="s">
        <v>495</v>
      </c>
      <c r="GM27" t="s">
        <v>966</v>
      </c>
      <c r="GN27" t="s">
        <v>250</v>
      </c>
      <c r="GO27" t="s">
        <v>322</v>
      </c>
      <c r="GP27" s="2" t="s">
        <v>252</v>
      </c>
      <c r="GR27" s="2" t="s">
        <v>233</v>
      </c>
      <c r="GT27" s="2" t="s">
        <v>610</v>
      </c>
      <c r="GU27" t="s">
        <v>974</v>
      </c>
      <c r="GV27" t="s">
        <v>975</v>
      </c>
      <c r="GW27" s="2" t="s">
        <v>233</v>
      </c>
      <c r="GX27" s="2"/>
      <c r="GY27" s="2" t="s">
        <v>233</v>
      </c>
      <c r="HA27" s="14">
        <v>9</v>
      </c>
      <c r="HB27" s="22">
        <v>2</v>
      </c>
      <c r="HC27" s="23">
        <v>7</v>
      </c>
      <c r="HD27" s="24">
        <v>3</v>
      </c>
      <c r="HE27" s="14">
        <v>1</v>
      </c>
      <c r="HF27" s="15">
        <v>2</v>
      </c>
      <c r="HG27" s="25">
        <v>3</v>
      </c>
      <c r="HH27" s="17">
        <v>1</v>
      </c>
      <c r="HI27" t="s">
        <v>254</v>
      </c>
      <c r="HK27" t="s">
        <v>2024</v>
      </c>
      <c r="HL27" t="s">
        <v>2024</v>
      </c>
      <c r="HM27" t="s">
        <v>2024</v>
      </c>
      <c r="HN27" t="s">
        <v>2024</v>
      </c>
      <c r="HO27" t="s">
        <v>2024</v>
      </c>
      <c r="HP27" t="s">
        <v>2024</v>
      </c>
      <c r="HQ27" t="s">
        <v>2024</v>
      </c>
      <c r="HR27" t="s">
        <v>2024</v>
      </c>
    </row>
    <row r="28" spans="1:226" ht="21" x14ac:dyDescent="0.5">
      <c r="A28" t="s">
        <v>976</v>
      </c>
      <c r="B28" s="1">
        <v>44559.777777777781</v>
      </c>
      <c r="C28" t="s">
        <v>977</v>
      </c>
      <c r="D28" t="s">
        <v>978</v>
      </c>
      <c r="E28" t="s">
        <v>910</v>
      </c>
      <c r="F28">
        <v>2020</v>
      </c>
      <c r="G28" t="s">
        <v>979</v>
      </c>
      <c r="H28" t="s">
        <v>203</v>
      </c>
      <c r="I28" t="s">
        <v>202</v>
      </c>
      <c r="J28" t="s">
        <v>202</v>
      </c>
      <c r="K28" t="s">
        <v>202</v>
      </c>
      <c r="L28" t="s">
        <v>204</v>
      </c>
      <c r="M28" t="s">
        <v>203</v>
      </c>
      <c r="N28" t="s">
        <v>202</v>
      </c>
      <c r="O28" t="s">
        <v>203</v>
      </c>
      <c r="P28" t="s">
        <v>980</v>
      </c>
      <c r="Q28" t="s">
        <v>261</v>
      </c>
      <c r="S28" t="s">
        <v>913</v>
      </c>
      <c r="T28" t="s">
        <v>981</v>
      </c>
      <c r="U28" t="s">
        <v>202</v>
      </c>
      <c r="V28" t="s">
        <v>202</v>
      </c>
      <c r="W28" t="s">
        <v>202</v>
      </c>
      <c r="X28" t="s">
        <v>202</v>
      </c>
      <c r="Y28" t="s">
        <v>202</v>
      </c>
      <c r="Z28" t="s">
        <v>203</v>
      </c>
      <c r="AA28" t="s">
        <v>202</v>
      </c>
      <c r="AB28" t="s">
        <v>202</v>
      </c>
      <c r="AC28" t="s">
        <v>202</v>
      </c>
      <c r="AD28" t="s">
        <v>203</v>
      </c>
      <c r="AE28" t="s">
        <v>202</v>
      </c>
      <c r="AF28" t="s">
        <v>202</v>
      </c>
      <c r="AG28" t="s">
        <v>202</v>
      </c>
      <c r="AH28" t="s">
        <v>202</v>
      </c>
      <c r="AI28" t="s">
        <v>203</v>
      </c>
      <c r="AJ28" t="s">
        <v>202</v>
      </c>
      <c r="AK28" t="s">
        <v>202</v>
      </c>
      <c r="AL28" t="s">
        <v>209</v>
      </c>
      <c r="AM28" t="s">
        <v>2004</v>
      </c>
      <c r="AN28" t="s">
        <v>203</v>
      </c>
      <c r="AO28" t="s">
        <v>202</v>
      </c>
      <c r="AP28" t="s">
        <v>202</v>
      </c>
      <c r="AQ28" t="s">
        <v>202</v>
      </c>
      <c r="AR28" t="s">
        <v>202</v>
      </c>
      <c r="AT28" t="s">
        <v>211</v>
      </c>
      <c r="AU28" t="s">
        <v>217</v>
      </c>
      <c r="AV28" t="s">
        <v>982</v>
      </c>
      <c r="AW28" t="s">
        <v>217</v>
      </c>
      <c r="AX28" t="s">
        <v>368</v>
      </c>
      <c r="AY28" t="s">
        <v>983</v>
      </c>
      <c r="BJ28" t="s">
        <v>217</v>
      </c>
      <c r="BK28" t="s">
        <v>217</v>
      </c>
      <c r="BL28" t="s">
        <v>217</v>
      </c>
      <c r="BM28" t="s">
        <v>217</v>
      </c>
      <c r="BN28" t="s">
        <v>217</v>
      </c>
      <c r="BY28" t="s">
        <v>203</v>
      </c>
      <c r="BZ28" t="s">
        <v>203</v>
      </c>
      <c r="CA28" t="s">
        <v>202</v>
      </c>
      <c r="CB28" t="s">
        <v>202</v>
      </c>
      <c r="CC28" t="s">
        <v>202</v>
      </c>
      <c r="CD28">
        <v>19</v>
      </c>
      <c r="CE28">
        <v>32</v>
      </c>
      <c r="CF28">
        <v>19</v>
      </c>
      <c r="CG28">
        <v>32</v>
      </c>
      <c r="CN28" t="s">
        <v>441</v>
      </c>
      <c r="CO28" t="s">
        <v>203</v>
      </c>
      <c r="CP28" t="s">
        <v>202</v>
      </c>
      <c r="CQ28" t="s">
        <v>202</v>
      </c>
      <c r="CR28" t="s">
        <v>202</v>
      </c>
      <c r="CS28" t="s">
        <v>202</v>
      </c>
      <c r="CT28" t="s">
        <v>202</v>
      </c>
      <c r="CU28" t="s">
        <v>202</v>
      </c>
      <c r="CV28" t="s">
        <v>202</v>
      </c>
      <c r="CW28" t="s">
        <v>984</v>
      </c>
      <c r="CX28" t="s">
        <v>985</v>
      </c>
      <c r="DM28" t="s">
        <v>272</v>
      </c>
      <c r="DN28" t="s">
        <v>212</v>
      </c>
      <c r="DP28" t="s">
        <v>202</v>
      </c>
      <c r="DQ28" t="s">
        <v>202</v>
      </c>
      <c r="DR28" t="s">
        <v>202</v>
      </c>
      <c r="DS28" t="s">
        <v>202</v>
      </c>
      <c r="DT28" t="s">
        <v>202</v>
      </c>
      <c r="DV28" t="s">
        <v>202</v>
      </c>
      <c r="DW28" t="s">
        <v>202</v>
      </c>
      <c r="DX28" t="s">
        <v>202</v>
      </c>
      <c r="DY28" t="s">
        <v>202</v>
      </c>
      <c r="DZ28" t="s">
        <v>203</v>
      </c>
      <c r="EA28" t="s">
        <v>202</v>
      </c>
      <c r="EB28" t="s">
        <v>202</v>
      </c>
      <c r="EC28" t="s">
        <v>202</v>
      </c>
      <c r="ED28" t="s">
        <v>202</v>
      </c>
      <c r="EO28" s="3" t="s">
        <v>217</v>
      </c>
      <c r="EP28" t="s">
        <v>986</v>
      </c>
      <c r="EQ28" s="2" t="s">
        <v>275</v>
      </c>
      <c r="ER28" t="s">
        <v>1970</v>
      </c>
      <c r="ES28" s="2" t="s">
        <v>316</v>
      </c>
      <c r="ET28" t="s">
        <v>1969</v>
      </c>
      <c r="EU28" s="2" t="s">
        <v>234</v>
      </c>
      <c r="EV28" t="s">
        <v>987</v>
      </c>
      <c r="EW28" s="2" t="s">
        <v>383</v>
      </c>
      <c r="EX28" t="s">
        <v>988</v>
      </c>
      <c r="EY28" t="s">
        <v>202</v>
      </c>
      <c r="EZ28" t="s">
        <v>203</v>
      </c>
      <c r="FA28" t="s">
        <v>202</v>
      </c>
      <c r="FB28" t="s">
        <v>202</v>
      </c>
      <c r="FC28" s="2" t="s">
        <v>233</v>
      </c>
      <c r="FE28" s="2" t="s">
        <v>233</v>
      </c>
      <c r="FG28" t="s">
        <v>989</v>
      </c>
      <c r="FH28" s="2" t="s">
        <v>522</v>
      </c>
      <c r="FI28" t="s">
        <v>990</v>
      </c>
      <c r="FJ28" s="2" t="s">
        <v>241</v>
      </c>
      <c r="FK28" t="s">
        <v>991</v>
      </c>
      <c r="FL28" t="s">
        <v>202</v>
      </c>
      <c r="FM28" t="s">
        <v>202</v>
      </c>
      <c r="FN28" t="s">
        <v>202</v>
      </c>
      <c r="FO28" t="s">
        <v>202</v>
      </c>
      <c r="FP28" t="s">
        <v>203</v>
      </c>
      <c r="FQ28" t="s">
        <v>202</v>
      </c>
      <c r="FR28" t="s">
        <v>202</v>
      </c>
      <c r="FS28" t="s">
        <v>202</v>
      </c>
      <c r="FT28" t="s">
        <v>202</v>
      </c>
      <c r="FU28" t="s">
        <v>203</v>
      </c>
      <c r="FW28" s="2" t="s">
        <v>243</v>
      </c>
      <c r="FX28" t="s">
        <v>987</v>
      </c>
      <c r="FY28" s="2" t="s">
        <v>245</v>
      </c>
      <c r="FZ28" t="s">
        <v>2007</v>
      </c>
      <c r="GA28" t="s">
        <v>2008</v>
      </c>
      <c r="GB28" s="2" t="s">
        <v>248</v>
      </c>
      <c r="GC28" t="s">
        <v>992</v>
      </c>
      <c r="GD28" s="2" t="s">
        <v>233</v>
      </c>
      <c r="GF28" s="2" t="s">
        <v>233</v>
      </c>
      <c r="GH28" s="2" t="s">
        <v>233</v>
      </c>
      <c r="GJ28" s="2" t="s">
        <v>233</v>
      </c>
      <c r="GL28" s="2" t="s">
        <v>233</v>
      </c>
      <c r="GN28" t="s">
        <v>250</v>
      </c>
      <c r="GO28" t="s">
        <v>993</v>
      </c>
      <c r="GP28" s="2" t="s">
        <v>252</v>
      </c>
      <c r="GR28" s="2" t="s">
        <v>233</v>
      </c>
      <c r="GT28" s="2" t="s">
        <v>233</v>
      </c>
      <c r="GV28" t="s">
        <v>994</v>
      </c>
      <c r="GW28" s="2" t="s">
        <v>233</v>
      </c>
      <c r="GY28" s="2" t="s">
        <v>233</v>
      </c>
      <c r="HA28" s="18">
        <v>12</v>
      </c>
      <c r="HB28" s="19">
        <v>0</v>
      </c>
      <c r="HC28" s="20">
        <v>6</v>
      </c>
      <c r="HD28" s="21">
        <v>3</v>
      </c>
      <c r="HE28" s="14">
        <v>3</v>
      </c>
      <c r="HF28" s="15">
        <v>0</v>
      </c>
      <c r="HG28" s="16">
        <v>4</v>
      </c>
      <c r="HH28" s="17">
        <v>0</v>
      </c>
      <c r="HI28" t="s">
        <v>254</v>
      </c>
      <c r="HK28" t="s">
        <v>2024</v>
      </c>
      <c r="HL28" t="s">
        <v>2024</v>
      </c>
      <c r="HM28" t="s">
        <v>2024</v>
      </c>
      <c r="HN28" t="s">
        <v>2024</v>
      </c>
      <c r="HO28" t="s">
        <v>2024</v>
      </c>
      <c r="HP28" t="s">
        <v>2024</v>
      </c>
      <c r="HQ28" t="s">
        <v>2024</v>
      </c>
      <c r="HR28" t="s">
        <v>2024</v>
      </c>
    </row>
    <row r="29" spans="1:226" ht="21" x14ac:dyDescent="0.5">
      <c r="A29" t="s">
        <v>995</v>
      </c>
      <c r="B29" s="1">
        <v>44561.522222222222</v>
      </c>
      <c r="C29" t="s">
        <v>996</v>
      </c>
      <c r="D29" t="s">
        <v>997</v>
      </c>
      <c r="E29" t="s">
        <v>998</v>
      </c>
      <c r="F29">
        <v>2019</v>
      </c>
      <c r="G29" t="s">
        <v>999</v>
      </c>
      <c r="H29" t="s">
        <v>202</v>
      </c>
      <c r="I29" t="s">
        <v>203</v>
      </c>
      <c r="J29" t="s">
        <v>202</v>
      </c>
      <c r="K29" t="s">
        <v>202</v>
      </c>
      <c r="L29" t="s">
        <v>204</v>
      </c>
      <c r="M29" t="s">
        <v>203</v>
      </c>
      <c r="N29" t="s">
        <v>202</v>
      </c>
      <c r="O29" t="s">
        <v>202</v>
      </c>
      <c r="P29" t="s">
        <v>1000</v>
      </c>
      <c r="Q29" t="s">
        <v>261</v>
      </c>
      <c r="S29" t="s">
        <v>913</v>
      </c>
      <c r="T29" t="s">
        <v>1001</v>
      </c>
      <c r="U29" t="s">
        <v>202</v>
      </c>
      <c r="V29" t="s">
        <v>202</v>
      </c>
      <c r="W29" t="s">
        <v>202</v>
      </c>
      <c r="X29" t="s">
        <v>202</v>
      </c>
      <c r="Y29" t="s">
        <v>202</v>
      </c>
      <c r="Z29" t="s">
        <v>203</v>
      </c>
      <c r="AA29" t="s">
        <v>202</v>
      </c>
      <c r="AB29" t="s">
        <v>202</v>
      </c>
      <c r="AC29" t="s">
        <v>202</v>
      </c>
      <c r="AD29" t="s">
        <v>202</v>
      </c>
      <c r="AE29" t="s">
        <v>202</v>
      </c>
      <c r="AF29" t="s">
        <v>202</v>
      </c>
      <c r="AG29" t="s">
        <v>202</v>
      </c>
      <c r="AH29" t="s">
        <v>202</v>
      </c>
      <c r="AI29" t="s">
        <v>203</v>
      </c>
      <c r="AJ29" t="s">
        <v>202</v>
      </c>
      <c r="AK29" t="s">
        <v>202</v>
      </c>
      <c r="AL29" t="s">
        <v>642</v>
      </c>
      <c r="AM29" t="s">
        <v>1002</v>
      </c>
      <c r="AN29" t="s">
        <v>202</v>
      </c>
      <c r="AO29" t="s">
        <v>202</v>
      </c>
      <c r="AP29" t="s">
        <v>202</v>
      </c>
      <c r="AQ29" t="s">
        <v>203</v>
      </c>
      <c r="AR29" t="s">
        <v>202</v>
      </c>
      <c r="AT29" t="s">
        <v>211</v>
      </c>
      <c r="AU29" t="s">
        <v>217</v>
      </c>
      <c r="AV29" t="s">
        <v>1003</v>
      </c>
      <c r="AW29" t="s">
        <v>217</v>
      </c>
      <c r="AX29" t="s">
        <v>268</v>
      </c>
      <c r="AY29" t="s">
        <v>1004</v>
      </c>
      <c r="BT29" t="s">
        <v>212</v>
      </c>
      <c r="BU29" t="s">
        <v>217</v>
      </c>
      <c r="BV29" t="s">
        <v>217</v>
      </c>
      <c r="BW29" t="s">
        <v>217</v>
      </c>
      <c r="BX29" t="s">
        <v>214</v>
      </c>
      <c r="BY29" t="s">
        <v>203</v>
      </c>
      <c r="BZ29" t="s">
        <v>202</v>
      </c>
      <c r="CA29" t="s">
        <v>202</v>
      </c>
      <c r="CB29" t="s">
        <v>202</v>
      </c>
      <c r="CC29" t="s">
        <v>202</v>
      </c>
      <c r="CD29">
        <v>5</v>
      </c>
      <c r="CE29">
        <v>0</v>
      </c>
      <c r="CN29" t="s">
        <v>441</v>
      </c>
      <c r="CO29" t="s">
        <v>202</v>
      </c>
      <c r="CP29" t="s">
        <v>202</v>
      </c>
      <c r="CQ29" t="s">
        <v>202</v>
      </c>
      <c r="CR29" t="s">
        <v>203</v>
      </c>
      <c r="CS29" t="s">
        <v>202</v>
      </c>
      <c r="CT29" t="s">
        <v>202</v>
      </c>
      <c r="CU29" t="s">
        <v>202</v>
      </c>
      <c r="CV29" t="s">
        <v>202</v>
      </c>
      <c r="DC29" t="s">
        <v>1005</v>
      </c>
      <c r="DD29" t="s">
        <v>1006</v>
      </c>
      <c r="DM29" t="s">
        <v>313</v>
      </c>
      <c r="DN29" t="s">
        <v>212</v>
      </c>
      <c r="DP29" t="s">
        <v>202</v>
      </c>
      <c r="DQ29" t="s">
        <v>202</v>
      </c>
      <c r="DR29" t="s">
        <v>202</v>
      </c>
      <c r="DS29" t="s">
        <v>202</v>
      </c>
      <c r="DT29" t="s">
        <v>202</v>
      </c>
      <c r="DV29" t="s">
        <v>203</v>
      </c>
      <c r="DW29" t="s">
        <v>202</v>
      </c>
      <c r="DX29" t="s">
        <v>202</v>
      </c>
      <c r="DY29" t="s">
        <v>202</v>
      </c>
      <c r="DZ29" t="s">
        <v>202</v>
      </c>
      <c r="EA29" t="s">
        <v>202</v>
      </c>
      <c r="EB29" t="s">
        <v>202</v>
      </c>
      <c r="EC29" t="s">
        <v>203</v>
      </c>
      <c r="ED29" t="s">
        <v>202</v>
      </c>
      <c r="EE29" t="s">
        <v>1005</v>
      </c>
      <c r="EO29" s="3" t="s">
        <v>214</v>
      </c>
      <c r="EP29" t="s">
        <v>1007</v>
      </c>
      <c r="EQ29" s="2" t="s">
        <v>275</v>
      </c>
      <c r="ER29" t="s">
        <v>1008</v>
      </c>
      <c r="ES29" s="2" t="s">
        <v>316</v>
      </c>
      <c r="ET29" t="s">
        <v>1009</v>
      </c>
      <c r="EU29" s="2" t="s">
        <v>234</v>
      </c>
      <c r="EV29" t="s">
        <v>1010</v>
      </c>
      <c r="EW29" s="2" t="s">
        <v>383</v>
      </c>
      <c r="EX29" t="s">
        <v>1011</v>
      </c>
      <c r="EY29" t="s">
        <v>203</v>
      </c>
      <c r="EZ29" t="s">
        <v>203</v>
      </c>
      <c r="FA29" t="s">
        <v>202</v>
      </c>
      <c r="FB29" t="s">
        <v>202</v>
      </c>
      <c r="FC29" s="2" t="s">
        <v>236</v>
      </c>
      <c r="FD29" t="s">
        <v>1012</v>
      </c>
      <c r="FE29" s="2" t="s">
        <v>238</v>
      </c>
      <c r="FF29" t="s">
        <v>1013</v>
      </c>
      <c r="FG29" t="s">
        <v>1014</v>
      </c>
      <c r="FH29" s="2" t="s">
        <v>282</v>
      </c>
      <c r="FI29" t="s">
        <v>1015</v>
      </c>
      <c r="FJ29" s="2" t="s">
        <v>241</v>
      </c>
      <c r="FK29" t="s">
        <v>1016</v>
      </c>
      <c r="FL29" t="s">
        <v>202</v>
      </c>
      <c r="FM29" t="s">
        <v>202</v>
      </c>
      <c r="FN29" t="s">
        <v>202</v>
      </c>
      <c r="FO29" t="s">
        <v>202</v>
      </c>
      <c r="FP29" t="s">
        <v>203</v>
      </c>
      <c r="FQ29" t="s">
        <v>202</v>
      </c>
      <c r="FR29" t="s">
        <v>202</v>
      </c>
      <c r="FS29" t="s">
        <v>202</v>
      </c>
      <c r="FT29" t="s">
        <v>202</v>
      </c>
      <c r="FU29" t="s">
        <v>203</v>
      </c>
      <c r="FW29" s="2" t="s">
        <v>427</v>
      </c>
      <c r="FX29" t="s">
        <v>1017</v>
      </c>
      <c r="FY29" s="2" t="s">
        <v>245</v>
      </c>
      <c r="FZ29" t="s">
        <v>1018</v>
      </c>
      <c r="GA29" t="s">
        <v>1019</v>
      </c>
      <c r="GB29" s="2" t="s">
        <v>233</v>
      </c>
      <c r="GD29" s="2" t="s">
        <v>233</v>
      </c>
      <c r="GF29" s="2" t="s">
        <v>233</v>
      </c>
      <c r="GH29" s="2" t="s">
        <v>233</v>
      </c>
      <c r="GJ29" s="2" t="s">
        <v>233</v>
      </c>
      <c r="GL29" s="2" t="s">
        <v>495</v>
      </c>
      <c r="GM29" t="s">
        <v>1020</v>
      </c>
      <c r="GN29" t="s">
        <v>250</v>
      </c>
      <c r="GO29" t="s">
        <v>233</v>
      </c>
      <c r="GP29" s="2" t="s">
        <v>252</v>
      </c>
      <c r="GR29" s="2" t="s">
        <v>398</v>
      </c>
      <c r="GS29" t="s">
        <v>1021</v>
      </c>
      <c r="GT29" s="2" t="s">
        <v>233</v>
      </c>
      <c r="GV29" t="s">
        <v>1022</v>
      </c>
      <c r="GW29" s="2" t="s">
        <v>233</v>
      </c>
      <c r="GY29" s="2" t="s">
        <v>233</v>
      </c>
      <c r="HA29" s="18">
        <v>9</v>
      </c>
      <c r="HB29" s="19">
        <v>0</v>
      </c>
      <c r="HC29" s="20">
        <v>8</v>
      </c>
      <c r="HD29" s="21">
        <v>4</v>
      </c>
      <c r="HE29" s="14">
        <v>1</v>
      </c>
      <c r="HF29" s="15">
        <v>0</v>
      </c>
      <c r="HG29" s="16">
        <v>6</v>
      </c>
      <c r="HH29" s="17">
        <v>0</v>
      </c>
      <c r="HI29" t="s">
        <v>254</v>
      </c>
      <c r="HK29" t="s">
        <v>2024</v>
      </c>
      <c r="HL29" t="s">
        <v>2024</v>
      </c>
      <c r="HM29" t="s">
        <v>2024</v>
      </c>
      <c r="HN29" t="s">
        <v>2024</v>
      </c>
      <c r="HO29" t="s">
        <v>2024</v>
      </c>
      <c r="HP29" t="s">
        <v>2024</v>
      </c>
      <c r="HQ29" t="s">
        <v>2024</v>
      </c>
      <c r="HR29" t="s">
        <v>2024</v>
      </c>
    </row>
    <row r="30" spans="1:226" ht="21" x14ac:dyDescent="0.5">
      <c r="A30" t="s">
        <v>1023</v>
      </c>
      <c r="B30" s="1">
        <v>44561.819444444445</v>
      </c>
      <c r="C30" t="s">
        <v>1024</v>
      </c>
      <c r="D30" t="s">
        <v>1025</v>
      </c>
      <c r="E30" t="s">
        <v>1026</v>
      </c>
      <c r="F30">
        <v>2013</v>
      </c>
      <c r="G30" t="s">
        <v>1027</v>
      </c>
      <c r="H30" t="s">
        <v>202</v>
      </c>
      <c r="I30" t="s">
        <v>203</v>
      </c>
      <c r="J30" t="s">
        <v>202</v>
      </c>
      <c r="K30" t="s">
        <v>202</v>
      </c>
      <c r="L30" t="s">
        <v>204</v>
      </c>
      <c r="M30" t="s">
        <v>202</v>
      </c>
      <c r="N30" t="s">
        <v>203</v>
      </c>
      <c r="O30" t="s">
        <v>203</v>
      </c>
      <c r="P30" t="s">
        <v>1028</v>
      </c>
      <c r="Q30" t="s">
        <v>436</v>
      </c>
      <c r="S30" t="s">
        <v>262</v>
      </c>
      <c r="T30" t="s">
        <v>1029</v>
      </c>
      <c r="U30" t="s">
        <v>203</v>
      </c>
      <c r="V30" t="s">
        <v>202</v>
      </c>
      <c r="W30" t="s">
        <v>203</v>
      </c>
      <c r="X30" t="s">
        <v>203</v>
      </c>
      <c r="Y30" t="s">
        <v>202</v>
      </c>
      <c r="Z30" t="s">
        <v>202</v>
      </c>
      <c r="AA30" t="s">
        <v>202</v>
      </c>
      <c r="AB30" t="s">
        <v>202</v>
      </c>
      <c r="AC30" t="s">
        <v>202</v>
      </c>
      <c r="AD30" t="s">
        <v>203</v>
      </c>
      <c r="AE30" t="s">
        <v>202</v>
      </c>
      <c r="AF30" t="s">
        <v>202</v>
      </c>
      <c r="AG30" t="s">
        <v>202</v>
      </c>
      <c r="AH30" t="s">
        <v>202</v>
      </c>
      <c r="AI30" t="s">
        <v>202</v>
      </c>
      <c r="AJ30" t="s">
        <v>202</v>
      </c>
      <c r="AK30" t="s">
        <v>203</v>
      </c>
      <c r="AL30" t="s">
        <v>209</v>
      </c>
      <c r="AM30" t="s">
        <v>472</v>
      </c>
      <c r="AN30" t="s">
        <v>203</v>
      </c>
      <c r="AO30" t="s">
        <v>202</v>
      </c>
      <c r="AP30" t="s">
        <v>202</v>
      </c>
      <c r="AQ30" t="s">
        <v>202</v>
      </c>
      <c r="AR30" t="s">
        <v>202</v>
      </c>
      <c r="AT30" t="s">
        <v>266</v>
      </c>
      <c r="AU30" t="s">
        <v>212</v>
      </c>
      <c r="AV30" t="s">
        <v>1030</v>
      </c>
      <c r="AW30" t="s">
        <v>217</v>
      </c>
      <c r="AX30" t="s">
        <v>439</v>
      </c>
      <c r="AY30" t="s">
        <v>1031</v>
      </c>
      <c r="BE30" t="s">
        <v>217</v>
      </c>
      <c r="BF30" t="s">
        <v>217</v>
      </c>
      <c r="BG30" t="s">
        <v>217</v>
      </c>
      <c r="BH30" t="s">
        <v>212</v>
      </c>
      <c r="BI30" t="s">
        <v>217</v>
      </c>
      <c r="BY30" t="s">
        <v>203</v>
      </c>
      <c r="BZ30" t="s">
        <v>203</v>
      </c>
      <c r="CA30" t="s">
        <v>202</v>
      </c>
      <c r="CB30" t="s">
        <v>202</v>
      </c>
      <c r="CC30" t="s">
        <v>202</v>
      </c>
      <c r="CD30">
        <v>18</v>
      </c>
      <c r="CE30">
        <v>18</v>
      </c>
      <c r="CF30">
        <v>18</v>
      </c>
      <c r="CG30">
        <v>18</v>
      </c>
      <c r="CN30" t="s">
        <v>441</v>
      </c>
      <c r="CO30" t="s">
        <v>203</v>
      </c>
      <c r="CP30" t="s">
        <v>202</v>
      </c>
      <c r="CQ30" t="s">
        <v>202</v>
      </c>
      <c r="CR30" t="s">
        <v>202</v>
      </c>
      <c r="CS30" t="s">
        <v>202</v>
      </c>
      <c r="CT30" t="s">
        <v>202</v>
      </c>
      <c r="CU30" t="s">
        <v>202</v>
      </c>
      <c r="CV30" t="s">
        <v>202</v>
      </c>
      <c r="CW30" t="s">
        <v>1032</v>
      </c>
      <c r="CX30" t="s">
        <v>1033</v>
      </c>
      <c r="DM30" t="s">
        <v>313</v>
      </c>
      <c r="DN30" t="s">
        <v>212</v>
      </c>
      <c r="DP30" t="s">
        <v>202</v>
      </c>
      <c r="DQ30" t="s">
        <v>202</v>
      </c>
      <c r="DR30" t="s">
        <v>202</v>
      </c>
      <c r="DS30" t="s">
        <v>202</v>
      </c>
      <c r="DT30" t="s">
        <v>202</v>
      </c>
      <c r="DV30" t="s">
        <v>203</v>
      </c>
      <c r="DW30" t="s">
        <v>202</v>
      </c>
      <c r="DX30" t="s">
        <v>203</v>
      </c>
      <c r="DY30" t="s">
        <v>202</v>
      </c>
      <c r="DZ30" t="s">
        <v>202</v>
      </c>
      <c r="EA30" t="s">
        <v>203</v>
      </c>
      <c r="EB30" t="s">
        <v>202</v>
      </c>
      <c r="EC30" t="s">
        <v>203</v>
      </c>
      <c r="ED30" t="s">
        <v>202</v>
      </c>
      <c r="EE30" t="s">
        <v>1034</v>
      </c>
      <c r="EO30" s="3" t="s">
        <v>212</v>
      </c>
      <c r="EP30" t="s">
        <v>1035</v>
      </c>
      <c r="EQ30" s="2" t="s">
        <v>275</v>
      </c>
      <c r="ER30" t="s">
        <v>1036</v>
      </c>
      <c r="ES30" s="2" t="s">
        <v>316</v>
      </c>
      <c r="ET30" t="s">
        <v>1037</v>
      </c>
      <c r="EU30" s="2" t="s">
        <v>381</v>
      </c>
      <c r="EV30" t="s">
        <v>1038</v>
      </c>
      <c r="EW30" s="2" t="s">
        <v>383</v>
      </c>
      <c r="EX30" t="s">
        <v>1039</v>
      </c>
      <c r="EY30" t="s">
        <v>203</v>
      </c>
      <c r="EZ30" t="s">
        <v>202</v>
      </c>
      <c r="FA30" t="s">
        <v>202</v>
      </c>
      <c r="FB30" t="s">
        <v>202</v>
      </c>
      <c r="FC30" s="2" t="s">
        <v>236</v>
      </c>
      <c r="FD30" t="s">
        <v>1040</v>
      </c>
      <c r="FE30" s="2" t="s">
        <v>386</v>
      </c>
      <c r="FF30" t="s">
        <v>1041</v>
      </c>
      <c r="FG30" t="s">
        <v>1042</v>
      </c>
      <c r="FH30" s="2" t="s">
        <v>282</v>
      </c>
      <c r="FI30" t="s">
        <v>1043</v>
      </c>
      <c r="FJ30" s="2" t="s">
        <v>233</v>
      </c>
      <c r="FL30" t="s">
        <v>202</v>
      </c>
      <c r="FM30" t="s">
        <v>202</v>
      </c>
      <c r="FN30" t="s">
        <v>202</v>
      </c>
      <c r="FO30" t="s">
        <v>202</v>
      </c>
      <c r="FP30" t="s">
        <v>203</v>
      </c>
      <c r="FQ30" t="s">
        <v>202</v>
      </c>
      <c r="FR30" t="s">
        <v>202</v>
      </c>
      <c r="FS30" t="s">
        <v>202</v>
      </c>
      <c r="FT30" t="s">
        <v>202</v>
      </c>
      <c r="FU30" t="s">
        <v>203</v>
      </c>
      <c r="FW30" s="2" t="s">
        <v>233</v>
      </c>
      <c r="FY30" s="2" t="s">
        <v>245</v>
      </c>
      <c r="FZ30" t="s">
        <v>1044</v>
      </c>
      <c r="GA30" t="s">
        <v>1045</v>
      </c>
      <c r="GB30" s="2" t="s">
        <v>248</v>
      </c>
      <c r="GC30" t="s">
        <v>1046</v>
      </c>
      <c r="GD30" s="2" t="s">
        <v>233</v>
      </c>
      <c r="GF30" s="2" t="s">
        <v>233</v>
      </c>
      <c r="GH30" s="2" t="s">
        <v>233</v>
      </c>
      <c r="GJ30" s="2" t="s">
        <v>233</v>
      </c>
      <c r="GL30" s="2" t="s">
        <v>495</v>
      </c>
      <c r="GM30" t="s">
        <v>1047</v>
      </c>
      <c r="GN30" t="s">
        <v>682</v>
      </c>
      <c r="GO30" t="s">
        <v>1048</v>
      </c>
      <c r="GP30" s="2" t="s">
        <v>252</v>
      </c>
      <c r="GR30" s="2" t="s">
        <v>233</v>
      </c>
      <c r="GT30" s="2" t="s">
        <v>233</v>
      </c>
      <c r="GV30" t="s">
        <v>1048</v>
      </c>
      <c r="GW30" s="2" t="s">
        <v>233</v>
      </c>
      <c r="GY30" s="2" t="s">
        <v>233</v>
      </c>
      <c r="HA30" s="18">
        <v>11</v>
      </c>
      <c r="HB30" s="19">
        <v>0</v>
      </c>
      <c r="HC30" s="20">
        <v>9</v>
      </c>
      <c r="HD30" s="21">
        <v>1</v>
      </c>
      <c r="HE30" s="14">
        <v>2</v>
      </c>
      <c r="HF30" s="15">
        <v>0</v>
      </c>
      <c r="HG30" s="16">
        <v>5</v>
      </c>
      <c r="HH30" s="17">
        <v>0</v>
      </c>
      <c r="HI30" t="s">
        <v>254</v>
      </c>
      <c r="HK30" t="s">
        <v>2024</v>
      </c>
      <c r="HL30" t="s">
        <v>2024</v>
      </c>
      <c r="HM30" t="s">
        <v>2024</v>
      </c>
      <c r="HN30" t="s">
        <v>2024</v>
      </c>
      <c r="HO30" t="s">
        <v>2024</v>
      </c>
      <c r="HP30" t="s">
        <v>2024</v>
      </c>
      <c r="HQ30" t="s">
        <v>2024</v>
      </c>
      <c r="HR30" t="s">
        <v>2024</v>
      </c>
    </row>
    <row r="31" spans="1:226" ht="21" x14ac:dyDescent="0.5">
      <c r="A31" t="s">
        <v>1049</v>
      </c>
      <c r="B31" s="1">
        <v>44562.761111111111</v>
      </c>
      <c r="C31" t="s">
        <v>1050</v>
      </c>
      <c r="D31" t="s">
        <v>1051</v>
      </c>
      <c r="E31" t="s">
        <v>1052</v>
      </c>
      <c r="F31">
        <v>2016</v>
      </c>
      <c r="G31" t="s">
        <v>1053</v>
      </c>
      <c r="H31" t="s">
        <v>202</v>
      </c>
      <c r="I31" t="s">
        <v>203</v>
      </c>
      <c r="J31" t="s">
        <v>202</v>
      </c>
      <c r="K31" t="s">
        <v>202</v>
      </c>
      <c r="L31" t="s">
        <v>233</v>
      </c>
      <c r="M31" t="s">
        <v>202</v>
      </c>
      <c r="N31" t="s">
        <v>202</v>
      </c>
      <c r="O31" t="s">
        <v>202</v>
      </c>
      <c r="Q31" t="s">
        <v>261</v>
      </c>
      <c r="S31" t="s">
        <v>207</v>
      </c>
      <c r="T31" t="s">
        <v>1054</v>
      </c>
      <c r="U31" t="s">
        <v>203</v>
      </c>
      <c r="V31" t="s">
        <v>203</v>
      </c>
      <c r="W31" t="s">
        <v>203</v>
      </c>
      <c r="X31" t="s">
        <v>203</v>
      </c>
      <c r="Y31" t="s">
        <v>202</v>
      </c>
      <c r="Z31" t="s">
        <v>203</v>
      </c>
      <c r="AA31" t="s">
        <v>202</v>
      </c>
      <c r="AB31" t="s">
        <v>202</v>
      </c>
      <c r="AC31" t="s">
        <v>202</v>
      </c>
      <c r="AD31" t="s">
        <v>202</v>
      </c>
      <c r="AE31" t="s">
        <v>202</v>
      </c>
      <c r="AF31" t="s">
        <v>202</v>
      </c>
      <c r="AG31" t="s">
        <v>202</v>
      </c>
      <c r="AH31" t="s">
        <v>202</v>
      </c>
      <c r="AI31" t="s">
        <v>203</v>
      </c>
      <c r="AJ31" t="s">
        <v>202</v>
      </c>
      <c r="AK31" t="s">
        <v>202</v>
      </c>
      <c r="AL31" t="s">
        <v>209</v>
      </c>
      <c r="AM31" t="s">
        <v>210</v>
      </c>
      <c r="AN31" t="s">
        <v>203</v>
      </c>
      <c r="AO31" t="s">
        <v>202</v>
      </c>
      <c r="AP31" t="s">
        <v>202</v>
      </c>
      <c r="AQ31" t="s">
        <v>202</v>
      </c>
      <c r="AR31" t="s">
        <v>203</v>
      </c>
      <c r="AS31" t="s">
        <v>1055</v>
      </c>
      <c r="AT31" t="s">
        <v>211</v>
      </c>
      <c r="AU31" t="s">
        <v>217</v>
      </c>
      <c r="AV31" t="s">
        <v>1056</v>
      </c>
      <c r="AW31" t="s">
        <v>217</v>
      </c>
      <c r="AX31" t="s">
        <v>268</v>
      </c>
      <c r="AY31" t="s">
        <v>1057</v>
      </c>
      <c r="BT31" t="s">
        <v>217</v>
      </c>
      <c r="BU31" t="s">
        <v>217</v>
      </c>
      <c r="BV31" t="s">
        <v>217</v>
      </c>
      <c r="BW31" t="s">
        <v>217</v>
      </c>
      <c r="BX31" t="s">
        <v>217</v>
      </c>
      <c r="BY31" t="s">
        <v>203</v>
      </c>
      <c r="BZ31" t="s">
        <v>202</v>
      </c>
      <c r="CA31" t="s">
        <v>203</v>
      </c>
      <c r="CB31" t="s">
        <v>202</v>
      </c>
      <c r="CC31" t="s">
        <v>202</v>
      </c>
      <c r="CD31">
        <v>6</v>
      </c>
      <c r="CE31">
        <v>0</v>
      </c>
      <c r="CH31">
        <v>2</v>
      </c>
      <c r="CI31">
        <v>0</v>
      </c>
      <c r="CN31" t="s">
        <v>207</v>
      </c>
      <c r="CO31" t="s">
        <v>202</v>
      </c>
      <c r="CP31" t="s">
        <v>203</v>
      </c>
      <c r="CQ31" t="s">
        <v>202</v>
      </c>
      <c r="CR31" t="s">
        <v>202</v>
      </c>
      <c r="CS31" t="s">
        <v>202</v>
      </c>
      <c r="CT31" t="s">
        <v>202</v>
      </c>
      <c r="CU31" t="s">
        <v>202</v>
      </c>
      <c r="CV31" t="s">
        <v>202</v>
      </c>
      <c r="CY31" t="s">
        <v>1058</v>
      </c>
      <c r="CZ31" t="s">
        <v>1059</v>
      </c>
      <c r="DM31" t="s">
        <v>313</v>
      </c>
      <c r="DN31" t="s">
        <v>217</v>
      </c>
      <c r="DO31" t="s">
        <v>1060</v>
      </c>
      <c r="DP31" t="s">
        <v>202</v>
      </c>
      <c r="DQ31" t="s">
        <v>203</v>
      </c>
      <c r="DR31" t="s">
        <v>203</v>
      </c>
      <c r="DS31" t="s">
        <v>203</v>
      </c>
      <c r="DT31" t="s">
        <v>202</v>
      </c>
      <c r="DV31" t="s">
        <v>203</v>
      </c>
      <c r="DW31" t="s">
        <v>202</v>
      </c>
      <c r="DX31" t="s">
        <v>203</v>
      </c>
      <c r="DY31" t="s">
        <v>202</v>
      </c>
      <c r="DZ31" t="s">
        <v>202</v>
      </c>
      <c r="EA31" t="s">
        <v>203</v>
      </c>
      <c r="EB31" t="s">
        <v>202</v>
      </c>
      <c r="EC31" t="s">
        <v>203</v>
      </c>
      <c r="ED31" t="s">
        <v>202</v>
      </c>
      <c r="EE31" t="s">
        <v>1061</v>
      </c>
      <c r="EO31" s="3" t="s">
        <v>217</v>
      </c>
      <c r="EP31" t="s">
        <v>1062</v>
      </c>
      <c r="EQ31" s="2" t="s">
        <v>275</v>
      </c>
      <c r="ER31" t="s">
        <v>1063</v>
      </c>
      <c r="ES31" s="2" t="s">
        <v>316</v>
      </c>
      <c r="ET31" t="s">
        <v>1064</v>
      </c>
      <c r="EU31" s="2" t="s">
        <v>381</v>
      </c>
      <c r="EV31" t="s">
        <v>1065</v>
      </c>
      <c r="EW31" s="2" t="s">
        <v>383</v>
      </c>
      <c r="EX31" t="s">
        <v>1066</v>
      </c>
      <c r="EY31" t="s">
        <v>202</v>
      </c>
      <c r="EZ31" t="s">
        <v>203</v>
      </c>
      <c r="FA31" t="s">
        <v>202</v>
      </c>
      <c r="FB31" t="s">
        <v>202</v>
      </c>
      <c r="FC31" s="2" t="s">
        <v>236</v>
      </c>
      <c r="FD31" t="s">
        <v>1067</v>
      </c>
      <c r="FE31" s="2" t="s">
        <v>386</v>
      </c>
      <c r="FF31" t="s">
        <v>1068</v>
      </c>
      <c r="FG31" t="s">
        <v>1069</v>
      </c>
      <c r="FH31" s="2" t="s">
        <v>282</v>
      </c>
      <c r="FI31" t="s">
        <v>1070</v>
      </c>
      <c r="FJ31" s="2" t="s">
        <v>233</v>
      </c>
      <c r="FL31" t="s">
        <v>202</v>
      </c>
      <c r="FM31" t="s">
        <v>202</v>
      </c>
      <c r="FN31" t="s">
        <v>202</v>
      </c>
      <c r="FO31" t="s">
        <v>202</v>
      </c>
      <c r="FP31" t="s">
        <v>203</v>
      </c>
      <c r="FQ31" t="s">
        <v>202</v>
      </c>
      <c r="FR31" t="s">
        <v>202</v>
      </c>
      <c r="FS31" t="s">
        <v>202</v>
      </c>
      <c r="FT31" t="s">
        <v>202</v>
      </c>
      <c r="FU31" t="s">
        <v>203</v>
      </c>
      <c r="FW31" s="2" t="s">
        <v>629</v>
      </c>
      <c r="FX31" t="s">
        <v>1071</v>
      </c>
      <c r="FY31" s="2" t="s">
        <v>245</v>
      </c>
      <c r="FZ31" t="s">
        <v>1072</v>
      </c>
      <c r="GA31" t="s">
        <v>1073</v>
      </c>
      <c r="GB31" s="2" t="s">
        <v>233</v>
      </c>
      <c r="GD31" s="2" t="s">
        <v>233</v>
      </c>
      <c r="GF31" s="2" t="s">
        <v>233</v>
      </c>
      <c r="GH31" s="2" t="s">
        <v>233</v>
      </c>
      <c r="GJ31" s="2" t="s">
        <v>233</v>
      </c>
      <c r="GL31" s="2" t="s">
        <v>495</v>
      </c>
      <c r="GM31" t="s">
        <v>1074</v>
      </c>
      <c r="GN31" t="s">
        <v>496</v>
      </c>
      <c r="GO31" t="s">
        <v>322</v>
      </c>
      <c r="GP31" s="2" t="s">
        <v>252</v>
      </c>
      <c r="GR31" s="2" t="s">
        <v>291</v>
      </c>
      <c r="GS31" t="s">
        <v>1075</v>
      </c>
      <c r="GT31" s="2" t="s">
        <v>233</v>
      </c>
      <c r="GV31" t="s">
        <v>1076</v>
      </c>
      <c r="GW31" s="2" t="s">
        <v>1195</v>
      </c>
      <c r="GX31" t="s">
        <v>1077</v>
      </c>
      <c r="GY31" s="2" t="s">
        <v>233</v>
      </c>
      <c r="HA31" s="18">
        <v>9</v>
      </c>
      <c r="HB31" s="19">
        <v>1</v>
      </c>
      <c r="HC31" s="20">
        <v>8</v>
      </c>
      <c r="HD31" s="21">
        <v>3</v>
      </c>
      <c r="HE31" s="14">
        <v>0</v>
      </c>
      <c r="HF31" s="15">
        <v>1</v>
      </c>
      <c r="HG31" s="16">
        <v>4</v>
      </c>
      <c r="HH31" s="17">
        <v>2</v>
      </c>
      <c r="HI31" t="s">
        <v>254</v>
      </c>
      <c r="HK31" t="s">
        <v>2024</v>
      </c>
      <c r="HL31" t="s">
        <v>2024</v>
      </c>
      <c r="HM31" t="s">
        <v>2024</v>
      </c>
      <c r="HN31" t="s">
        <v>2024</v>
      </c>
      <c r="HO31" t="s">
        <v>2024</v>
      </c>
      <c r="HP31" t="s">
        <v>2024</v>
      </c>
      <c r="HQ31" t="s">
        <v>2024</v>
      </c>
      <c r="HR31" t="s">
        <v>2024</v>
      </c>
    </row>
    <row r="32" spans="1:226" ht="21" x14ac:dyDescent="0.5">
      <c r="A32" t="s">
        <v>1078</v>
      </c>
      <c r="B32" s="1">
        <v>44564.722222222219</v>
      </c>
      <c r="C32" t="s">
        <v>1079</v>
      </c>
      <c r="D32" t="s">
        <v>1080</v>
      </c>
      <c r="E32" t="s">
        <v>1081</v>
      </c>
      <c r="F32">
        <v>2018</v>
      </c>
      <c r="G32" t="s">
        <v>1082</v>
      </c>
      <c r="H32" t="s">
        <v>202</v>
      </c>
      <c r="I32" t="s">
        <v>203</v>
      </c>
      <c r="J32" t="s">
        <v>202</v>
      </c>
      <c r="K32" t="s">
        <v>202</v>
      </c>
      <c r="L32" t="s">
        <v>260</v>
      </c>
      <c r="M32" t="s">
        <v>202</v>
      </c>
      <c r="N32" t="s">
        <v>202</v>
      </c>
      <c r="O32" t="s">
        <v>202</v>
      </c>
      <c r="Q32" t="s">
        <v>261</v>
      </c>
      <c r="S32" t="s">
        <v>207</v>
      </c>
      <c r="T32" t="s">
        <v>1083</v>
      </c>
      <c r="U32" t="s">
        <v>203</v>
      </c>
      <c r="V32" t="s">
        <v>203</v>
      </c>
      <c r="W32" t="s">
        <v>202</v>
      </c>
      <c r="X32" t="s">
        <v>203</v>
      </c>
      <c r="Y32" t="s">
        <v>203</v>
      </c>
      <c r="Z32" t="s">
        <v>203</v>
      </c>
      <c r="AA32" t="s">
        <v>203</v>
      </c>
      <c r="AB32" t="s">
        <v>203</v>
      </c>
      <c r="AC32" t="s">
        <v>202</v>
      </c>
      <c r="AD32" t="s">
        <v>202</v>
      </c>
      <c r="AE32" t="s">
        <v>202</v>
      </c>
      <c r="AF32" t="s">
        <v>202</v>
      </c>
      <c r="AG32" t="s">
        <v>202</v>
      </c>
      <c r="AH32" t="s">
        <v>202</v>
      </c>
      <c r="AI32" t="s">
        <v>203</v>
      </c>
      <c r="AJ32" t="s">
        <v>202</v>
      </c>
      <c r="AK32" t="s">
        <v>202</v>
      </c>
      <c r="AL32" t="s">
        <v>209</v>
      </c>
      <c r="AM32" t="s">
        <v>210</v>
      </c>
      <c r="AN32" t="s">
        <v>203</v>
      </c>
      <c r="AO32" t="s">
        <v>202</v>
      </c>
      <c r="AP32" t="s">
        <v>202</v>
      </c>
      <c r="AQ32" t="s">
        <v>202</v>
      </c>
      <c r="AR32" t="s">
        <v>202</v>
      </c>
      <c r="AT32" t="s">
        <v>211</v>
      </c>
      <c r="AU32" t="s">
        <v>217</v>
      </c>
      <c r="AV32" t="s">
        <v>1084</v>
      </c>
      <c r="AW32" t="s">
        <v>217</v>
      </c>
      <c r="AX32" t="s">
        <v>268</v>
      </c>
      <c r="AY32" t="s">
        <v>1085</v>
      </c>
      <c r="BT32" t="s">
        <v>212</v>
      </c>
      <c r="BU32" t="s">
        <v>212</v>
      </c>
      <c r="BV32" t="s">
        <v>212</v>
      </c>
      <c r="BW32" t="s">
        <v>212</v>
      </c>
      <c r="BX32" t="s">
        <v>212</v>
      </c>
      <c r="BY32" t="s">
        <v>203</v>
      </c>
      <c r="BZ32" t="s">
        <v>202</v>
      </c>
      <c r="CA32" t="s">
        <v>202</v>
      </c>
      <c r="CB32" t="s">
        <v>202</v>
      </c>
      <c r="CC32" t="s">
        <v>202</v>
      </c>
      <c r="CD32">
        <v>2</v>
      </c>
      <c r="CE32">
        <v>0</v>
      </c>
      <c r="CN32" t="s">
        <v>339</v>
      </c>
      <c r="CO32" t="s">
        <v>202</v>
      </c>
      <c r="CP32" t="s">
        <v>202</v>
      </c>
      <c r="CQ32" t="s">
        <v>203</v>
      </c>
      <c r="CR32" t="s">
        <v>202</v>
      </c>
      <c r="CS32" t="s">
        <v>203</v>
      </c>
      <c r="CT32" t="s">
        <v>202</v>
      </c>
      <c r="CU32" t="s">
        <v>202</v>
      </c>
      <c r="CV32" t="s">
        <v>202</v>
      </c>
      <c r="DA32" t="s">
        <v>1086</v>
      </c>
      <c r="DB32" t="s">
        <v>1087</v>
      </c>
      <c r="DE32" t="s">
        <v>1088</v>
      </c>
      <c r="DF32" t="s">
        <v>1089</v>
      </c>
      <c r="DM32" t="s">
        <v>313</v>
      </c>
      <c r="DN32" t="s">
        <v>212</v>
      </c>
      <c r="DP32" t="s">
        <v>202</v>
      </c>
      <c r="DQ32" t="s">
        <v>202</v>
      </c>
      <c r="DR32" t="s">
        <v>202</v>
      </c>
      <c r="DS32" t="s">
        <v>202</v>
      </c>
      <c r="DT32" t="s">
        <v>202</v>
      </c>
      <c r="DV32" t="s">
        <v>203</v>
      </c>
      <c r="DW32" t="s">
        <v>202</v>
      </c>
      <c r="DX32" t="s">
        <v>202</v>
      </c>
      <c r="DY32" t="s">
        <v>202</v>
      </c>
      <c r="DZ32" t="s">
        <v>202</v>
      </c>
      <c r="EA32" t="s">
        <v>203</v>
      </c>
      <c r="EB32" t="s">
        <v>202</v>
      </c>
      <c r="EC32" t="s">
        <v>203</v>
      </c>
      <c r="ED32" t="s">
        <v>202</v>
      </c>
      <c r="EE32" t="s">
        <v>1090</v>
      </c>
      <c r="EO32" s="3" t="s">
        <v>217</v>
      </c>
      <c r="EP32" t="s">
        <v>1091</v>
      </c>
      <c r="EQ32" s="2" t="s">
        <v>275</v>
      </c>
      <c r="ER32" t="s">
        <v>1972</v>
      </c>
      <c r="ES32" s="2" t="s">
        <v>316</v>
      </c>
      <c r="ET32" t="s">
        <v>1971</v>
      </c>
      <c r="EU32" s="2" t="s">
        <v>381</v>
      </c>
      <c r="EV32" t="s">
        <v>1092</v>
      </c>
      <c r="EW32" s="2" t="s">
        <v>383</v>
      </c>
      <c r="EX32" t="s">
        <v>1093</v>
      </c>
      <c r="EY32" t="s">
        <v>202</v>
      </c>
      <c r="EZ32" t="s">
        <v>203</v>
      </c>
      <c r="FA32" t="s">
        <v>202</v>
      </c>
      <c r="FB32" t="s">
        <v>202</v>
      </c>
      <c r="FC32" s="2" t="s">
        <v>236</v>
      </c>
      <c r="FD32" t="s">
        <v>1094</v>
      </c>
      <c r="FE32" s="2" t="s">
        <v>233</v>
      </c>
      <c r="FG32" t="s">
        <v>322</v>
      </c>
      <c r="FH32" s="2" t="s">
        <v>282</v>
      </c>
      <c r="FI32" t="s">
        <v>1095</v>
      </c>
      <c r="FJ32" s="2" t="s">
        <v>323</v>
      </c>
      <c r="FK32" t="s">
        <v>1096</v>
      </c>
      <c r="FL32" t="s">
        <v>202</v>
      </c>
      <c r="FM32" t="s">
        <v>202</v>
      </c>
      <c r="FN32" t="s">
        <v>202</v>
      </c>
      <c r="FO32" t="s">
        <v>202</v>
      </c>
      <c r="FP32" t="s">
        <v>203</v>
      </c>
      <c r="FQ32" t="s">
        <v>202</v>
      </c>
      <c r="FR32" t="s">
        <v>202</v>
      </c>
      <c r="FS32" t="s">
        <v>202</v>
      </c>
      <c r="FT32" t="s">
        <v>202</v>
      </c>
      <c r="FU32" t="s">
        <v>203</v>
      </c>
      <c r="FW32" s="2" t="s">
        <v>243</v>
      </c>
      <c r="FX32" t="s">
        <v>1097</v>
      </c>
      <c r="FY32" s="2" t="s">
        <v>245</v>
      </c>
      <c r="FZ32" t="s">
        <v>1098</v>
      </c>
      <c r="GA32" t="s">
        <v>1099</v>
      </c>
      <c r="GB32" s="2" t="s">
        <v>233</v>
      </c>
      <c r="GD32" s="2" t="s">
        <v>233</v>
      </c>
      <c r="GF32" s="2" t="s">
        <v>233</v>
      </c>
      <c r="GH32" s="2" t="s">
        <v>233</v>
      </c>
      <c r="GJ32" s="2" t="s">
        <v>493</v>
      </c>
      <c r="GK32" t="s">
        <v>1100</v>
      </c>
      <c r="GL32" s="2" t="s">
        <v>233</v>
      </c>
      <c r="GN32" t="s">
        <v>821</v>
      </c>
      <c r="GO32" t="s">
        <v>322</v>
      </c>
      <c r="GP32" s="2" t="s">
        <v>252</v>
      </c>
      <c r="GR32" s="2" t="s">
        <v>233</v>
      </c>
      <c r="GT32" s="2" t="s">
        <v>233</v>
      </c>
      <c r="GV32" t="s">
        <v>1101</v>
      </c>
      <c r="GW32" s="2" t="s">
        <v>233</v>
      </c>
      <c r="GY32" s="2" t="s">
        <v>233</v>
      </c>
      <c r="HA32" s="18">
        <v>11</v>
      </c>
      <c r="HB32" s="19">
        <v>0</v>
      </c>
      <c r="HC32" s="20">
        <v>8</v>
      </c>
      <c r="HD32" s="21">
        <v>2</v>
      </c>
      <c r="HE32" s="14">
        <v>2</v>
      </c>
      <c r="HF32" s="15">
        <v>0</v>
      </c>
      <c r="HG32" s="16">
        <v>5</v>
      </c>
      <c r="HH32" s="17">
        <v>0</v>
      </c>
      <c r="HI32" t="s">
        <v>254</v>
      </c>
      <c r="HK32" t="s">
        <v>2024</v>
      </c>
      <c r="HL32" t="s">
        <v>2024</v>
      </c>
      <c r="HM32" t="s">
        <v>2024</v>
      </c>
      <c r="HN32" t="s">
        <v>2024</v>
      </c>
      <c r="HO32" t="s">
        <v>2024</v>
      </c>
      <c r="HP32" t="s">
        <v>2024</v>
      </c>
      <c r="HQ32" t="s">
        <v>2024</v>
      </c>
      <c r="HR32" t="s">
        <v>2024</v>
      </c>
    </row>
    <row r="33" spans="1:226" ht="21" x14ac:dyDescent="0.5">
      <c r="A33" t="s">
        <v>1102</v>
      </c>
      <c r="B33" s="1">
        <v>44565.757638888892</v>
      </c>
      <c r="C33" t="s">
        <v>1103</v>
      </c>
      <c r="D33" t="s">
        <v>1104</v>
      </c>
      <c r="E33" t="s">
        <v>1105</v>
      </c>
      <c r="F33">
        <v>2019</v>
      </c>
      <c r="G33" t="s">
        <v>1106</v>
      </c>
      <c r="H33" t="s">
        <v>203</v>
      </c>
      <c r="I33" t="s">
        <v>203</v>
      </c>
      <c r="J33" t="s">
        <v>202</v>
      </c>
      <c r="K33" t="s">
        <v>202</v>
      </c>
      <c r="L33" t="s">
        <v>260</v>
      </c>
      <c r="M33" t="s">
        <v>202</v>
      </c>
      <c r="N33" t="s">
        <v>202</v>
      </c>
      <c r="O33" t="s">
        <v>202</v>
      </c>
      <c r="Q33" t="s">
        <v>261</v>
      </c>
      <c r="S33" t="s">
        <v>207</v>
      </c>
      <c r="T33" t="s">
        <v>1107</v>
      </c>
      <c r="U33" t="s">
        <v>203</v>
      </c>
      <c r="V33" t="s">
        <v>202</v>
      </c>
      <c r="W33" t="s">
        <v>202</v>
      </c>
      <c r="X33" t="s">
        <v>203</v>
      </c>
      <c r="Y33" t="s">
        <v>202</v>
      </c>
      <c r="Z33" t="s">
        <v>202</v>
      </c>
      <c r="AA33" t="s">
        <v>202</v>
      </c>
      <c r="AB33" t="s">
        <v>202</v>
      </c>
      <c r="AC33" t="s">
        <v>202</v>
      </c>
      <c r="AD33" t="s">
        <v>202</v>
      </c>
      <c r="AE33" t="s">
        <v>202</v>
      </c>
      <c r="AF33" t="s">
        <v>202</v>
      </c>
      <c r="AG33" t="s">
        <v>202</v>
      </c>
      <c r="AH33" t="s">
        <v>202</v>
      </c>
      <c r="AI33" t="s">
        <v>202</v>
      </c>
      <c r="AJ33" t="s">
        <v>202</v>
      </c>
      <c r="AK33" t="s">
        <v>203</v>
      </c>
      <c r="AL33" t="s">
        <v>209</v>
      </c>
      <c r="AM33" t="s">
        <v>265</v>
      </c>
      <c r="AN33" t="s">
        <v>203</v>
      </c>
      <c r="AO33" t="s">
        <v>202</v>
      </c>
      <c r="AP33" t="s">
        <v>202</v>
      </c>
      <c r="AQ33" t="s">
        <v>202</v>
      </c>
      <c r="AR33" t="s">
        <v>202</v>
      </c>
      <c r="AT33" t="s">
        <v>266</v>
      </c>
      <c r="AU33" t="s">
        <v>217</v>
      </c>
      <c r="AV33" t="s">
        <v>1108</v>
      </c>
      <c r="AW33" t="s">
        <v>217</v>
      </c>
      <c r="AX33" t="s">
        <v>590</v>
      </c>
      <c r="AY33" t="s">
        <v>1109</v>
      </c>
      <c r="BO33" t="s">
        <v>217</v>
      </c>
      <c r="BP33" t="s">
        <v>212</v>
      </c>
      <c r="BQ33" t="s">
        <v>217</v>
      </c>
      <c r="BR33" t="s">
        <v>217</v>
      </c>
      <c r="BS33" t="s">
        <v>217</v>
      </c>
      <c r="BY33" t="s">
        <v>202</v>
      </c>
      <c r="BZ33" t="s">
        <v>203</v>
      </c>
      <c r="CA33" t="s">
        <v>202</v>
      </c>
      <c r="CB33" t="s">
        <v>202</v>
      </c>
      <c r="CC33" t="s">
        <v>202</v>
      </c>
      <c r="CF33">
        <v>6</v>
      </c>
      <c r="CG33">
        <v>0</v>
      </c>
      <c r="CN33" t="s">
        <v>339</v>
      </c>
      <c r="CO33" t="s">
        <v>203</v>
      </c>
      <c r="CP33" t="s">
        <v>202</v>
      </c>
      <c r="CQ33" t="s">
        <v>203</v>
      </c>
      <c r="CR33" t="s">
        <v>202</v>
      </c>
      <c r="CS33" t="s">
        <v>202</v>
      </c>
      <c r="CT33" t="s">
        <v>202</v>
      </c>
      <c r="CU33" t="s">
        <v>202</v>
      </c>
      <c r="CV33" t="s">
        <v>202</v>
      </c>
      <c r="CW33" t="s">
        <v>1110</v>
      </c>
      <c r="CX33" t="s">
        <v>1111</v>
      </c>
      <c r="DA33" t="s">
        <v>1112</v>
      </c>
      <c r="DB33" t="s">
        <v>1113</v>
      </c>
      <c r="DM33" t="s">
        <v>229</v>
      </c>
      <c r="DN33" t="s">
        <v>212</v>
      </c>
      <c r="DP33" t="s">
        <v>202</v>
      </c>
      <c r="DQ33" t="s">
        <v>202</v>
      </c>
      <c r="DR33" t="s">
        <v>202</v>
      </c>
      <c r="DS33" t="s">
        <v>202</v>
      </c>
      <c r="DT33" t="s">
        <v>202</v>
      </c>
      <c r="DV33" t="s">
        <v>202</v>
      </c>
      <c r="DW33" t="s">
        <v>203</v>
      </c>
      <c r="DX33" t="s">
        <v>203</v>
      </c>
      <c r="DY33" t="s">
        <v>202</v>
      </c>
      <c r="DZ33" t="s">
        <v>202</v>
      </c>
      <c r="EA33" t="s">
        <v>203</v>
      </c>
      <c r="EB33" t="s">
        <v>202</v>
      </c>
      <c r="EC33" t="s">
        <v>203</v>
      </c>
      <c r="ED33" t="s">
        <v>202</v>
      </c>
      <c r="EE33" t="s">
        <v>1114</v>
      </c>
      <c r="EO33" s="3" t="s">
        <v>214</v>
      </c>
      <c r="EP33" t="s">
        <v>1115</v>
      </c>
      <c r="EQ33" s="2" t="s">
        <v>275</v>
      </c>
      <c r="ER33" t="s">
        <v>1116</v>
      </c>
      <c r="ES33" s="2" t="s">
        <v>276</v>
      </c>
      <c r="ET33" t="s">
        <v>1117</v>
      </c>
      <c r="EU33" s="2" t="s">
        <v>381</v>
      </c>
      <c r="EV33" t="s">
        <v>1118</v>
      </c>
      <c r="EW33" s="2" t="s">
        <v>383</v>
      </c>
      <c r="EX33" t="s">
        <v>1119</v>
      </c>
      <c r="EY33" t="s">
        <v>203</v>
      </c>
      <c r="EZ33" t="s">
        <v>203</v>
      </c>
      <c r="FA33" t="s">
        <v>202</v>
      </c>
      <c r="FB33" t="s">
        <v>202</v>
      </c>
      <c r="FC33" s="2" t="s">
        <v>236</v>
      </c>
      <c r="FD33" t="s">
        <v>1120</v>
      </c>
      <c r="FE33" s="2" t="s">
        <v>386</v>
      </c>
      <c r="FF33" t="s">
        <v>1121</v>
      </c>
      <c r="FG33" t="s">
        <v>1122</v>
      </c>
      <c r="FH33" s="2" t="s">
        <v>282</v>
      </c>
      <c r="FI33" t="s">
        <v>1123</v>
      </c>
      <c r="FJ33" s="2" t="s">
        <v>241</v>
      </c>
      <c r="FK33" t="s">
        <v>1124</v>
      </c>
      <c r="FL33" t="s">
        <v>202</v>
      </c>
      <c r="FM33" t="s">
        <v>202</v>
      </c>
      <c r="FN33" t="s">
        <v>203</v>
      </c>
      <c r="FO33" t="s">
        <v>203</v>
      </c>
      <c r="FP33" t="s">
        <v>202</v>
      </c>
      <c r="FQ33" t="s">
        <v>202</v>
      </c>
      <c r="FR33" t="s">
        <v>202</v>
      </c>
      <c r="FS33" t="s">
        <v>202</v>
      </c>
      <c r="FT33" t="s">
        <v>203</v>
      </c>
      <c r="FU33" t="s">
        <v>202</v>
      </c>
      <c r="FV33" t="s">
        <v>1125</v>
      </c>
      <c r="FW33" s="2" t="s">
        <v>243</v>
      </c>
      <c r="FX33" t="s">
        <v>1126</v>
      </c>
      <c r="FY33" s="2" t="s">
        <v>326</v>
      </c>
      <c r="FZ33" t="s">
        <v>1127</v>
      </c>
      <c r="GA33" t="s">
        <v>1128</v>
      </c>
      <c r="GB33" s="2" t="s">
        <v>248</v>
      </c>
      <c r="GC33" t="s">
        <v>1129</v>
      </c>
      <c r="GD33" s="2" t="s">
        <v>233</v>
      </c>
      <c r="GF33" s="2" t="s">
        <v>1130</v>
      </c>
      <c r="GG33" t="s">
        <v>1131</v>
      </c>
      <c r="GH33" s="2" t="s">
        <v>394</v>
      </c>
      <c r="GI33" t="s">
        <v>1132</v>
      </c>
      <c r="GJ33" s="2" t="s">
        <v>233</v>
      </c>
      <c r="GL33" s="2" t="s">
        <v>495</v>
      </c>
      <c r="GM33" t="s">
        <v>1120</v>
      </c>
      <c r="GN33" t="s">
        <v>250</v>
      </c>
      <c r="GO33" t="s">
        <v>322</v>
      </c>
      <c r="GP33" s="2" t="s">
        <v>252</v>
      </c>
      <c r="GR33" s="2" t="s">
        <v>233</v>
      </c>
      <c r="GT33" s="2" t="s">
        <v>233</v>
      </c>
      <c r="GV33" t="s">
        <v>1133</v>
      </c>
      <c r="GW33" s="2" t="s">
        <v>233</v>
      </c>
      <c r="GY33" s="2" t="s">
        <v>233</v>
      </c>
      <c r="HA33" s="18">
        <v>7</v>
      </c>
      <c r="HB33" s="19">
        <v>2</v>
      </c>
      <c r="HC33" s="20">
        <v>11</v>
      </c>
      <c r="HD33" s="21">
        <v>1</v>
      </c>
      <c r="HE33" s="14">
        <v>2</v>
      </c>
      <c r="HF33" s="15">
        <v>2</v>
      </c>
      <c r="HG33" s="16">
        <v>3</v>
      </c>
      <c r="HH33" s="17">
        <v>0</v>
      </c>
      <c r="HI33" t="s">
        <v>254</v>
      </c>
      <c r="HK33" t="s">
        <v>2024</v>
      </c>
      <c r="HL33" t="s">
        <v>2024</v>
      </c>
      <c r="HM33" t="s">
        <v>2024</v>
      </c>
      <c r="HN33" t="s">
        <v>2024</v>
      </c>
      <c r="HO33" t="s">
        <v>2024</v>
      </c>
      <c r="HP33" t="s">
        <v>2024</v>
      </c>
      <c r="HQ33" t="s">
        <v>2024</v>
      </c>
      <c r="HR33" t="s">
        <v>2024</v>
      </c>
    </row>
    <row r="34" spans="1:226" ht="21" x14ac:dyDescent="0.5">
      <c r="A34" t="s">
        <v>1134</v>
      </c>
      <c r="B34" s="1">
        <v>44568.695833333331</v>
      </c>
      <c r="C34" t="s">
        <v>1135</v>
      </c>
      <c r="D34" t="s">
        <v>1136</v>
      </c>
      <c r="E34" t="s">
        <v>1137</v>
      </c>
      <c r="F34">
        <v>2013</v>
      </c>
      <c r="G34" t="s">
        <v>1138</v>
      </c>
      <c r="H34" t="s">
        <v>202</v>
      </c>
      <c r="I34" t="s">
        <v>203</v>
      </c>
      <c r="J34" t="s">
        <v>202</v>
      </c>
      <c r="K34" t="s">
        <v>202</v>
      </c>
      <c r="L34" t="s">
        <v>405</v>
      </c>
      <c r="M34" t="s">
        <v>203</v>
      </c>
      <c r="N34" t="s">
        <v>202</v>
      </c>
      <c r="O34" t="s">
        <v>203</v>
      </c>
      <c r="P34" t="s">
        <v>1139</v>
      </c>
      <c r="Q34" t="s">
        <v>436</v>
      </c>
      <c r="S34" t="s">
        <v>262</v>
      </c>
      <c r="T34" t="s">
        <v>1140</v>
      </c>
      <c r="U34" t="s">
        <v>203</v>
      </c>
      <c r="V34" t="s">
        <v>203</v>
      </c>
      <c r="W34" t="s">
        <v>202</v>
      </c>
      <c r="X34" t="s">
        <v>203</v>
      </c>
      <c r="Y34" t="s">
        <v>203</v>
      </c>
      <c r="Z34" t="s">
        <v>202</v>
      </c>
      <c r="AA34" t="s">
        <v>202</v>
      </c>
      <c r="AB34" t="s">
        <v>202</v>
      </c>
      <c r="AC34" t="s">
        <v>202</v>
      </c>
      <c r="AD34" t="s">
        <v>203</v>
      </c>
      <c r="AE34" t="s">
        <v>202</v>
      </c>
      <c r="AF34" t="s">
        <v>202</v>
      </c>
      <c r="AG34" t="s">
        <v>202</v>
      </c>
      <c r="AH34" t="s">
        <v>203</v>
      </c>
      <c r="AI34" t="s">
        <v>203</v>
      </c>
      <c r="AJ34" t="s">
        <v>202</v>
      </c>
      <c r="AK34" t="s">
        <v>202</v>
      </c>
      <c r="AL34" t="s">
        <v>209</v>
      </c>
      <c r="AM34" t="s">
        <v>265</v>
      </c>
      <c r="AN34" t="s">
        <v>203</v>
      </c>
      <c r="AO34" t="s">
        <v>202</v>
      </c>
      <c r="AP34" t="s">
        <v>202</v>
      </c>
      <c r="AQ34" t="s">
        <v>202</v>
      </c>
      <c r="AR34" t="s">
        <v>202</v>
      </c>
      <c r="AT34" t="s">
        <v>266</v>
      </c>
      <c r="AU34" t="s">
        <v>212</v>
      </c>
      <c r="AV34" t="s">
        <v>1141</v>
      </c>
      <c r="AW34" t="s">
        <v>214</v>
      </c>
      <c r="AX34" t="s">
        <v>590</v>
      </c>
      <c r="AY34" t="s">
        <v>1142</v>
      </c>
      <c r="BO34" t="s">
        <v>214</v>
      </c>
      <c r="BP34" t="s">
        <v>212</v>
      </c>
      <c r="BQ34" t="s">
        <v>214</v>
      </c>
      <c r="BR34" t="s">
        <v>212</v>
      </c>
      <c r="BS34" t="s">
        <v>217</v>
      </c>
      <c r="BY34" t="s">
        <v>202</v>
      </c>
      <c r="BZ34" t="s">
        <v>203</v>
      </c>
      <c r="CA34" t="s">
        <v>202</v>
      </c>
      <c r="CB34" t="s">
        <v>202</v>
      </c>
      <c r="CC34" t="s">
        <v>202</v>
      </c>
      <c r="CF34">
        <v>36</v>
      </c>
      <c r="CG34">
        <v>0</v>
      </c>
      <c r="CN34" t="s">
        <v>207</v>
      </c>
      <c r="CO34" t="s">
        <v>203</v>
      </c>
      <c r="CP34" t="s">
        <v>203</v>
      </c>
      <c r="CQ34" t="s">
        <v>203</v>
      </c>
      <c r="CR34" t="s">
        <v>202</v>
      </c>
      <c r="CS34" t="s">
        <v>202</v>
      </c>
      <c r="CT34" t="s">
        <v>203</v>
      </c>
      <c r="CU34" t="s">
        <v>202</v>
      </c>
      <c r="CV34" t="s">
        <v>202</v>
      </c>
      <c r="CW34" t="s">
        <v>1143</v>
      </c>
      <c r="CX34" t="s">
        <v>1144</v>
      </c>
      <c r="CY34" t="s">
        <v>1145</v>
      </c>
      <c r="CZ34" t="s">
        <v>1146</v>
      </c>
      <c r="DA34" t="s">
        <v>1147</v>
      </c>
      <c r="DB34" t="s">
        <v>1148</v>
      </c>
      <c r="DG34" t="s">
        <v>1147</v>
      </c>
      <c r="DH34" t="s">
        <v>1149</v>
      </c>
      <c r="DM34" t="s">
        <v>272</v>
      </c>
      <c r="DN34" t="s">
        <v>212</v>
      </c>
      <c r="DP34" t="s">
        <v>202</v>
      </c>
      <c r="DQ34" t="s">
        <v>202</v>
      </c>
      <c r="DR34" t="s">
        <v>202</v>
      </c>
      <c r="DS34" t="s">
        <v>202</v>
      </c>
      <c r="DT34" t="s">
        <v>202</v>
      </c>
      <c r="DV34" t="s">
        <v>202</v>
      </c>
      <c r="DW34" t="s">
        <v>203</v>
      </c>
      <c r="DX34" t="s">
        <v>202</v>
      </c>
      <c r="DY34" t="s">
        <v>202</v>
      </c>
      <c r="DZ34" t="s">
        <v>202</v>
      </c>
      <c r="EA34" t="s">
        <v>202</v>
      </c>
      <c r="EB34" t="s">
        <v>202</v>
      </c>
      <c r="EC34" t="s">
        <v>203</v>
      </c>
      <c r="ED34" t="s">
        <v>202</v>
      </c>
      <c r="EE34" t="s">
        <v>1150</v>
      </c>
      <c r="EO34" s="3" t="s">
        <v>217</v>
      </c>
      <c r="EP34" t="s">
        <v>1151</v>
      </c>
      <c r="EQ34" s="2" t="s">
        <v>275</v>
      </c>
      <c r="ER34" t="s">
        <v>1388</v>
      </c>
      <c r="ES34" s="2" t="s">
        <v>316</v>
      </c>
      <c r="ET34" t="s">
        <v>1152</v>
      </c>
      <c r="EU34" s="2" t="s">
        <v>234</v>
      </c>
      <c r="EV34" t="s">
        <v>1153</v>
      </c>
      <c r="EW34" s="2" t="s">
        <v>233</v>
      </c>
      <c r="EY34" t="s">
        <v>203</v>
      </c>
      <c r="EZ34" t="s">
        <v>202</v>
      </c>
      <c r="FA34" t="s">
        <v>203</v>
      </c>
      <c r="FB34" t="s">
        <v>202</v>
      </c>
      <c r="FC34" s="2" t="s">
        <v>236</v>
      </c>
      <c r="FD34" t="s">
        <v>1154</v>
      </c>
      <c r="FE34" s="2" t="s">
        <v>238</v>
      </c>
      <c r="FF34" t="s">
        <v>1155</v>
      </c>
      <c r="FG34" t="s">
        <v>1156</v>
      </c>
      <c r="FH34" s="2" t="s">
        <v>282</v>
      </c>
      <c r="FI34" t="s">
        <v>1157</v>
      </c>
      <c r="FJ34" s="2" t="s">
        <v>241</v>
      </c>
      <c r="FK34" t="s">
        <v>1158</v>
      </c>
      <c r="FL34" t="s">
        <v>203</v>
      </c>
      <c r="FM34" t="s">
        <v>202</v>
      </c>
      <c r="FN34" t="s">
        <v>203</v>
      </c>
      <c r="FO34" t="s">
        <v>202</v>
      </c>
      <c r="FP34" t="s">
        <v>202</v>
      </c>
      <c r="FQ34" t="s">
        <v>203</v>
      </c>
      <c r="FR34" t="s">
        <v>202</v>
      </c>
      <c r="FS34" t="s">
        <v>202</v>
      </c>
      <c r="FT34" t="s">
        <v>202</v>
      </c>
      <c r="FU34" t="s">
        <v>202</v>
      </c>
      <c r="FV34" t="s">
        <v>1159</v>
      </c>
      <c r="FW34" s="2" t="s">
        <v>243</v>
      </c>
      <c r="FX34" t="s">
        <v>1160</v>
      </c>
      <c r="FY34" s="2" t="s">
        <v>233</v>
      </c>
      <c r="GA34" t="s">
        <v>1161</v>
      </c>
      <c r="GB34" s="2" t="s">
        <v>248</v>
      </c>
      <c r="GC34" t="s">
        <v>1162</v>
      </c>
      <c r="GD34" s="2" t="s">
        <v>233</v>
      </c>
      <c r="GF34" s="2" t="s">
        <v>233</v>
      </c>
      <c r="GH34" s="2" t="s">
        <v>394</v>
      </c>
      <c r="GI34" t="s">
        <v>1163</v>
      </c>
      <c r="GJ34" s="2" t="s">
        <v>233</v>
      </c>
      <c r="GL34" s="2" t="s">
        <v>495</v>
      </c>
      <c r="GM34" t="s">
        <v>1164</v>
      </c>
      <c r="GN34" t="s">
        <v>289</v>
      </c>
      <c r="GO34" t="s">
        <v>322</v>
      </c>
      <c r="GP34" s="2" t="s">
        <v>252</v>
      </c>
      <c r="GR34" s="2" t="s">
        <v>233</v>
      </c>
      <c r="GT34" s="2" t="s">
        <v>233</v>
      </c>
      <c r="GV34" t="s">
        <v>1165</v>
      </c>
      <c r="GW34" s="2" t="s">
        <v>233</v>
      </c>
      <c r="GY34" s="2" t="s">
        <v>233</v>
      </c>
      <c r="HA34" s="18">
        <v>10</v>
      </c>
      <c r="HB34" s="19">
        <v>0</v>
      </c>
      <c r="HC34" s="20">
        <v>8</v>
      </c>
      <c r="HD34" s="21">
        <v>3</v>
      </c>
      <c r="HE34" s="14">
        <v>2</v>
      </c>
      <c r="HF34" s="15">
        <v>0</v>
      </c>
      <c r="HG34" s="16">
        <v>5</v>
      </c>
      <c r="HH34" s="17">
        <v>0</v>
      </c>
      <c r="HI34" t="s">
        <v>254</v>
      </c>
      <c r="HK34" t="s">
        <v>2024</v>
      </c>
      <c r="HL34" t="s">
        <v>2024</v>
      </c>
      <c r="HM34" t="s">
        <v>2024</v>
      </c>
      <c r="HN34" t="s">
        <v>2024</v>
      </c>
      <c r="HO34" t="s">
        <v>2024</v>
      </c>
      <c r="HP34" t="s">
        <v>2024</v>
      </c>
      <c r="HQ34" t="s">
        <v>2024</v>
      </c>
      <c r="HR34" t="s">
        <v>2024</v>
      </c>
    </row>
    <row r="35" spans="1:226" ht="21" x14ac:dyDescent="0.5">
      <c r="A35" t="s">
        <v>1166</v>
      </c>
      <c r="B35" s="1">
        <v>44569.77847222222</v>
      </c>
      <c r="C35" t="s">
        <v>1167</v>
      </c>
      <c r="D35" t="s">
        <v>1168</v>
      </c>
      <c r="E35" t="s">
        <v>1169</v>
      </c>
      <c r="F35">
        <v>2014</v>
      </c>
      <c r="G35" t="s">
        <v>1170</v>
      </c>
      <c r="H35" t="s">
        <v>202</v>
      </c>
      <c r="I35" t="s">
        <v>202</v>
      </c>
      <c r="J35" t="s">
        <v>202</v>
      </c>
      <c r="K35" t="s">
        <v>203</v>
      </c>
      <c r="L35" t="s">
        <v>204</v>
      </c>
      <c r="M35" t="s">
        <v>203</v>
      </c>
      <c r="N35" t="s">
        <v>202</v>
      </c>
      <c r="O35" t="s">
        <v>203</v>
      </c>
      <c r="P35" t="s">
        <v>1171</v>
      </c>
      <c r="Q35" t="s">
        <v>261</v>
      </c>
      <c r="S35" t="s">
        <v>207</v>
      </c>
      <c r="T35" t="s">
        <v>1172</v>
      </c>
      <c r="U35" t="s">
        <v>203</v>
      </c>
      <c r="V35" t="s">
        <v>203</v>
      </c>
      <c r="W35" t="s">
        <v>202</v>
      </c>
      <c r="X35" t="s">
        <v>203</v>
      </c>
      <c r="Y35" t="s">
        <v>202</v>
      </c>
      <c r="Z35" t="s">
        <v>203</v>
      </c>
      <c r="AA35" t="s">
        <v>202</v>
      </c>
      <c r="AB35" t="s">
        <v>202</v>
      </c>
      <c r="AC35" t="s">
        <v>202</v>
      </c>
      <c r="AD35" t="s">
        <v>202</v>
      </c>
      <c r="AE35" t="s">
        <v>202</v>
      </c>
      <c r="AF35" t="s">
        <v>202</v>
      </c>
      <c r="AG35" t="s">
        <v>203</v>
      </c>
      <c r="AH35" t="s">
        <v>202</v>
      </c>
      <c r="AI35" t="s">
        <v>203</v>
      </c>
      <c r="AJ35" t="s">
        <v>202</v>
      </c>
      <c r="AK35" t="s">
        <v>202</v>
      </c>
      <c r="AL35" t="s">
        <v>365</v>
      </c>
      <c r="AM35" t="s">
        <v>210</v>
      </c>
      <c r="AN35" t="s">
        <v>203</v>
      </c>
      <c r="AO35" t="s">
        <v>202</v>
      </c>
      <c r="AP35" t="s">
        <v>202</v>
      </c>
      <c r="AQ35" t="s">
        <v>202</v>
      </c>
      <c r="AR35" t="s">
        <v>202</v>
      </c>
      <c r="AT35" t="s">
        <v>366</v>
      </c>
      <c r="AU35" t="s">
        <v>217</v>
      </c>
      <c r="AV35" t="s">
        <v>1173</v>
      </c>
      <c r="AW35" t="s">
        <v>217</v>
      </c>
      <c r="AX35" t="s">
        <v>590</v>
      </c>
      <c r="AY35" t="s">
        <v>1174</v>
      </c>
      <c r="BO35" t="s">
        <v>214</v>
      </c>
      <c r="BP35" t="s">
        <v>217</v>
      </c>
      <c r="BQ35" t="s">
        <v>212</v>
      </c>
      <c r="BR35" t="s">
        <v>217</v>
      </c>
      <c r="BS35" t="s">
        <v>217</v>
      </c>
      <c r="BY35" t="s">
        <v>203</v>
      </c>
      <c r="BZ35" t="s">
        <v>202</v>
      </c>
      <c r="CA35" t="s">
        <v>202</v>
      </c>
      <c r="CB35" t="s">
        <v>202</v>
      </c>
      <c r="CC35" t="s">
        <v>202</v>
      </c>
      <c r="CD35">
        <v>9</v>
      </c>
      <c r="CE35">
        <v>0</v>
      </c>
      <c r="CN35" t="s">
        <v>339</v>
      </c>
      <c r="CO35" t="s">
        <v>202</v>
      </c>
      <c r="CP35" t="s">
        <v>202</v>
      </c>
      <c r="CQ35" t="s">
        <v>202</v>
      </c>
      <c r="CR35" t="s">
        <v>202</v>
      </c>
      <c r="CS35" t="s">
        <v>202</v>
      </c>
      <c r="CT35" t="s">
        <v>203</v>
      </c>
      <c r="CU35" t="s">
        <v>202</v>
      </c>
      <c r="CV35" t="s">
        <v>202</v>
      </c>
      <c r="DG35" t="s">
        <v>1175</v>
      </c>
      <c r="DH35" t="s">
        <v>1176</v>
      </c>
      <c r="DM35" t="s">
        <v>1177</v>
      </c>
      <c r="DN35" t="s">
        <v>212</v>
      </c>
      <c r="DP35" t="s">
        <v>202</v>
      </c>
      <c r="DQ35" t="s">
        <v>202</v>
      </c>
      <c r="DR35" t="s">
        <v>202</v>
      </c>
      <c r="DS35" t="s">
        <v>202</v>
      </c>
      <c r="DT35" t="s">
        <v>202</v>
      </c>
      <c r="DV35" t="s">
        <v>203</v>
      </c>
      <c r="DW35" t="s">
        <v>202</v>
      </c>
      <c r="DX35" t="s">
        <v>202</v>
      </c>
      <c r="DY35" t="s">
        <v>202</v>
      </c>
      <c r="DZ35" t="s">
        <v>202</v>
      </c>
      <c r="EA35" t="s">
        <v>202</v>
      </c>
      <c r="EB35" t="s">
        <v>202</v>
      </c>
      <c r="EC35" t="s">
        <v>203</v>
      </c>
      <c r="ED35" t="s">
        <v>202</v>
      </c>
      <c r="EE35" t="s">
        <v>1175</v>
      </c>
      <c r="EO35" s="3" t="s">
        <v>217</v>
      </c>
      <c r="EP35" t="s">
        <v>1178</v>
      </c>
      <c r="EQ35" s="2" t="s">
        <v>275</v>
      </c>
      <c r="ER35" t="s">
        <v>1179</v>
      </c>
      <c r="ES35" s="2" t="s">
        <v>316</v>
      </c>
      <c r="ET35" t="s">
        <v>1180</v>
      </c>
      <c r="EU35" s="2" t="s">
        <v>381</v>
      </c>
      <c r="EV35" t="s">
        <v>1181</v>
      </c>
      <c r="EW35" s="2" t="s">
        <v>383</v>
      </c>
      <c r="EX35" t="s">
        <v>1182</v>
      </c>
      <c r="EY35" t="s">
        <v>203</v>
      </c>
      <c r="EZ35" t="s">
        <v>203</v>
      </c>
      <c r="FA35" t="s">
        <v>203</v>
      </c>
      <c r="FB35" t="s">
        <v>202</v>
      </c>
      <c r="FC35" s="2" t="s">
        <v>233</v>
      </c>
      <c r="FE35" s="2" t="s">
        <v>386</v>
      </c>
      <c r="FF35" t="s">
        <v>1183</v>
      </c>
      <c r="FG35" t="s">
        <v>1184</v>
      </c>
      <c r="FH35" s="2" t="s">
        <v>282</v>
      </c>
      <c r="FI35" t="s">
        <v>1185</v>
      </c>
      <c r="FJ35" s="2" t="s">
        <v>233</v>
      </c>
      <c r="FL35" t="s">
        <v>202</v>
      </c>
      <c r="FM35" t="s">
        <v>202</v>
      </c>
      <c r="FN35" t="s">
        <v>202</v>
      </c>
      <c r="FO35" t="s">
        <v>202</v>
      </c>
      <c r="FP35" t="s">
        <v>203</v>
      </c>
      <c r="FQ35" t="s">
        <v>202</v>
      </c>
      <c r="FR35" t="s">
        <v>202</v>
      </c>
      <c r="FS35" t="s">
        <v>202</v>
      </c>
      <c r="FT35" t="s">
        <v>202</v>
      </c>
      <c r="FU35" t="s">
        <v>203</v>
      </c>
      <c r="FW35" s="2" t="s">
        <v>243</v>
      </c>
      <c r="FX35" t="s">
        <v>1186</v>
      </c>
      <c r="FY35" s="2" t="s">
        <v>233</v>
      </c>
      <c r="GA35" t="s">
        <v>1187</v>
      </c>
      <c r="GB35" s="2" t="s">
        <v>233</v>
      </c>
      <c r="GD35" s="2" t="s">
        <v>233</v>
      </c>
      <c r="GF35" s="2" t="s">
        <v>1130</v>
      </c>
      <c r="GG35" t="s">
        <v>1188</v>
      </c>
      <c r="GH35" s="2" t="s">
        <v>394</v>
      </c>
      <c r="GI35" t="s">
        <v>1189</v>
      </c>
      <c r="GJ35" s="2" t="s">
        <v>493</v>
      </c>
      <c r="GK35" t="s">
        <v>1190</v>
      </c>
      <c r="GL35" s="2" t="s">
        <v>1191</v>
      </c>
      <c r="GM35" t="s">
        <v>1192</v>
      </c>
      <c r="GN35" t="s">
        <v>289</v>
      </c>
      <c r="GO35" t="s">
        <v>1193</v>
      </c>
      <c r="GP35" s="2" t="s">
        <v>252</v>
      </c>
      <c r="GR35" s="2" t="s">
        <v>233</v>
      </c>
      <c r="GT35" s="2" t="s">
        <v>233</v>
      </c>
      <c r="GV35" t="s">
        <v>1194</v>
      </c>
      <c r="GW35" s="2" t="s">
        <v>1195</v>
      </c>
      <c r="GX35" t="s">
        <v>1196</v>
      </c>
      <c r="GY35" s="2" t="s">
        <v>233</v>
      </c>
      <c r="HA35" s="18">
        <v>9</v>
      </c>
      <c r="HB35" s="19">
        <v>1</v>
      </c>
      <c r="HC35" s="20">
        <v>8</v>
      </c>
      <c r="HD35" s="21">
        <v>3</v>
      </c>
      <c r="HE35" s="14">
        <v>1</v>
      </c>
      <c r="HF35" s="15">
        <v>1</v>
      </c>
      <c r="HG35" s="16">
        <v>4</v>
      </c>
      <c r="HH35" s="17">
        <v>1</v>
      </c>
      <c r="HI35" t="s">
        <v>254</v>
      </c>
      <c r="HK35" t="s">
        <v>2024</v>
      </c>
      <c r="HL35" t="s">
        <v>2024</v>
      </c>
      <c r="HM35" t="s">
        <v>2024</v>
      </c>
      <c r="HN35" t="s">
        <v>2024</v>
      </c>
      <c r="HO35" t="s">
        <v>2024</v>
      </c>
      <c r="HP35" t="s">
        <v>2024</v>
      </c>
      <c r="HQ35" t="s">
        <v>2024</v>
      </c>
      <c r="HR35" t="s">
        <v>2024</v>
      </c>
    </row>
    <row r="36" spans="1:226" ht="21" x14ac:dyDescent="0.5">
      <c r="A36" t="s">
        <v>1197</v>
      </c>
      <c r="B36" s="1">
        <v>44572.793749999997</v>
      </c>
      <c r="C36" t="s">
        <v>1198</v>
      </c>
      <c r="D36" t="s">
        <v>1199</v>
      </c>
      <c r="E36" t="s">
        <v>1200</v>
      </c>
      <c r="F36">
        <v>2014</v>
      </c>
      <c r="G36" t="s">
        <v>1201</v>
      </c>
      <c r="H36" t="s">
        <v>202</v>
      </c>
      <c r="I36" t="s">
        <v>203</v>
      </c>
      <c r="J36" t="s">
        <v>202</v>
      </c>
      <c r="K36" t="s">
        <v>202</v>
      </c>
      <c r="L36" t="s">
        <v>233</v>
      </c>
      <c r="M36" t="s">
        <v>202</v>
      </c>
      <c r="N36" t="s">
        <v>202</v>
      </c>
      <c r="O36" t="s">
        <v>202</v>
      </c>
      <c r="Q36" t="s">
        <v>261</v>
      </c>
      <c r="S36" t="s">
        <v>207</v>
      </c>
      <c r="T36" t="s">
        <v>1202</v>
      </c>
      <c r="U36" t="s">
        <v>203</v>
      </c>
      <c r="V36" t="s">
        <v>203</v>
      </c>
      <c r="W36" t="s">
        <v>203</v>
      </c>
      <c r="X36" t="s">
        <v>202</v>
      </c>
      <c r="Y36" t="s">
        <v>202</v>
      </c>
      <c r="Z36" t="s">
        <v>203</v>
      </c>
      <c r="AA36" t="s">
        <v>202</v>
      </c>
      <c r="AB36" t="s">
        <v>202</v>
      </c>
      <c r="AC36" t="s">
        <v>202</v>
      </c>
      <c r="AD36" t="s">
        <v>202</v>
      </c>
      <c r="AE36" t="s">
        <v>202</v>
      </c>
      <c r="AF36" t="s">
        <v>202</v>
      </c>
      <c r="AG36" t="s">
        <v>202</v>
      </c>
      <c r="AH36" t="s">
        <v>202</v>
      </c>
      <c r="AI36" t="s">
        <v>203</v>
      </c>
      <c r="AJ36" t="s">
        <v>202</v>
      </c>
      <c r="AK36" t="s">
        <v>202</v>
      </c>
      <c r="AL36" t="s">
        <v>209</v>
      </c>
      <c r="AM36" t="s">
        <v>210</v>
      </c>
      <c r="AN36" t="s">
        <v>203</v>
      </c>
      <c r="AO36" t="s">
        <v>202</v>
      </c>
      <c r="AP36" t="s">
        <v>202</v>
      </c>
      <c r="AQ36" t="s">
        <v>202</v>
      </c>
      <c r="AR36" t="s">
        <v>202</v>
      </c>
      <c r="AT36" t="s">
        <v>211</v>
      </c>
      <c r="AU36" t="s">
        <v>214</v>
      </c>
      <c r="AV36" t="s">
        <v>1203</v>
      </c>
      <c r="AW36" t="s">
        <v>214</v>
      </c>
      <c r="AX36" t="s">
        <v>368</v>
      </c>
      <c r="AY36" t="s">
        <v>1204</v>
      </c>
      <c r="BJ36" t="s">
        <v>217</v>
      </c>
      <c r="BK36" t="s">
        <v>217</v>
      </c>
      <c r="BL36" t="s">
        <v>217</v>
      </c>
      <c r="BM36" t="s">
        <v>217</v>
      </c>
      <c r="BN36" t="s">
        <v>217</v>
      </c>
      <c r="BY36" t="s">
        <v>203</v>
      </c>
      <c r="BZ36" t="s">
        <v>202</v>
      </c>
      <c r="CA36" t="s">
        <v>202</v>
      </c>
      <c r="CB36" t="s">
        <v>202</v>
      </c>
      <c r="CC36" t="s">
        <v>202</v>
      </c>
      <c r="CD36">
        <v>5</v>
      </c>
      <c r="CE36">
        <v>0</v>
      </c>
      <c r="CN36" t="s">
        <v>339</v>
      </c>
      <c r="CO36" t="s">
        <v>203</v>
      </c>
      <c r="CP36" t="s">
        <v>202</v>
      </c>
      <c r="CQ36" t="s">
        <v>202</v>
      </c>
      <c r="CR36" t="s">
        <v>202</v>
      </c>
      <c r="CS36" t="s">
        <v>202</v>
      </c>
      <c r="CT36" t="s">
        <v>202</v>
      </c>
      <c r="CU36" t="s">
        <v>202</v>
      </c>
      <c r="CV36" t="s">
        <v>202</v>
      </c>
      <c r="CW36" t="s">
        <v>322</v>
      </c>
      <c r="CX36" t="s">
        <v>1205</v>
      </c>
      <c r="DM36" t="s">
        <v>513</v>
      </c>
      <c r="DN36" t="s">
        <v>212</v>
      </c>
      <c r="DP36" t="s">
        <v>202</v>
      </c>
      <c r="DQ36" t="s">
        <v>202</v>
      </c>
      <c r="DR36" t="s">
        <v>202</v>
      </c>
      <c r="DS36" t="s">
        <v>202</v>
      </c>
      <c r="DT36" t="s">
        <v>202</v>
      </c>
      <c r="DV36" t="s">
        <v>202</v>
      </c>
      <c r="DW36" t="s">
        <v>202</v>
      </c>
      <c r="DX36" t="s">
        <v>202</v>
      </c>
      <c r="DY36" t="s">
        <v>203</v>
      </c>
      <c r="DZ36" t="s">
        <v>202</v>
      </c>
      <c r="EA36" t="s">
        <v>202</v>
      </c>
      <c r="EB36" t="s">
        <v>202</v>
      </c>
      <c r="EC36" t="s">
        <v>202</v>
      </c>
      <c r="ED36" t="s">
        <v>202</v>
      </c>
      <c r="EO36" s="3" t="s">
        <v>217</v>
      </c>
      <c r="EP36" t="s">
        <v>1206</v>
      </c>
      <c r="EQ36" s="2" t="s">
        <v>275</v>
      </c>
      <c r="ER36" t="s">
        <v>1974</v>
      </c>
      <c r="ES36" s="2" t="s">
        <v>316</v>
      </c>
      <c r="ET36" t="s">
        <v>1973</v>
      </c>
      <c r="EU36" s="2" t="s">
        <v>381</v>
      </c>
      <c r="EV36" t="s">
        <v>1207</v>
      </c>
      <c r="EW36" s="2" t="s">
        <v>318</v>
      </c>
      <c r="EX36" t="s">
        <v>1208</v>
      </c>
      <c r="EY36" t="s">
        <v>202</v>
      </c>
      <c r="EZ36" t="s">
        <v>202</v>
      </c>
      <c r="FA36" t="s">
        <v>203</v>
      </c>
      <c r="FB36" t="s">
        <v>202</v>
      </c>
      <c r="FC36" s="2" t="s">
        <v>233</v>
      </c>
      <c r="FE36" s="2" t="s">
        <v>238</v>
      </c>
      <c r="FF36" t="s">
        <v>1209</v>
      </c>
      <c r="FG36" t="s">
        <v>1210</v>
      </c>
      <c r="FH36" s="2" t="s">
        <v>282</v>
      </c>
      <c r="FI36" t="s">
        <v>1211</v>
      </c>
      <c r="FJ36" s="2" t="s">
        <v>233</v>
      </c>
      <c r="FL36" t="s">
        <v>202</v>
      </c>
      <c r="FM36" t="s">
        <v>202</v>
      </c>
      <c r="FN36" t="s">
        <v>202</v>
      </c>
      <c r="FO36" t="s">
        <v>202</v>
      </c>
      <c r="FP36" t="s">
        <v>203</v>
      </c>
      <c r="FQ36" t="s">
        <v>202</v>
      </c>
      <c r="FR36" t="s">
        <v>202</v>
      </c>
      <c r="FS36" t="s">
        <v>202</v>
      </c>
      <c r="FT36" t="s">
        <v>202</v>
      </c>
      <c r="FU36" t="s">
        <v>203</v>
      </c>
      <c r="FW36" s="2" t="s">
        <v>233</v>
      </c>
      <c r="FY36" s="2" t="s">
        <v>233</v>
      </c>
      <c r="GA36" t="s">
        <v>1212</v>
      </c>
      <c r="GB36" s="2" t="s">
        <v>233</v>
      </c>
      <c r="GD36" s="2" t="s">
        <v>233</v>
      </c>
      <c r="GF36" s="2" t="s">
        <v>233</v>
      </c>
      <c r="GH36" s="2" t="s">
        <v>233</v>
      </c>
      <c r="GJ36" s="2" t="s">
        <v>233</v>
      </c>
      <c r="GL36" s="2" t="s">
        <v>233</v>
      </c>
      <c r="GN36" t="s">
        <v>658</v>
      </c>
      <c r="GO36" t="s">
        <v>322</v>
      </c>
      <c r="GP36" s="2" t="s">
        <v>252</v>
      </c>
      <c r="GR36" s="2" t="s">
        <v>291</v>
      </c>
      <c r="GS36" t="s">
        <v>1213</v>
      </c>
      <c r="GT36" s="2" t="s">
        <v>233</v>
      </c>
      <c r="GV36" t="s">
        <v>1214</v>
      </c>
      <c r="GW36" s="2" t="s">
        <v>233</v>
      </c>
      <c r="GY36" s="2" t="s">
        <v>233</v>
      </c>
      <c r="HA36" s="18">
        <v>14</v>
      </c>
      <c r="HB36" s="19">
        <v>0</v>
      </c>
      <c r="HC36" s="20">
        <v>3</v>
      </c>
      <c r="HD36" s="21">
        <v>4</v>
      </c>
      <c r="HE36" s="14">
        <v>3</v>
      </c>
      <c r="HF36" s="15">
        <v>0</v>
      </c>
      <c r="HG36" s="16">
        <v>3</v>
      </c>
      <c r="HH36" s="17">
        <v>1</v>
      </c>
      <c r="HI36" t="s">
        <v>254</v>
      </c>
      <c r="HK36" t="s">
        <v>2024</v>
      </c>
      <c r="HL36" t="s">
        <v>2024</v>
      </c>
      <c r="HM36" t="s">
        <v>2024</v>
      </c>
      <c r="HN36" t="s">
        <v>2024</v>
      </c>
      <c r="HO36" t="s">
        <v>2024</v>
      </c>
      <c r="HP36" t="s">
        <v>2024</v>
      </c>
      <c r="HQ36" t="s">
        <v>2024</v>
      </c>
      <c r="HR36" t="s">
        <v>2024</v>
      </c>
    </row>
    <row r="37" spans="1:226" ht="21" x14ac:dyDescent="0.5">
      <c r="A37" t="s">
        <v>1215</v>
      </c>
      <c r="B37" s="1">
        <v>44572.918055555558</v>
      </c>
      <c r="C37" t="s">
        <v>1216</v>
      </c>
      <c r="D37" t="s">
        <v>1217</v>
      </c>
      <c r="E37" t="s">
        <v>1218</v>
      </c>
      <c r="F37">
        <v>2013</v>
      </c>
      <c r="G37" t="s">
        <v>1219</v>
      </c>
      <c r="H37" t="s">
        <v>202</v>
      </c>
      <c r="I37" t="s">
        <v>203</v>
      </c>
      <c r="J37" t="s">
        <v>202</v>
      </c>
      <c r="K37" t="s">
        <v>202</v>
      </c>
      <c r="L37" t="s">
        <v>204</v>
      </c>
      <c r="M37" t="s">
        <v>203</v>
      </c>
      <c r="N37" t="s">
        <v>202</v>
      </c>
      <c r="O37" t="s">
        <v>202</v>
      </c>
      <c r="P37" t="s">
        <v>1220</v>
      </c>
      <c r="Q37" t="s">
        <v>261</v>
      </c>
      <c r="S37" t="s">
        <v>262</v>
      </c>
      <c r="T37" t="s">
        <v>1221</v>
      </c>
      <c r="U37" t="s">
        <v>202</v>
      </c>
      <c r="V37" t="s">
        <v>202</v>
      </c>
      <c r="W37" t="s">
        <v>202</v>
      </c>
      <c r="X37" t="s">
        <v>202</v>
      </c>
      <c r="Y37" t="s">
        <v>202</v>
      </c>
      <c r="Z37" t="s">
        <v>203</v>
      </c>
      <c r="AA37" t="s">
        <v>202</v>
      </c>
      <c r="AB37" t="s">
        <v>202</v>
      </c>
      <c r="AC37" t="s">
        <v>202</v>
      </c>
      <c r="AD37" t="s">
        <v>202</v>
      </c>
      <c r="AE37" t="s">
        <v>202</v>
      </c>
      <c r="AF37" t="s">
        <v>202</v>
      </c>
      <c r="AG37" t="s">
        <v>203</v>
      </c>
      <c r="AH37" t="s">
        <v>202</v>
      </c>
      <c r="AI37" t="s">
        <v>203</v>
      </c>
      <c r="AJ37" t="s">
        <v>202</v>
      </c>
      <c r="AK37" t="s">
        <v>202</v>
      </c>
      <c r="AL37" t="s">
        <v>209</v>
      </c>
      <c r="AM37" t="s">
        <v>210</v>
      </c>
      <c r="AN37" t="s">
        <v>203</v>
      </c>
      <c r="AO37" t="s">
        <v>202</v>
      </c>
      <c r="AP37" t="s">
        <v>203</v>
      </c>
      <c r="AQ37" t="s">
        <v>202</v>
      </c>
      <c r="AR37" t="s">
        <v>202</v>
      </c>
      <c r="AT37" t="s">
        <v>211</v>
      </c>
      <c r="AU37" t="s">
        <v>217</v>
      </c>
      <c r="AV37" t="s">
        <v>1222</v>
      </c>
      <c r="AW37" t="s">
        <v>217</v>
      </c>
      <c r="AX37" t="s">
        <v>268</v>
      </c>
      <c r="AY37" t="s">
        <v>1223</v>
      </c>
      <c r="BT37" t="s">
        <v>212</v>
      </c>
      <c r="BU37" t="s">
        <v>212</v>
      </c>
      <c r="BV37" t="s">
        <v>212</v>
      </c>
      <c r="BW37" t="s">
        <v>212</v>
      </c>
      <c r="BX37" t="s">
        <v>212</v>
      </c>
      <c r="BY37" t="s">
        <v>203</v>
      </c>
      <c r="BZ37" t="s">
        <v>202</v>
      </c>
      <c r="CA37" t="s">
        <v>203</v>
      </c>
      <c r="CB37" t="s">
        <v>202</v>
      </c>
      <c r="CC37" t="s">
        <v>202</v>
      </c>
      <c r="CD37">
        <v>37</v>
      </c>
      <c r="CE37">
        <v>0</v>
      </c>
      <c r="CH37" t="s">
        <v>1996</v>
      </c>
      <c r="CI37">
        <v>0</v>
      </c>
      <c r="CN37" t="s">
        <v>339</v>
      </c>
      <c r="CO37" t="s">
        <v>203</v>
      </c>
      <c r="CP37" t="s">
        <v>202</v>
      </c>
      <c r="CQ37" t="s">
        <v>203</v>
      </c>
      <c r="CR37" t="s">
        <v>202</v>
      </c>
      <c r="CS37" t="s">
        <v>202</v>
      </c>
      <c r="CT37" t="s">
        <v>202</v>
      </c>
      <c r="CU37" t="s">
        <v>202</v>
      </c>
      <c r="CV37" t="s">
        <v>202</v>
      </c>
      <c r="CW37" t="s">
        <v>1224</v>
      </c>
      <c r="CX37" t="s">
        <v>1225</v>
      </c>
      <c r="DA37" t="s">
        <v>1226</v>
      </c>
      <c r="DB37" t="s">
        <v>1227</v>
      </c>
      <c r="DM37" t="s">
        <v>513</v>
      </c>
      <c r="DN37" t="s">
        <v>212</v>
      </c>
      <c r="DP37" t="s">
        <v>202</v>
      </c>
      <c r="DQ37" t="s">
        <v>202</v>
      </c>
      <c r="DR37" t="s">
        <v>202</v>
      </c>
      <c r="DS37" t="s">
        <v>202</v>
      </c>
      <c r="DT37" t="s">
        <v>202</v>
      </c>
      <c r="DV37" t="s">
        <v>203</v>
      </c>
      <c r="DW37" t="s">
        <v>202</v>
      </c>
      <c r="DX37" t="s">
        <v>203</v>
      </c>
      <c r="DY37" t="s">
        <v>202</v>
      </c>
      <c r="DZ37" t="s">
        <v>202</v>
      </c>
      <c r="EA37" t="s">
        <v>202</v>
      </c>
      <c r="EB37" t="s">
        <v>202</v>
      </c>
      <c r="EC37" t="s">
        <v>203</v>
      </c>
      <c r="ED37" t="s">
        <v>202</v>
      </c>
      <c r="EE37" t="s">
        <v>1997</v>
      </c>
      <c r="EO37" s="3" t="s">
        <v>217</v>
      </c>
      <c r="EP37" t="s">
        <v>1228</v>
      </c>
      <c r="EQ37" s="2" t="s">
        <v>275</v>
      </c>
      <c r="ER37" t="s">
        <v>1975</v>
      </c>
      <c r="ES37" s="2" t="s">
        <v>316</v>
      </c>
      <c r="ET37" t="s">
        <v>1976</v>
      </c>
      <c r="EU37" s="2" t="s">
        <v>234</v>
      </c>
      <c r="EV37" t="s">
        <v>1229</v>
      </c>
      <c r="EW37" s="2" t="s">
        <v>233</v>
      </c>
      <c r="EY37" t="s">
        <v>203</v>
      </c>
      <c r="EZ37" t="s">
        <v>203</v>
      </c>
      <c r="FA37" t="s">
        <v>202</v>
      </c>
      <c r="FB37" t="s">
        <v>202</v>
      </c>
      <c r="FC37" s="2" t="s">
        <v>236</v>
      </c>
      <c r="FD37" t="s">
        <v>1230</v>
      </c>
      <c r="FE37" s="2" t="s">
        <v>238</v>
      </c>
      <c r="FF37" t="s">
        <v>1231</v>
      </c>
      <c r="FG37" t="s">
        <v>1998</v>
      </c>
      <c r="FH37" s="2" t="s">
        <v>233</v>
      </c>
      <c r="FJ37" s="2" t="s">
        <v>323</v>
      </c>
      <c r="FK37" t="s">
        <v>1999</v>
      </c>
      <c r="FL37" t="s">
        <v>202</v>
      </c>
      <c r="FM37" t="s">
        <v>202</v>
      </c>
      <c r="FN37" t="s">
        <v>202</v>
      </c>
      <c r="FO37" t="s">
        <v>203</v>
      </c>
      <c r="FP37" t="s">
        <v>202</v>
      </c>
      <c r="FQ37" t="s">
        <v>202</v>
      </c>
      <c r="FR37" t="s">
        <v>202</v>
      </c>
      <c r="FS37" t="s">
        <v>202</v>
      </c>
      <c r="FT37" t="s">
        <v>202</v>
      </c>
      <c r="FU37" t="s">
        <v>203</v>
      </c>
      <c r="FW37" s="2" t="s">
        <v>243</v>
      </c>
      <c r="FX37" t="s">
        <v>1232</v>
      </c>
      <c r="FY37" s="2" t="s">
        <v>326</v>
      </c>
      <c r="FZ37" t="s">
        <v>1233</v>
      </c>
      <c r="GA37" t="s">
        <v>1234</v>
      </c>
      <c r="GB37" s="2" t="s">
        <v>233</v>
      </c>
      <c r="GD37" s="2" t="s">
        <v>1235</v>
      </c>
      <c r="GE37" t="s">
        <v>1236</v>
      </c>
      <c r="GF37" s="2" t="s">
        <v>1130</v>
      </c>
      <c r="GG37" t="s">
        <v>1237</v>
      </c>
      <c r="GH37" s="2" t="s">
        <v>1238</v>
      </c>
      <c r="GI37" t="s">
        <v>1239</v>
      </c>
      <c r="GJ37" s="2" t="s">
        <v>553</v>
      </c>
      <c r="GK37" t="s">
        <v>1230</v>
      </c>
      <c r="GL37" s="2" t="s">
        <v>495</v>
      </c>
      <c r="GM37" t="s">
        <v>1230</v>
      </c>
      <c r="GN37" t="s">
        <v>289</v>
      </c>
      <c r="GO37" t="s">
        <v>1240</v>
      </c>
      <c r="GP37" s="2" t="s">
        <v>252</v>
      </c>
      <c r="GR37" s="2" t="s">
        <v>233</v>
      </c>
      <c r="GT37" s="2" t="s">
        <v>233</v>
      </c>
      <c r="GV37" t="s">
        <v>1241</v>
      </c>
      <c r="GW37" s="2" t="s">
        <v>233</v>
      </c>
      <c r="GY37" s="2" t="s">
        <v>1242</v>
      </c>
      <c r="GZ37" t="s">
        <v>1243</v>
      </c>
      <c r="HA37" s="18">
        <v>7</v>
      </c>
      <c r="HB37" s="19">
        <v>2</v>
      </c>
      <c r="HC37" s="20">
        <v>5</v>
      </c>
      <c r="HD37" s="21">
        <v>7</v>
      </c>
      <c r="HE37" s="14">
        <v>1</v>
      </c>
      <c r="HF37" s="15">
        <v>2</v>
      </c>
      <c r="HG37" s="16">
        <v>3</v>
      </c>
      <c r="HH37" s="17">
        <v>1</v>
      </c>
      <c r="HI37" t="s">
        <v>254</v>
      </c>
      <c r="HK37" t="s">
        <v>2024</v>
      </c>
      <c r="HL37" t="s">
        <v>2024</v>
      </c>
      <c r="HM37" t="s">
        <v>2024</v>
      </c>
      <c r="HN37" t="s">
        <v>2024</v>
      </c>
      <c r="HO37" t="s">
        <v>2024</v>
      </c>
      <c r="HP37" t="s">
        <v>2024</v>
      </c>
      <c r="HQ37" t="s">
        <v>2024</v>
      </c>
      <c r="HR37" t="s">
        <v>2024</v>
      </c>
    </row>
    <row r="38" spans="1:226" ht="21" x14ac:dyDescent="0.5">
      <c r="A38" t="s">
        <v>1244</v>
      </c>
      <c r="B38" s="1">
        <v>44573.706944444442</v>
      </c>
      <c r="C38" t="s">
        <v>1245</v>
      </c>
      <c r="D38" t="s">
        <v>1246</v>
      </c>
      <c r="E38" t="s">
        <v>1247</v>
      </c>
      <c r="F38">
        <v>2020</v>
      </c>
      <c r="G38" t="s">
        <v>1248</v>
      </c>
      <c r="H38" t="s">
        <v>202</v>
      </c>
      <c r="I38" t="s">
        <v>203</v>
      </c>
      <c r="J38" t="s">
        <v>202</v>
      </c>
      <c r="K38" t="s">
        <v>202</v>
      </c>
      <c r="L38" t="s">
        <v>204</v>
      </c>
      <c r="M38" t="s">
        <v>203</v>
      </c>
      <c r="N38" t="s">
        <v>202</v>
      </c>
      <c r="O38" t="s">
        <v>203</v>
      </c>
      <c r="P38" t="s">
        <v>1249</v>
      </c>
      <c r="Q38" t="s">
        <v>436</v>
      </c>
      <c r="S38" t="s">
        <v>207</v>
      </c>
      <c r="T38" t="s">
        <v>1250</v>
      </c>
      <c r="U38" t="s">
        <v>202</v>
      </c>
      <c r="V38" t="s">
        <v>202</v>
      </c>
      <c r="W38" t="s">
        <v>202</v>
      </c>
      <c r="X38" t="s">
        <v>202</v>
      </c>
      <c r="Y38" t="s">
        <v>202</v>
      </c>
      <c r="Z38" t="s">
        <v>203</v>
      </c>
      <c r="AA38" t="s">
        <v>202</v>
      </c>
      <c r="AB38" t="s">
        <v>202</v>
      </c>
      <c r="AC38" t="s">
        <v>202</v>
      </c>
      <c r="AD38" t="s">
        <v>202</v>
      </c>
      <c r="AE38" t="s">
        <v>202</v>
      </c>
      <c r="AF38" t="s">
        <v>202</v>
      </c>
      <c r="AG38" t="s">
        <v>202</v>
      </c>
      <c r="AH38" t="s">
        <v>202</v>
      </c>
      <c r="AI38" t="s">
        <v>203</v>
      </c>
      <c r="AJ38" t="s">
        <v>202</v>
      </c>
      <c r="AK38" t="s">
        <v>202</v>
      </c>
      <c r="AL38" t="s">
        <v>264</v>
      </c>
      <c r="AM38" t="s">
        <v>472</v>
      </c>
      <c r="AN38" t="s">
        <v>203</v>
      </c>
      <c r="AO38" t="s">
        <v>202</v>
      </c>
      <c r="AP38" t="s">
        <v>202</v>
      </c>
      <c r="AQ38" t="s">
        <v>203</v>
      </c>
      <c r="AR38" t="s">
        <v>202</v>
      </c>
      <c r="AT38" t="s">
        <v>211</v>
      </c>
      <c r="AU38" t="s">
        <v>217</v>
      </c>
      <c r="AV38" t="s">
        <v>1251</v>
      </c>
      <c r="AW38" t="s">
        <v>217</v>
      </c>
      <c r="AX38" t="s">
        <v>439</v>
      </c>
      <c r="AY38" t="s">
        <v>1252</v>
      </c>
      <c r="BE38" t="s">
        <v>217</v>
      </c>
      <c r="BF38" t="s">
        <v>217</v>
      </c>
      <c r="BG38" t="s">
        <v>217</v>
      </c>
      <c r="BH38" t="s">
        <v>212</v>
      </c>
      <c r="BI38" t="s">
        <v>217</v>
      </c>
      <c r="BY38" t="s">
        <v>203</v>
      </c>
      <c r="BZ38" t="s">
        <v>203</v>
      </c>
      <c r="CA38" t="s">
        <v>202</v>
      </c>
      <c r="CB38" t="s">
        <v>202</v>
      </c>
      <c r="CC38" t="s">
        <v>202</v>
      </c>
      <c r="CD38">
        <v>7</v>
      </c>
      <c r="CE38">
        <v>10</v>
      </c>
      <c r="CF38">
        <v>7</v>
      </c>
      <c r="CG38">
        <v>10</v>
      </c>
      <c r="CN38" t="s">
        <v>339</v>
      </c>
      <c r="CO38" t="s">
        <v>203</v>
      </c>
      <c r="CP38" t="s">
        <v>202</v>
      </c>
      <c r="CQ38" t="s">
        <v>203</v>
      </c>
      <c r="CR38" t="s">
        <v>202</v>
      </c>
      <c r="CS38" t="s">
        <v>203</v>
      </c>
      <c r="CT38" t="s">
        <v>203</v>
      </c>
      <c r="CU38" t="s">
        <v>202</v>
      </c>
      <c r="CV38" t="s">
        <v>203</v>
      </c>
      <c r="CW38" t="s">
        <v>1253</v>
      </c>
      <c r="CX38" t="s">
        <v>1254</v>
      </c>
      <c r="DA38" t="s">
        <v>1255</v>
      </c>
      <c r="DB38" t="s">
        <v>1256</v>
      </c>
      <c r="DE38" t="s">
        <v>1257</v>
      </c>
      <c r="DF38" t="s">
        <v>1258</v>
      </c>
      <c r="DG38" t="s">
        <v>1259</v>
      </c>
      <c r="DH38" t="s">
        <v>1260</v>
      </c>
      <c r="DK38" t="s">
        <v>1261</v>
      </c>
      <c r="DL38" t="s">
        <v>1262</v>
      </c>
      <c r="DM38" t="s">
        <v>313</v>
      </c>
      <c r="DN38" t="s">
        <v>212</v>
      </c>
      <c r="DP38" t="s">
        <v>202</v>
      </c>
      <c r="DQ38" t="s">
        <v>202</v>
      </c>
      <c r="DR38" t="s">
        <v>202</v>
      </c>
      <c r="DS38" t="s">
        <v>202</v>
      </c>
      <c r="DT38" t="s">
        <v>202</v>
      </c>
      <c r="DV38" t="s">
        <v>202</v>
      </c>
      <c r="DW38" t="s">
        <v>203</v>
      </c>
      <c r="DX38" t="s">
        <v>203</v>
      </c>
      <c r="DY38" t="s">
        <v>202</v>
      </c>
      <c r="DZ38" t="s">
        <v>202</v>
      </c>
      <c r="EA38" t="s">
        <v>203</v>
      </c>
      <c r="EB38" t="s">
        <v>202</v>
      </c>
      <c r="EC38" t="s">
        <v>203</v>
      </c>
      <c r="ED38" t="s">
        <v>202</v>
      </c>
      <c r="EE38" t="s">
        <v>1263</v>
      </c>
      <c r="EO38" s="3" t="s">
        <v>217</v>
      </c>
      <c r="EP38" t="s">
        <v>1264</v>
      </c>
      <c r="EQ38" s="2" t="s">
        <v>275</v>
      </c>
      <c r="ER38" t="s">
        <v>1978</v>
      </c>
      <c r="ES38" s="2" t="s">
        <v>316</v>
      </c>
      <c r="ET38" t="s">
        <v>1977</v>
      </c>
      <c r="EU38" s="2" t="s">
        <v>234</v>
      </c>
      <c r="EV38" t="s">
        <v>1265</v>
      </c>
      <c r="EW38" s="2" t="s">
        <v>233</v>
      </c>
      <c r="EY38" t="s">
        <v>202</v>
      </c>
      <c r="EZ38" t="s">
        <v>202</v>
      </c>
      <c r="FA38" t="s">
        <v>202</v>
      </c>
      <c r="FB38" t="s">
        <v>203</v>
      </c>
      <c r="FC38" s="2" t="s">
        <v>236</v>
      </c>
      <c r="FD38" t="s">
        <v>1266</v>
      </c>
      <c r="FE38" s="2" t="s">
        <v>238</v>
      </c>
      <c r="FF38" t="s">
        <v>1267</v>
      </c>
      <c r="FG38" t="s">
        <v>1268</v>
      </c>
      <c r="FH38" s="2" t="s">
        <v>233</v>
      </c>
      <c r="FJ38" s="2" t="s">
        <v>323</v>
      </c>
      <c r="FK38" t="s">
        <v>1269</v>
      </c>
      <c r="FL38" t="s">
        <v>202</v>
      </c>
      <c r="FM38" t="s">
        <v>202</v>
      </c>
      <c r="FN38" t="s">
        <v>202</v>
      </c>
      <c r="FO38" t="s">
        <v>202</v>
      </c>
      <c r="FP38" t="s">
        <v>203</v>
      </c>
      <c r="FQ38" t="s">
        <v>202</v>
      </c>
      <c r="FR38" t="s">
        <v>202</v>
      </c>
      <c r="FS38" t="s">
        <v>202</v>
      </c>
      <c r="FT38" t="s">
        <v>202</v>
      </c>
      <c r="FU38" t="s">
        <v>203</v>
      </c>
      <c r="FW38" s="2" t="s">
        <v>243</v>
      </c>
      <c r="FX38" t="s">
        <v>1270</v>
      </c>
      <c r="FY38" s="2" t="s">
        <v>326</v>
      </c>
      <c r="FZ38" t="s">
        <v>1270</v>
      </c>
      <c r="GA38" t="s">
        <v>1271</v>
      </c>
      <c r="GB38" s="2" t="s">
        <v>248</v>
      </c>
      <c r="GC38" t="s">
        <v>1272</v>
      </c>
      <c r="GD38" s="2" t="s">
        <v>233</v>
      </c>
      <c r="GF38" s="2" t="s">
        <v>233</v>
      </c>
      <c r="GH38" s="2" t="s">
        <v>394</v>
      </c>
      <c r="GI38" t="s">
        <v>1273</v>
      </c>
      <c r="GJ38" s="2" t="s">
        <v>493</v>
      </c>
      <c r="GK38" t="s">
        <v>1274</v>
      </c>
      <c r="GL38" s="2" t="s">
        <v>495</v>
      </c>
      <c r="GM38" t="s">
        <v>1275</v>
      </c>
      <c r="GN38" t="s">
        <v>289</v>
      </c>
      <c r="GO38" t="s">
        <v>322</v>
      </c>
      <c r="GP38" s="2" t="s">
        <v>252</v>
      </c>
      <c r="GR38" s="2" t="s">
        <v>233</v>
      </c>
      <c r="GT38" s="2" t="s">
        <v>233</v>
      </c>
      <c r="GV38" t="s">
        <v>1276</v>
      </c>
      <c r="GW38" s="2" t="s">
        <v>233</v>
      </c>
      <c r="GY38" s="2" t="s">
        <v>233</v>
      </c>
      <c r="HA38" s="18">
        <v>9</v>
      </c>
      <c r="HB38" s="19">
        <v>1</v>
      </c>
      <c r="HC38" s="20">
        <v>7</v>
      </c>
      <c r="HD38" s="21">
        <v>4</v>
      </c>
      <c r="HE38" s="14">
        <v>2</v>
      </c>
      <c r="HF38" s="15">
        <v>1</v>
      </c>
      <c r="HG38" s="16">
        <v>3</v>
      </c>
      <c r="HH38" s="17">
        <v>1</v>
      </c>
      <c r="HI38" t="s">
        <v>254</v>
      </c>
      <c r="HK38" t="s">
        <v>2024</v>
      </c>
      <c r="HL38" t="s">
        <v>2024</v>
      </c>
      <c r="HM38" t="s">
        <v>2024</v>
      </c>
      <c r="HN38" t="s">
        <v>2024</v>
      </c>
      <c r="HO38" t="s">
        <v>2024</v>
      </c>
      <c r="HP38" t="s">
        <v>2024</v>
      </c>
      <c r="HQ38" t="s">
        <v>2024</v>
      </c>
      <c r="HR38" t="s">
        <v>2024</v>
      </c>
    </row>
    <row r="39" spans="1:226" ht="21" x14ac:dyDescent="0.5">
      <c r="A39" t="s">
        <v>1277</v>
      </c>
      <c r="B39" s="1">
        <v>44576.76458333333</v>
      </c>
      <c r="C39" t="s">
        <v>1278</v>
      </c>
      <c r="D39" t="s">
        <v>1279</v>
      </c>
      <c r="E39" t="s">
        <v>1280</v>
      </c>
      <c r="F39">
        <v>2019</v>
      </c>
      <c r="G39" t="s">
        <v>1281</v>
      </c>
      <c r="H39" t="s">
        <v>203</v>
      </c>
      <c r="I39" t="s">
        <v>203</v>
      </c>
      <c r="J39" t="s">
        <v>202</v>
      </c>
      <c r="K39" t="s">
        <v>202</v>
      </c>
      <c r="L39" t="s">
        <v>405</v>
      </c>
      <c r="M39" t="s">
        <v>203</v>
      </c>
      <c r="N39" t="s">
        <v>202</v>
      </c>
      <c r="O39" t="s">
        <v>203</v>
      </c>
      <c r="P39" t="s">
        <v>1282</v>
      </c>
      <c r="Q39" t="s">
        <v>206</v>
      </c>
      <c r="R39" t="s">
        <v>1282</v>
      </c>
      <c r="S39" t="s">
        <v>207</v>
      </c>
      <c r="T39" t="s">
        <v>1283</v>
      </c>
      <c r="U39" t="s">
        <v>202</v>
      </c>
      <c r="V39" t="s">
        <v>202</v>
      </c>
      <c r="W39" t="s">
        <v>202</v>
      </c>
      <c r="X39" t="s">
        <v>202</v>
      </c>
      <c r="Y39" t="s">
        <v>202</v>
      </c>
      <c r="Z39" t="s">
        <v>203</v>
      </c>
      <c r="AA39" t="s">
        <v>202</v>
      </c>
      <c r="AB39" t="s">
        <v>202</v>
      </c>
      <c r="AC39" t="s">
        <v>202</v>
      </c>
      <c r="AD39" t="s">
        <v>202</v>
      </c>
      <c r="AE39" t="s">
        <v>202</v>
      </c>
      <c r="AF39" t="s">
        <v>202</v>
      </c>
      <c r="AG39" t="s">
        <v>202</v>
      </c>
      <c r="AH39" t="s">
        <v>202</v>
      </c>
      <c r="AI39" t="s">
        <v>203</v>
      </c>
      <c r="AJ39" t="s">
        <v>202</v>
      </c>
      <c r="AK39" t="s">
        <v>202</v>
      </c>
      <c r="AL39" t="s">
        <v>365</v>
      </c>
      <c r="AM39" t="s">
        <v>210</v>
      </c>
      <c r="AN39" t="s">
        <v>203</v>
      </c>
      <c r="AO39" t="s">
        <v>202</v>
      </c>
      <c r="AP39" t="s">
        <v>202</v>
      </c>
      <c r="AQ39" t="s">
        <v>202</v>
      </c>
      <c r="AR39" t="s">
        <v>202</v>
      </c>
      <c r="AT39" t="s">
        <v>211</v>
      </c>
      <c r="AU39" t="s">
        <v>217</v>
      </c>
      <c r="AV39" t="s">
        <v>1284</v>
      </c>
      <c r="AW39" t="s">
        <v>217</v>
      </c>
      <c r="AX39" t="s">
        <v>268</v>
      </c>
      <c r="AY39" t="s">
        <v>1285</v>
      </c>
      <c r="BT39" t="s">
        <v>212</v>
      </c>
      <c r="BU39" t="s">
        <v>217</v>
      </c>
      <c r="BV39" t="s">
        <v>217</v>
      </c>
      <c r="BW39" t="s">
        <v>217</v>
      </c>
      <c r="BX39" t="s">
        <v>212</v>
      </c>
      <c r="BY39" t="s">
        <v>203</v>
      </c>
      <c r="BZ39" t="s">
        <v>202</v>
      </c>
      <c r="CA39" t="s">
        <v>202</v>
      </c>
      <c r="CB39" t="s">
        <v>202</v>
      </c>
      <c r="CC39" t="s">
        <v>202</v>
      </c>
      <c r="CD39">
        <v>5</v>
      </c>
      <c r="CE39">
        <v>0</v>
      </c>
      <c r="CN39" t="s">
        <v>339</v>
      </c>
      <c r="CO39" t="s">
        <v>203</v>
      </c>
      <c r="CP39" t="s">
        <v>202</v>
      </c>
      <c r="CQ39" t="s">
        <v>202</v>
      </c>
      <c r="CR39" t="s">
        <v>203</v>
      </c>
      <c r="CS39" t="s">
        <v>203</v>
      </c>
      <c r="CT39" t="s">
        <v>203</v>
      </c>
      <c r="CU39" t="s">
        <v>202</v>
      </c>
      <c r="CV39" t="s">
        <v>202</v>
      </c>
      <c r="CW39" t="s">
        <v>1286</v>
      </c>
      <c r="CX39" t="s">
        <v>1287</v>
      </c>
      <c r="DC39" t="s">
        <v>1288</v>
      </c>
      <c r="DD39" t="s">
        <v>1289</v>
      </c>
      <c r="DE39" t="s">
        <v>1290</v>
      </c>
      <c r="DF39" t="s">
        <v>1291</v>
      </c>
      <c r="DG39" t="s">
        <v>1292</v>
      </c>
      <c r="DH39" t="s">
        <v>1293</v>
      </c>
      <c r="DM39" t="s">
        <v>513</v>
      </c>
      <c r="DN39" t="s">
        <v>212</v>
      </c>
      <c r="DP39" t="s">
        <v>202</v>
      </c>
      <c r="DQ39" t="s">
        <v>202</v>
      </c>
      <c r="DR39" t="s">
        <v>202</v>
      </c>
      <c r="DS39" t="s">
        <v>202</v>
      </c>
      <c r="DT39" t="s">
        <v>202</v>
      </c>
      <c r="DV39" t="s">
        <v>203</v>
      </c>
      <c r="DW39" t="s">
        <v>203</v>
      </c>
      <c r="DX39" t="s">
        <v>202</v>
      </c>
      <c r="DY39" t="s">
        <v>202</v>
      </c>
      <c r="DZ39" t="s">
        <v>202</v>
      </c>
      <c r="EA39" t="s">
        <v>202</v>
      </c>
      <c r="EB39" t="s">
        <v>202</v>
      </c>
      <c r="EC39" t="s">
        <v>203</v>
      </c>
      <c r="ED39" t="s">
        <v>202</v>
      </c>
      <c r="EE39" t="s">
        <v>1292</v>
      </c>
      <c r="EO39" s="3" t="s">
        <v>217</v>
      </c>
      <c r="EP39" t="s">
        <v>1294</v>
      </c>
      <c r="EQ39" s="2" t="s">
        <v>275</v>
      </c>
      <c r="ER39" t="s">
        <v>1980</v>
      </c>
      <c r="ES39" s="2" t="s">
        <v>316</v>
      </c>
      <c r="ET39" t="s">
        <v>1979</v>
      </c>
      <c r="EU39" s="2" t="s">
        <v>234</v>
      </c>
      <c r="EV39" t="s">
        <v>1295</v>
      </c>
      <c r="EW39" s="2" t="s">
        <v>383</v>
      </c>
      <c r="EX39" t="s">
        <v>1296</v>
      </c>
      <c r="EY39" t="s">
        <v>202</v>
      </c>
      <c r="EZ39" t="s">
        <v>203</v>
      </c>
      <c r="FA39" t="s">
        <v>202</v>
      </c>
      <c r="FB39" t="s">
        <v>202</v>
      </c>
      <c r="FC39" s="2" t="s">
        <v>236</v>
      </c>
      <c r="FD39" t="s">
        <v>1297</v>
      </c>
      <c r="FE39" s="2" t="s">
        <v>238</v>
      </c>
      <c r="FF39" t="s">
        <v>1298</v>
      </c>
      <c r="FG39" t="s">
        <v>1299</v>
      </c>
      <c r="FH39" s="2" t="s">
        <v>282</v>
      </c>
      <c r="FI39" t="s">
        <v>1300</v>
      </c>
      <c r="FJ39" s="2" t="s">
        <v>233</v>
      </c>
      <c r="FL39" t="s">
        <v>203</v>
      </c>
      <c r="FM39" t="s">
        <v>202</v>
      </c>
      <c r="FN39" t="s">
        <v>202</v>
      </c>
      <c r="FO39" t="s">
        <v>202</v>
      </c>
      <c r="FP39" t="s">
        <v>202</v>
      </c>
      <c r="FQ39" t="s">
        <v>203</v>
      </c>
      <c r="FR39" t="s">
        <v>202</v>
      </c>
      <c r="FS39" t="s">
        <v>202</v>
      </c>
      <c r="FT39" t="s">
        <v>202</v>
      </c>
      <c r="FU39" t="s">
        <v>202</v>
      </c>
      <c r="FV39" t="s">
        <v>1301</v>
      </c>
      <c r="FW39" s="2" t="s">
        <v>243</v>
      </c>
      <c r="FX39" t="s">
        <v>1302</v>
      </c>
      <c r="FY39" s="2" t="s">
        <v>326</v>
      </c>
      <c r="FZ39" t="s">
        <v>1303</v>
      </c>
      <c r="GA39" t="s">
        <v>1304</v>
      </c>
      <c r="GB39" s="2" t="s">
        <v>248</v>
      </c>
      <c r="GC39" t="s">
        <v>1305</v>
      </c>
      <c r="GD39" s="2" t="s">
        <v>233</v>
      </c>
      <c r="GF39" s="2" t="s">
        <v>233</v>
      </c>
      <c r="GH39" s="2" t="s">
        <v>233</v>
      </c>
      <c r="GJ39" s="2" t="s">
        <v>233</v>
      </c>
      <c r="GL39" s="2" t="s">
        <v>495</v>
      </c>
      <c r="GM39" t="s">
        <v>1306</v>
      </c>
      <c r="GN39" t="s">
        <v>1307</v>
      </c>
      <c r="GO39" t="s">
        <v>322</v>
      </c>
      <c r="GP39" s="2" t="s">
        <v>252</v>
      </c>
      <c r="GR39" s="2" t="s">
        <v>233</v>
      </c>
      <c r="GT39" s="2" t="s">
        <v>233</v>
      </c>
      <c r="GV39" t="s">
        <v>1308</v>
      </c>
      <c r="GW39" s="2" t="s">
        <v>233</v>
      </c>
      <c r="GY39" s="2" t="s">
        <v>233</v>
      </c>
      <c r="HA39" s="18">
        <v>10</v>
      </c>
      <c r="HB39" s="19">
        <v>1</v>
      </c>
      <c r="HC39" s="20">
        <v>7</v>
      </c>
      <c r="HD39" s="21">
        <v>3</v>
      </c>
      <c r="HE39" s="14">
        <v>2</v>
      </c>
      <c r="HF39" s="15">
        <v>1</v>
      </c>
      <c r="HG39" s="16">
        <v>4</v>
      </c>
      <c r="HH39" s="17">
        <v>0</v>
      </c>
      <c r="HI39" t="s">
        <v>254</v>
      </c>
      <c r="HK39" t="s">
        <v>2024</v>
      </c>
      <c r="HL39" t="s">
        <v>2024</v>
      </c>
      <c r="HM39" t="s">
        <v>2024</v>
      </c>
      <c r="HN39" t="s">
        <v>2024</v>
      </c>
      <c r="HO39" t="s">
        <v>2024</v>
      </c>
      <c r="HP39" t="s">
        <v>2024</v>
      </c>
      <c r="HQ39" t="s">
        <v>2024</v>
      </c>
      <c r="HR39" t="s">
        <v>2024</v>
      </c>
    </row>
    <row r="40" spans="1:226" ht="21" x14ac:dyDescent="0.5">
      <c r="A40" t="s">
        <v>1309</v>
      </c>
      <c r="B40" s="1">
        <v>44576.833333333336</v>
      </c>
      <c r="C40" t="s">
        <v>1310</v>
      </c>
      <c r="D40" t="s">
        <v>1311</v>
      </c>
      <c r="E40" t="s">
        <v>1312</v>
      </c>
      <c r="F40">
        <v>2010</v>
      </c>
      <c r="G40" t="s">
        <v>1313</v>
      </c>
      <c r="H40" t="s">
        <v>203</v>
      </c>
      <c r="I40" t="s">
        <v>202</v>
      </c>
      <c r="J40" t="s">
        <v>202</v>
      </c>
      <c r="K40" t="s">
        <v>202</v>
      </c>
      <c r="L40" t="s">
        <v>233</v>
      </c>
      <c r="M40" t="s">
        <v>202</v>
      </c>
      <c r="N40" t="s">
        <v>202</v>
      </c>
      <c r="O40" t="s">
        <v>202</v>
      </c>
      <c r="Q40" t="s">
        <v>261</v>
      </c>
      <c r="S40" t="s">
        <v>207</v>
      </c>
      <c r="T40" t="s">
        <v>1314</v>
      </c>
      <c r="U40" t="s">
        <v>202</v>
      </c>
      <c r="V40" t="s">
        <v>202</v>
      </c>
      <c r="W40" t="s">
        <v>202</v>
      </c>
      <c r="X40" t="s">
        <v>202</v>
      </c>
      <c r="Y40" t="s">
        <v>202</v>
      </c>
      <c r="Z40" t="s">
        <v>202</v>
      </c>
      <c r="AA40" t="s">
        <v>202</v>
      </c>
      <c r="AB40" t="s">
        <v>203</v>
      </c>
      <c r="AC40" t="s">
        <v>202</v>
      </c>
      <c r="AD40" t="s">
        <v>202</v>
      </c>
      <c r="AE40" t="s">
        <v>203</v>
      </c>
      <c r="AF40" t="s">
        <v>202</v>
      </c>
      <c r="AG40" t="s">
        <v>202</v>
      </c>
      <c r="AH40" t="s">
        <v>202</v>
      </c>
      <c r="AI40" t="s">
        <v>203</v>
      </c>
      <c r="AJ40" t="s">
        <v>202</v>
      </c>
      <c r="AK40" t="s">
        <v>202</v>
      </c>
      <c r="AL40" t="s">
        <v>209</v>
      </c>
      <c r="AM40" t="s">
        <v>210</v>
      </c>
      <c r="AN40" t="s">
        <v>203</v>
      </c>
      <c r="AO40" t="s">
        <v>202</v>
      </c>
      <c r="AP40" t="s">
        <v>202</v>
      </c>
      <c r="AQ40" t="s">
        <v>202</v>
      </c>
      <c r="AR40" t="s">
        <v>202</v>
      </c>
      <c r="AT40" t="s">
        <v>211</v>
      </c>
      <c r="AU40" t="s">
        <v>217</v>
      </c>
      <c r="AV40" t="s">
        <v>1315</v>
      </c>
      <c r="AW40" t="s">
        <v>217</v>
      </c>
      <c r="AX40" t="s">
        <v>590</v>
      </c>
      <c r="AY40" t="s">
        <v>1316</v>
      </c>
      <c r="BO40" t="s">
        <v>217</v>
      </c>
      <c r="BP40" t="s">
        <v>212</v>
      </c>
      <c r="BQ40" t="s">
        <v>217</v>
      </c>
      <c r="BR40" t="s">
        <v>212</v>
      </c>
      <c r="BS40" t="s">
        <v>217</v>
      </c>
      <c r="BY40" t="s">
        <v>203</v>
      </c>
      <c r="BZ40" t="s">
        <v>202</v>
      </c>
      <c r="CA40" t="s">
        <v>202</v>
      </c>
      <c r="CB40" t="s">
        <v>202</v>
      </c>
      <c r="CC40" t="s">
        <v>202</v>
      </c>
      <c r="CD40">
        <v>14</v>
      </c>
      <c r="CE40">
        <v>0</v>
      </c>
      <c r="CN40" t="s">
        <v>207</v>
      </c>
      <c r="CO40" t="s">
        <v>203</v>
      </c>
      <c r="CP40" t="s">
        <v>202</v>
      </c>
      <c r="CQ40" t="s">
        <v>202</v>
      </c>
      <c r="CR40" t="s">
        <v>202</v>
      </c>
      <c r="CS40" t="s">
        <v>202</v>
      </c>
      <c r="CT40" t="s">
        <v>203</v>
      </c>
      <c r="CU40" t="s">
        <v>202</v>
      </c>
      <c r="CV40" t="s">
        <v>202</v>
      </c>
      <c r="CW40" t="s">
        <v>1317</v>
      </c>
      <c r="CX40" t="s">
        <v>1318</v>
      </c>
      <c r="DG40" t="s">
        <v>1319</v>
      </c>
      <c r="DH40" t="s">
        <v>1320</v>
      </c>
      <c r="DM40" t="s">
        <v>272</v>
      </c>
      <c r="DN40" t="s">
        <v>212</v>
      </c>
      <c r="DP40" t="s">
        <v>202</v>
      </c>
      <c r="DQ40" t="s">
        <v>202</v>
      </c>
      <c r="DR40" t="s">
        <v>202</v>
      </c>
      <c r="DS40" t="s">
        <v>202</v>
      </c>
      <c r="DT40" t="s">
        <v>202</v>
      </c>
      <c r="DV40" t="s">
        <v>203</v>
      </c>
      <c r="DW40" t="s">
        <v>202</v>
      </c>
      <c r="DX40" t="s">
        <v>202</v>
      </c>
      <c r="DY40" t="s">
        <v>202</v>
      </c>
      <c r="DZ40" t="s">
        <v>202</v>
      </c>
      <c r="EA40" t="s">
        <v>202</v>
      </c>
      <c r="EB40" t="s">
        <v>202</v>
      </c>
      <c r="EC40" t="s">
        <v>203</v>
      </c>
      <c r="ED40" t="s">
        <v>202</v>
      </c>
      <c r="EE40" t="s">
        <v>1319</v>
      </c>
      <c r="EO40" s="3" t="s">
        <v>212</v>
      </c>
      <c r="EP40" t="s">
        <v>1321</v>
      </c>
      <c r="EQ40" s="2" t="s">
        <v>275</v>
      </c>
      <c r="ER40" t="s">
        <v>1981</v>
      </c>
      <c r="ES40" s="2" t="s">
        <v>316</v>
      </c>
      <c r="ET40" t="s">
        <v>1982</v>
      </c>
      <c r="EU40" s="2" t="s">
        <v>233</v>
      </c>
      <c r="EW40" s="2" t="s">
        <v>233</v>
      </c>
      <c r="EY40" t="s">
        <v>203</v>
      </c>
      <c r="EZ40" t="s">
        <v>202</v>
      </c>
      <c r="FA40" t="s">
        <v>202</v>
      </c>
      <c r="FB40" t="s">
        <v>202</v>
      </c>
      <c r="FC40" s="2" t="s">
        <v>236</v>
      </c>
      <c r="FD40" t="s">
        <v>1322</v>
      </c>
      <c r="FE40" s="2" t="s">
        <v>233</v>
      </c>
      <c r="FG40" t="s">
        <v>322</v>
      </c>
      <c r="FH40" s="2" t="s">
        <v>282</v>
      </c>
      <c r="FI40" t="s">
        <v>1323</v>
      </c>
      <c r="FJ40" s="2" t="s">
        <v>233</v>
      </c>
      <c r="FL40" t="s">
        <v>202</v>
      </c>
      <c r="FM40" t="s">
        <v>202</v>
      </c>
      <c r="FN40" t="s">
        <v>202</v>
      </c>
      <c r="FO40" t="s">
        <v>202</v>
      </c>
      <c r="FP40" t="s">
        <v>203</v>
      </c>
      <c r="FQ40" t="s">
        <v>202</v>
      </c>
      <c r="FR40" t="s">
        <v>202</v>
      </c>
      <c r="FS40" t="s">
        <v>202</v>
      </c>
      <c r="FT40" t="s">
        <v>202</v>
      </c>
      <c r="FU40" t="s">
        <v>203</v>
      </c>
      <c r="FW40" s="2" t="s">
        <v>243</v>
      </c>
      <c r="FX40" t="s">
        <v>1324</v>
      </c>
      <c r="FY40" s="2" t="s">
        <v>245</v>
      </c>
      <c r="FZ40" t="s">
        <v>1325</v>
      </c>
      <c r="GA40" t="s">
        <v>1326</v>
      </c>
      <c r="GB40" s="2" t="s">
        <v>427</v>
      </c>
      <c r="GC40" t="s">
        <v>1327</v>
      </c>
      <c r="GD40" s="2" t="s">
        <v>233</v>
      </c>
      <c r="GF40" s="2" t="s">
        <v>233</v>
      </c>
      <c r="GH40" s="2" t="s">
        <v>233</v>
      </c>
      <c r="GJ40" s="2" t="s">
        <v>233</v>
      </c>
      <c r="GL40" s="2" t="s">
        <v>233</v>
      </c>
      <c r="GN40" t="s">
        <v>289</v>
      </c>
      <c r="GO40" t="s">
        <v>1328</v>
      </c>
      <c r="GP40" s="2" t="s">
        <v>252</v>
      </c>
      <c r="GR40" s="2" t="s">
        <v>233</v>
      </c>
      <c r="GT40" s="2" t="s">
        <v>233</v>
      </c>
      <c r="GV40" t="s">
        <v>1329</v>
      </c>
      <c r="GW40" s="2" t="s">
        <v>233</v>
      </c>
      <c r="GY40" s="2" t="s">
        <v>233</v>
      </c>
      <c r="HA40" s="18">
        <v>14</v>
      </c>
      <c r="HB40" s="19">
        <v>0</v>
      </c>
      <c r="HC40" s="20">
        <v>5</v>
      </c>
      <c r="HD40" s="21">
        <v>2</v>
      </c>
      <c r="HE40" s="14">
        <v>3</v>
      </c>
      <c r="HF40" s="15">
        <v>0</v>
      </c>
      <c r="HG40" s="16">
        <v>4</v>
      </c>
      <c r="HH40" s="17">
        <v>0</v>
      </c>
      <c r="HI40" t="s">
        <v>254</v>
      </c>
      <c r="HK40" t="s">
        <v>2024</v>
      </c>
      <c r="HL40" t="s">
        <v>2024</v>
      </c>
      <c r="HM40" t="s">
        <v>2024</v>
      </c>
      <c r="HN40" t="s">
        <v>2024</v>
      </c>
      <c r="HO40" t="s">
        <v>2024</v>
      </c>
      <c r="HP40" t="s">
        <v>2024</v>
      </c>
      <c r="HQ40" t="s">
        <v>2024</v>
      </c>
      <c r="HR40" t="s">
        <v>2024</v>
      </c>
    </row>
    <row r="41" spans="1:226" ht="21" x14ac:dyDescent="0.5">
      <c r="A41" t="s">
        <v>1330</v>
      </c>
      <c r="B41" s="1">
        <v>44578.704861111109</v>
      </c>
      <c r="C41" t="s">
        <v>1331</v>
      </c>
      <c r="D41" t="s">
        <v>1332</v>
      </c>
      <c r="E41" t="s">
        <v>1333</v>
      </c>
      <c r="F41">
        <v>2016</v>
      </c>
      <c r="G41" t="s">
        <v>1334</v>
      </c>
      <c r="H41" t="s">
        <v>202</v>
      </c>
      <c r="I41" t="s">
        <v>203</v>
      </c>
      <c r="J41" t="s">
        <v>202</v>
      </c>
      <c r="K41" t="s">
        <v>202</v>
      </c>
      <c r="L41" t="s">
        <v>405</v>
      </c>
      <c r="M41" t="s">
        <v>203</v>
      </c>
      <c r="N41" t="s">
        <v>202</v>
      </c>
      <c r="O41" t="s">
        <v>202</v>
      </c>
      <c r="P41" t="s">
        <v>1335</v>
      </c>
      <c r="Q41" t="s">
        <v>261</v>
      </c>
      <c r="S41" t="s">
        <v>207</v>
      </c>
      <c r="T41" t="s">
        <v>1336</v>
      </c>
      <c r="U41" t="s">
        <v>203</v>
      </c>
      <c r="V41" t="s">
        <v>203</v>
      </c>
      <c r="W41" t="s">
        <v>202</v>
      </c>
      <c r="X41" t="s">
        <v>203</v>
      </c>
      <c r="Y41" t="s">
        <v>202</v>
      </c>
      <c r="Z41" t="s">
        <v>202</v>
      </c>
      <c r="AA41" t="s">
        <v>202</v>
      </c>
      <c r="AB41" t="s">
        <v>202</v>
      </c>
      <c r="AC41" t="s">
        <v>202</v>
      </c>
      <c r="AD41" t="s">
        <v>202</v>
      </c>
      <c r="AE41" t="s">
        <v>202</v>
      </c>
      <c r="AF41" t="s">
        <v>202</v>
      </c>
      <c r="AG41" t="s">
        <v>202</v>
      </c>
      <c r="AH41" t="s">
        <v>202</v>
      </c>
      <c r="AI41" t="s">
        <v>203</v>
      </c>
      <c r="AJ41" t="s">
        <v>203</v>
      </c>
      <c r="AK41" t="s">
        <v>202</v>
      </c>
      <c r="AL41" t="s">
        <v>642</v>
      </c>
      <c r="AM41" t="s">
        <v>210</v>
      </c>
      <c r="AN41" t="s">
        <v>203</v>
      </c>
      <c r="AO41" t="s">
        <v>202</v>
      </c>
      <c r="AP41" t="s">
        <v>202</v>
      </c>
      <c r="AQ41" t="s">
        <v>202</v>
      </c>
      <c r="AR41" t="s">
        <v>202</v>
      </c>
      <c r="AT41" t="s">
        <v>366</v>
      </c>
      <c r="AU41" t="s">
        <v>212</v>
      </c>
      <c r="AV41" t="s">
        <v>1337</v>
      </c>
      <c r="AW41" t="s">
        <v>214</v>
      </c>
      <c r="AX41" t="s">
        <v>590</v>
      </c>
      <c r="AY41" t="s">
        <v>1338</v>
      </c>
      <c r="BO41" t="s">
        <v>217</v>
      </c>
      <c r="BP41" t="s">
        <v>217</v>
      </c>
      <c r="BQ41" t="s">
        <v>217</v>
      </c>
      <c r="BR41" t="s">
        <v>217</v>
      </c>
      <c r="BS41" t="s">
        <v>217</v>
      </c>
      <c r="BY41" t="s">
        <v>203</v>
      </c>
      <c r="BZ41" t="s">
        <v>202</v>
      </c>
      <c r="CA41" t="s">
        <v>202</v>
      </c>
      <c r="CB41" t="s">
        <v>202</v>
      </c>
      <c r="CC41" t="s">
        <v>202</v>
      </c>
      <c r="CD41">
        <v>8</v>
      </c>
      <c r="CE41">
        <v>0</v>
      </c>
      <c r="CN41" t="s">
        <v>339</v>
      </c>
      <c r="CO41" t="s">
        <v>202</v>
      </c>
      <c r="CP41" t="s">
        <v>202</v>
      </c>
      <c r="CQ41" t="s">
        <v>202</v>
      </c>
      <c r="CR41" t="s">
        <v>203</v>
      </c>
      <c r="CS41" t="s">
        <v>202</v>
      </c>
      <c r="CT41" t="s">
        <v>203</v>
      </c>
      <c r="CU41" t="s">
        <v>202</v>
      </c>
      <c r="CV41" t="s">
        <v>202</v>
      </c>
      <c r="DC41" t="s">
        <v>1339</v>
      </c>
      <c r="DD41" t="s">
        <v>1340</v>
      </c>
      <c r="DG41" t="s">
        <v>1341</v>
      </c>
      <c r="DH41" t="s">
        <v>1342</v>
      </c>
      <c r="DM41" t="s">
        <v>313</v>
      </c>
      <c r="DN41" t="s">
        <v>212</v>
      </c>
      <c r="DP41" t="s">
        <v>202</v>
      </c>
      <c r="DQ41" t="s">
        <v>202</v>
      </c>
      <c r="DR41" t="s">
        <v>202</v>
      </c>
      <c r="DS41" t="s">
        <v>202</v>
      </c>
      <c r="DT41" t="s">
        <v>202</v>
      </c>
      <c r="DV41" t="s">
        <v>203</v>
      </c>
      <c r="DW41" t="s">
        <v>203</v>
      </c>
      <c r="DX41" t="s">
        <v>202</v>
      </c>
      <c r="DY41" t="s">
        <v>202</v>
      </c>
      <c r="DZ41" t="s">
        <v>202</v>
      </c>
      <c r="EA41" t="s">
        <v>202</v>
      </c>
      <c r="EB41" t="s">
        <v>202</v>
      </c>
      <c r="EC41" t="s">
        <v>203</v>
      </c>
      <c r="ED41" t="s">
        <v>202</v>
      </c>
      <c r="EE41" t="s">
        <v>1341</v>
      </c>
      <c r="EO41" s="3" t="s">
        <v>217</v>
      </c>
      <c r="EP41" t="s">
        <v>1343</v>
      </c>
      <c r="EQ41" s="2" t="s">
        <v>275</v>
      </c>
      <c r="ER41" t="s">
        <v>1942</v>
      </c>
      <c r="ES41" s="2" t="s">
        <v>316</v>
      </c>
      <c r="ET41" t="s">
        <v>1941</v>
      </c>
      <c r="EU41" s="2" t="s">
        <v>234</v>
      </c>
      <c r="EV41" t="s">
        <v>1344</v>
      </c>
      <c r="EW41" s="2" t="s">
        <v>318</v>
      </c>
      <c r="EX41" t="s">
        <v>1345</v>
      </c>
      <c r="EY41" t="s">
        <v>203</v>
      </c>
      <c r="EZ41" t="s">
        <v>202</v>
      </c>
      <c r="FA41" t="s">
        <v>203</v>
      </c>
      <c r="FB41" t="s">
        <v>202</v>
      </c>
      <c r="FC41" s="2" t="s">
        <v>236</v>
      </c>
      <c r="FD41" t="s">
        <v>1346</v>
      </c>
      <c r="FE41" s="2" t="s">
        <v>233</v>
      </c>
      <c r="FG41" t="s">
        <v>1347</v>
      </c>
      <c r="FH41" s="2" t="s">
        <v>282</v>
      </c>
      <c r="FI41" t="s">
        <v>1348</v>
      </c>
      <c r="FJ41" s="2" t="s">
        <v>323</v>
      </c>
      <c r="FK41" t="s">
        <v>1342</v>
      </c>
      <c r="FL41" t="s">
        <v>203</v>
      </c>
      <c r="FM41" t="s">
        <v>202</v>
      </c>
      <c r="FN41" t="s">
        <v>202</v>
      </c>
      <c r="FO41" t="s">
        <v>202</v>
      </c>
      <c r="FP41" t="s">
        <v>202</v>
      </c>
      <c r="FQ41" t="s">
        <v>202</v>
      </c>
      <c r="FR41" t="s">
        <v>202</v>
      </c>
      <c r="FS41" t="s">
        <v>202</v>
      </c>
      <c r="FT41" t="s">
        <v>202</v>
      </c>
      <c r="FU41" t="s">
        <v>203</v>
      </c>
      <c r="FW41" s="2" t="s">
        <v>233</v>
      </c>
      <c r="FY41" s="2" t="s">
        <v>245</v>
      </c>
      <c r="FZ41" t="s">
        <v>1349</v>
      </c>
      <c r="GA41" t="s">
        <v>1350</v>
      </c>
      <c r="GB41" s="2" t="s">
        <v>233</v>
      </c>
      <c r="GD41" s="2" t="s">
        <v>233</v>
      </c>
      <c r="GF41" s="2" t="s">
        <v>233</v>
      </c>
      <c r="GH41" s="2" t="s">
        <v>233</v>
      </c>
      <c r="GJ41" s="2" t="s">
        <v>233</v>
      </c>
      <c r="GL41" s="2" t="s">
        <v>1351</v>
      </c>
      <c r="GM41" t="s">
        <v>1352</v>
      </c>
      <c r="GN41" t="s">
        <v>682</v>
      </c>
      <c r="GO41" t="s">
        <v>1353</v>
      </c>
      <c r="GP41" s="2" t="s">
        <v>252</v>
      </c>
      <c r="GR41" s="2" t="s">
        <v>233</v>
      </c>
      <c r="GT41" s="2" t="s">
        <v>233</v>
      </c>
      <c r="GV41" t="s">
        <v>1354</v>
      </c>
      <c r="GW41" s="2" t="s">
        <v>233</v>
      </c>
      <c r="GY41" s="2" t="s">
        <v>233</v>
      </c>
      <c r="HA41" s="18">
        <v>12</v>
      </c>
      <c r="HB41" s="19">
        <v>0</v>
      </c>
      <c r="HC41" s="20">
        <v>4</v>
      </c>
      <c r="HD41" s="21">
        <v>5</v>
      </c>
      <c r="HE41" s="14">
        <v>2</v>
      </c>
      <c r="HF41" s="15">
        <v>0</v>
      </c>
      <c r="HG41" s="16">
        <v>4</v>
      </c>
      <c r="HH41" s="17">
        <v>1</v>
      </c>
      <c r="HI41" t="s">
        <v>254</v>
      </c>
      <c r="HK41" t="s">
        <v>2024</v>
      </c>
      <c r="HL41" t="s">
        <v>2024</v>
      </c>
      <c r="HM41" t="s">
        <v>2024</v>
      </c>
      <c r="HN41" t="s">
        <v>2024</v>
      </c>
      <c r="HO41" t="s">
        <v>2024</v>
      </c>
      <c r="HP41" t="s">
        <v>2024</v>
      </c>
      <c r="HQ41" t="s">
        <v>2024</v>
      </c>
      <c r="HR41" t="s">
        <v>2024</v>
      </c>
    </row>
    <row r="42" spans="1:226" ht="21" x14ac:dyDescent="0.5">
      <c r="A42" t="s">
        <v>1355</v>
      </c>
      <c r="B42" s="1">
        <v>44578.783333333333</v>
      </c>
      <c r="C42" t="s">
        <v>1356</v>
      </c>
      <c r="D42" t="s">
        <v>1357</v>
      </c>
      <c r="E42" t="s">
        <v>1358</v>
      </c>
      <c r="F42">
        <v>2016</v>
      </c>
      <c r="G42" t="s">
        <v>1358</v>
      </c>
      <c r="H42" t="s">
        <v>202</v>
      </c>
      <c r="I42" t="s">
        <v>203</v>
      </c>
      <c r="J42" t="s">
        <v>202</v>
      </c>
      <c r="K42" t="s">
        <v>202</v>
      </c>
      <c r="L42" t="s">
        <v>405</v>
      </c>
      <c r="M42" t="s">
        <v>202</v>
      </c>
      <c r="N42" t="s">
        <v>202</v>
      </c>
      <c r="O42" t="s">
        <v>203</v>
      </c>
      <c r="P42" t="s">
        <v>1359</v>
      </c>
      <c r="Q42" t="s">
        <v>436</v>
      </c>
      <c r="S42" t="s">
        <v>207</v>
      </c>
      <c r="T42" t="s">
        <v>1360</v>
      </c>
      <c r="U42" t="s">
        <v>202</v>
      </c>
      <c r="V42" t="s">
        <v>202</v>
      </c>
      <c r="W42" t="s">
        <v>202</v>
      </c>
      <c r="X42" t="s">
        <v>202</v>
      </c>
      <c r="Y42" t="s">
        <v>202</v>
      </c>
      <c r="Z42" t="s">
        <v>202</v>
      </c>
      <c r="AA42" t="s">
        <v>202</v>
      </c>
      <c r="AB42" t="s">
        <v>202</v>
      </c>
      <c r="AC42" t="s">
        <v>203</v>
      </c>
      <c r="AD42" t="s">
        <v>202</v>
      </c>
      <c r="AE42" t="s">
        <v>202</v>
      </c>
      <c r="AF42" t="s">
        <v>202</v>
      </c>
      <c r="AG42" t="s">
        <v>203</v>
      </c>
      <c r="AH42" t="s">
        <v>203</v>
      </c>
      <c r="AI42" t="s">
        <v>202</v>
      </c>
      <c r="AJ42" t="s">
        <v>202</v>
      </c>
      <c r="AK42" t="s">
        <v>202</v>
      </c>
      <c r="AL42" t="s">
        <v>233</v>
      </c>
      <c r="AM42" t="s">
        <v>472</v>
      </c>
      <c r="AN42" t="s">
        <v>203</v>
      </c>
      <c r="AO42" t="s">
        <v>202</v>
      </c>
      <c r="AP42" t="s">
        <v>202</v>
      </c>
      <c r="AQ42" t="s">
        <v>202</v>
      </c>
      <c r="AR42" t="s">
        <v>202</v>
      </c>
      <c r="AT42" t="s">
        <v>266</v>
      </c>
      <c r="AU42" t="s">
        <v>217</v>
      </c>
      <c r="AV42" t="s">
        <v>1361</v>
      </c>
      <c r="AW42" t="s">
        <v>217</v>
      </c>
      <c r="AX42" t="s">
        <v>268</v>
      </c>
      <c r="AY42" t="s">
        <v>1362</v>
      </c>
      <c r="BT42" t="s">
        <v>217</v>
      </c>
      <c r="BU42" t="s">
        <v>217</v>
      </c>
      <c r="BV42" t="s">
        <v>217</v>
      </c>
      <c r="BW42" t="s">
        <v>217</v>
      </c>
      <c r="BX42" t="s">
        <v>217</v>
      </c>
      <c r="BY42" t="s">
        <v>203</v>
      </c>
      <c r="BZ42" t="s">
        <v>203</v>
      </c>
      <c r="CA42" t="s">
        <v>202</v>
      </c>
      <c r="CB42" t="s">
        <v>202</v>
      </c>
      <c r="CC42" t="s">
        <v>202</v>
      </c>
      <c r="CD42">
        <v>957</v>
      </c>
      <c r="CE42">
        <v>0</v>
      </c>
      <c r="CF42">
        <v>1391</v>
      </c>
      <c r="CG42">
        <v>0</v>
      </c>
      <c r="CN42" t="s">
        <v>339</v>
      </c>
      <c r="CO42" t="s">
        <v>202</v>
      </c>
      <c r="CP42" t="s">
        <v>202</v>
      </c>
      <c r="CQ42" t="s">
        <v>202</v>
      </c>
      <c r="CR42" t="s">
        <v>203</v>
      </c>
      <c r="CS42" t="s">
        <v>202</v>
      </c>
      <c r="CT42" t="s">
        <v>202</v>
      </c>
      <c r="CU42" t="s">
        <v>202</v>
      </c>
      <c r="CV42" t="s">
        <v>202</v>
      </c>
      <c r="DC42" t="s">
        <v>1363</v>
      </c>
      <c r="DD42" t="s">
        <v>1364</v>
      </c>
      <c r="DM42" t="s">
        <v>229</v>
      </c>
      <c r="DN42" t="s">
        <v>212</v>
      </c>
      <c r="DP42" t="s">
        <v>202</v>
      </c>
      <c r="DQ42" t="s">
        <v>202</v>
      </c>
      <c r="DR42" t="s">
        <v>202</v>
      </c>
      <c r="DS42" t="s">
        <v>202</v>
      </c>
      <c r="DT42" t="s">
        <v>202</v>
      </c>
      <c r="DV42" t="s">
        <v>202</v>
      </c>
      <c r="DW42" t="s">
        <v>202</v>
      </c>
      <c r="DX42" t="s">
        <v>202</v>
      </c>
      <c r="DY42" t="s">
        <v>202</v>
      </c>
      <c r="DZ42" t="s">
        <v>203</v>
      </c>
      <c r="EA42" t="s">
        <v>202</v>
      </c>
      <c r="EB42" t="s">
        <v>202</v>
      </c>
      <c r="EC42" t="s">
        <v>202</v>
      </c>
      <c r="ED42" t="s">
        <v>202</v>
      </c>
      <c r="EO42" s="3" t="s">
        <v>214</v>
      </c>
      <c r="EP42" t="s">
        <v>1365</v>
      </c>
      <c r="EQ42" s="2" t="s">
        <v>275</v>
      </c>
      <c r="ER42" t="s">
        <v>1366</v>
      </c>
      <c r="ES42" s="2" t="s">
        <v>316</v>
      </c>
      <c r="ET42" t="s">
        <v>1367</v>
      </c>
      <c r="EU42" s="2" t="s">
        <v>234</v>
      </c>
      <c r="EV42" t="s">
        <v>1368</v>
      </c>
      <c r="EW42" s="2" t="s">
        <v>349</v>
      </c>
      <c r="EX42" t="s">
        <v>1938</v>
      </c>
      <c r="EY42" t="s">
        <v>203</v>
      </c>
      <c r="EZ42" t="s">
        <v>202</v>
      </c>
      <c r="FA42" t="s">
        <v>203</v>
      </c>
      <c r="FB42" t="s">
        <v>202</v>
      </c>
      <c r="FC42" s="2" t="s">
        <v>233</v>
      </c>
      <c r="FE42" s="2" t="s">
        <v>233</v>
      </c>
      <c r="FG42" t="s">
        <v>1369</v>
      </c>
      <c r="FH42" s="2" t="s">
        <v>282</v>
      </c>
      <c r="FI42" t="s">
        <v>1370</v>
      </c>
      <c r="FJ42" s="2" t="s">
        <v>323</v>
      </c>
      <c r="FK42" t="s">
        <v>1371</v>
      </c>
      <c r="FL42" t="s">
        <v>203</v>
      </c>
      <c r="FM42" t="s">
        <v>202</v>
      </c>
      <c r="FN42" t="s">
        <v>202</v>
      </c>
      <c r="FO42" t="s">
        <v>202</v>
      </c>
      <c r="FP42" t="s">
        <v>202</v>
      </c>
      <c r="FQ42" t="s">
        <v>202</v>
      </c>
      <c r="FR42" t="s">
        <v>202</v>
      </c>
      <c r="FS42" t="s">
        <v>202</v>
      </c>
      <c r="FT42" t="s">
        <v>202</v>
      </c>
      <c r="FU42" t="s">
        <v>203</v>
      </c>
      <c r="FW42" s="2" t="s">
        <v>233</v>
      </c>
      <c r="FY42" s="2" t="s">
        <v>245</v>
      </c>
      <c r="FZ42" t="s">
        <v>1372</v>
      </c>
      <c r="GA42" t="s">
        <v>1373</v>
      </c>
      <c r="GB42" s="2" t="s">
        <v>248</v>
      </c>
      <c r="GC42" t="s">
        <v>1372</v>
      </c>
      <c r="GD42" s="2" t="s">
        <v>233</v>
      </c>
      <c r="GF42" s="2" t="s">
        <v>233</v>
      </c>
      <c r="GH42" s="2" t="s">
        <v>233</v>
      </c>
      <c r="GJ42" s="2" t="s">
        <v>233</v>
      </c>
      <c r="GL42" s="2" t="s">
        <v>233</v>
      </c>
      <c r="GN42" t="s">
        <v>821</v>
      </c>
      <c r="GO42" t="s">
        <v>322</v>
      </c>
      <c r="GP42" s="2" t="s">
        <v>252</v>
      </c>
      <c r="GR42" s="2" t="s">
        <v>291</v>
      </c>
      <c r="GS42" t="s">
        <v>1369</v>
      </c>
      <c r="GT42" s="2" t="s">
        <v>233</v>
      </c>
      <c r="GV42" t="s">
        <v>1374</v>
      </c>
      <c r="GW42" s="2" t="s">
        <v>233</v>
      </c>
      <c r="GY42" s="2" t="s">
        <v>233</v>
      </c>
      <c r="HA42" s="18">
        <v>12</v>
      </c>
      <c r="HB42" s="19">
        <v>1</v>
      </c>
      <c r="HC42" s="20">
        <v>4</v>
      </c>
      <c r="HD42" s="21">
        <v>4</v>
      </c>
      <c r="HE42" s="14">
        <v>2</v>
      </c>
      <c r="HF42" s="15">
        <v>1</v>
      </c>
      <c r="HG42" s="16">
        <v>3</v>
      </c>
      <c r="HH42" s="17">
        <v>1</v>
      </c>
      <c r="HI42" t="s">
        <v>254</v>
      </c>
      <c r="HK42" t="s">
        <v>2024</v>
      </c>
      <c r="HL42" t="s">
        <v>2024</v>
      </c>
      <c r="HM42" t="s">
        <v>2024</v>
      </c>
      <c r="HN42" t="s">
        <v>2024</v>
      </c>
      <c r="HO42" t="s">
        <v>2024</v>
      </c>
      <c r="HP42" t="s">
        <v>2024</v>
      </c>
      <c r="HQ42" t="s">
        <v>2024</v>
      </c>
      <c r="HR42" t="s">
        <v>2024</v>
      </c>
    </row>
    <row r="43" spans="1:226" ht="21" x14ac:dyDescent="0.5">
      <c r="A43" t="s">
        <v>1375</v>
      </c>
      <c r="B43" s="1">
        <v>44579.802083333336</v>
      </c>
      <c r="C43" t="s">
        <v>1376</v>
      </c>
      <c r="D43" t="s">
        <v>1377</v>
      </c>
      <c r="E43" t="s">
        <v>1378</v>
      </c>
      <c r="F43">
        <v>2011</v>
      </c>
      <c r="G43" t="s">
        <v>1379</v>
      </c>
      <c r="H43" t="s">
        <v>202</v>
      </c>
      <c r="I43" t="s">
        <v>203</v>
      </c>
      <c r="J43" t="s">
        <v>202</v>
      </c>
      <c r="K43" t="s">
        <v>202</v>
      </c>
      <c r="L43" t="s">
        <v>405</v>
      </c>
      <c r="M43" t="s">
        <v>203</v>
      </c>
      <c r="N43" t="s">
        <v>202</v>
      </c>
      <c r="O43" t="s">
        <v>202</v>
      </c>
      <c r="P43" t="s">
        <v>1380</v>
      </c>
      <c r="Q43" t="s">
        <v>261</v>
      </c>
      <c r="S43" t="s">
        <v>207</v>
      </c>
      <c r="T43" t="s">
        <v>1381</v>
      </c>
      <c r="U43" t="s">
        <v>202</v>
      </c>
      <c r="V43" t="s">
        <v>202</v>
      </c>
      <c r="W43" t="s">
        <v>202</v>
      </c>
      <c r="X43" t="s">
        <v>202</v>
      </c>
      <c r="Y43" t="s">
        <v>202</v>
      </c>
      <c r="Z43" t="s">
        <v>203</v>
      </c>
      <c r="AA43" t="s">
        <v>202</v>
      </c>
      <c r="AB43" t="s">
        <v>202</v>
      </c>
      <c r="AC43" t="s">
        <v>202</v>
      </c>
      <c r="AD43" t="s">
        <v>202</v>
      </c>
      <c r="AE43" t="s">
        <v>202</v>
      </c>
      <c r="AF43" t="s">
        <v>202</v>
      </c>
      <c r="AG43" t="s">
        <v>202</v>
      </c>
      <c r="AH43" t="s">
        <v>202</v>
      </c>
      <c r="AI43" t="s">
        <v>203</v>
      </c>
      <c r="AJ43" t="s">
        <v>202</v>
      </c>
      <c r="AK43" t="s">
        <v>202</v>
      </c>
      <c r="AL43" t="s">
        <v>365</v>
      </c>
      <c r="AM43" t="s">
        <v>210</v>
      </c>
      <c r="AN43" t="s">
        <v>203</v>
      </c>
      <c r="AO43" t="s">
        <v>202</v>
      </c>
      <c r="AP43" t="s">
        <v>202</v>
      </c>
      <c r="AQ43" t="s">
        <v>202</v>
      </c>
      <c r="AR43" t="s">
        <v>202</v>
      </c>
      <c r="AT43" t="s">
        <v>211</v>
      </c>
      <c r="AU43" t="s">
        <v>212</v>
      </c>
      <c r="AV43" t="s">
        <v>1382</v>
      </c>
      <c r="AW43" t="s">
        <v>214</v>
      </c>
      <c r="AX43" t="s">
        <v>268</v>
      </c>
      <c r="AY43" t="s">
        <v>1383</v>
      </c>
      <c r="BT43" t="s">
        <v>212</v>
      </c>
      <c r="BU43" t="s">
        <v>212</v>
      </c>
      <c r="BV43" t="s">
        <v>212</v>
      </c>
      <c r="BW43" t="s">
        <v>217</v>
      </c>
      <c r="BX43" t="s">
        <v>212</v>
      </c>
      <c r="BY43" t="s">
        <v>203</v>
      </c>
      <c r="BZ43" t="s">
        <v>202</v>
      </c>
      <c r="CA43" t="s">
        <v>202</v>
      </c>
      <c r="CB43" t="s">
        <v>202</v>
      </c>
      <c r="CC43" t="s">
        <v>202</v>
      </c>
      <c r="CD43">
        <v>3</v>
      </c>
      <c r="CE43">
        <v>0</v>
      </c>
      <c r="CN43" t="s">
        <v>339</v>
      </c>
      <c r="CO43" t="s">
        <v>202</v>
      </c>
      <c r="CP43" t="s">
        <v>202</v>
      </c>
      <c r="CQ43" t="s">
        <v>202</v>
      </c>
      <c r="CR43" t="s">
        <v>202</v>
      </c>
      <c r="CS43" t="s">
        <v>202</v>
      </c>
      <c r="CT43" t="s">
        <v>203</v>
      </c>
      <c r="CU43" t="s">
        <v>202</v>
      </c>
      <c r="CV43" t="s">
        <v>202</v>
      </c>
      <c r="DG43" t="s">
        <v>1384</v>
      </c>
      <c r="DH43" t="s">
        <v>1385</v>
      </c>
      <c r="DM43" t="s">
        <v>313</v>
      </c>
      <c r="DN43" t="s">
        <v>212</v>
      </c>
      <c r="DP43" t="s">
        <v>202</v>
      </c>
      <c r="DQ43" t="s">
        <v>202</v>
      </c>
      <c r="DR43" t="s">
        <v>202</v>
      </c>
      <c r="DS43" t="s">
        <v>202</v>
      </c>
      <c r="DT43" t="s">
        <v>202</v>
      </c>
      <c r="DV43" t="s">
        <v>203</v>
      </c>
      <c r="DW43" t="s">
        <v>202</v>
      </c>
      <c r="DX43" t="s">
        <v>202</v>
      </c>
      <c r="DY43" t="s">
        <v>202</v>
      </c>
      <c r="DZ43" t="s">
        <v>202</v>
      </c>
      <c r="EA43" t="s">
        <v>202</v>
      </c>
      <c r="EB43" t="s">
        <v>202</v>
      </c>
      <c r="EC43" t="s">
        <v>203</v>
      </c>
      <c r="ED43" t="s">
        <v>202</v>
      </c>
      <c r="EE43" t="s">
        <v>1386</v>
      </c>
      <c r="EO43" s="3" t="s">
        <v>217</v>
      </c>
      <c r="EP43" t="s">
        <v>1387</v>
      </c>
      <c r="EQ43" s="2" t="s">
        <v>275</v>
      </c>
      <c r="ER43" t="s">
        <v>1944</v>
      </c>
      <c r="ES43" s="2" t="s">
        <v>316</v>
      </c>
      <c r="ET43" t="s">
        <v>1943</v>
      </c>
      <c r="EU43" s="2" t="s">
        <v>381</v>
      </c>
      <c r="EV43" t="s">
        <v>1389</v>
      </c>
      <c r="EW43" s="2" t="s">
        <v>233</v>
      </c>
      <c r="EY43" t="s">
        <v>203</v>
      </c>
      <c r="EZ43" t="s">
        <v>202</v>
      </c>
      <c r="FA43" t="s">
        <v>202</v>
      </c>
      <c r="FB43" t="s">
        <v>202</v>
      </c>
      <c r="FC43" s="2" t="s">
        <v>236</v>
      </c>
      <c r="FD43" t="s">
        <v>1390</v>
      </c>
      <c r="FE43" s="2" t="s">
        <v>386</v>
      </c>
      <c r="FF43" t="s">
        <v>1389</v>
      </c>
      <c r="FG43" t="s">
        <v>1391</v>
      </c>
      <c r="FH43" s="2" t="s">
        <v>282</v>
      </c>
      <c r="FI43" t="s">
        <v>1392</v>
      </c>
      <c r="FJ43" s="2" t="s">
        <v>323</v>
      </c>
      <c r="FK43" t="s">
        <v>1385</v>
      </c>
      <c r="FL43" t="s">
        <v>202</v>
      </c>
      <c r="FM43" t="s">
        <v>202</v>
      </c>
      <c r="FN43" t="s">
        <v>202</v>
      </c>
      <c r="FO43" t="s">
        <v>202</v>
      </c>
      <c r="FP43" t="s">
        <v>203</v>
      </c>
      <c r="FQ43" t="s">
        <v>202</v>
      </c>
      <c r="FR43" t="s">
        <v>202</v>
      </c>
      <c r="FS43" t="s">
        <v>202</v>
      </c>
      <c r="FT43" t="s">
        <v>202</v>
      </c>
      <c r="FU43" t="s">
        <v>203</v>
      </c>
      <c r="FW43" s="2" t="s">
        <v>243</v>
      </c>
      <c r="FX43" t="s">
        <v>1393</v>
      </c>
      <c r="FY43" s="2" t="s">
        <v>245</v>
      </c>
      <c r="FZ43" t="s">
        <v>1394</v>
      </c>
      <c r="GA43" t="s">
        <v>1395</v>
      </c>
      <c r="GB43" s="2" t="s">
        <v>427</v>
      </c>
      <c r="GC43" t="s">
        <v>1396</v>
      </c>
      <c r="GD43" s="2" t="s">
        <v>233</v>
      </c>
      <c r="GF43" s="2" t="s">
        <v>233</v>
      </c>
      <c r="GH43" s="2" t="s">
        <v>233</v>
      </c>
      <c r="GJ43" s="2" t="s">
        <v>233</v>
      </c>
      <c r="GL43" s="2" t="s">
        <v>495</v>
      </c>
      <c r="GM43" t="s">
        <v>1390</v>
      </c>
      <c r="GN43" t="s">
        <v>496</v>
      </c>
      <c r="GO43" t="s">
        <v>1397</v>
      </c>
      <c r="GP43" s="2" t="s">
        <v>252</v>
      </c>
      <c r="GR43" s="2" t="s">
        <v>291</v>
      </c>
      <c r="GS43" t="s">
        <v>1398</v>
      </c>
      <c r="GT43" s="2" t="s">
        <v>233</v>
      </c>
      <c r="GV43" t="s">
        <v>1399</v>
      </c>
      <c r="GW43" s="2" t="s">
        <v>233</v>
      </c>
      <c r="GY43" s="2" t="s">
        <v>233</v>
      </c>
      <c r="HA43" s="18">
        <v>9</v>
      </c>
      <c r="HB43" s="19">
        <v>0</v>
      </c>
      <c r="HC43" s="20">
        <v>8</v>
      </c>
      <c r="HD43" s="21">
        <v>4</v>
      </c>
      <c r="HE43" s="14">
        <v>1</v>
      </c>
      <c r="HF43" s="15">
        <v>0</v>
      </c>
      <c r="HG43" s="16">
        <v>5</v>
      </c>
      <c r="HH43" s="17">
        <v>1</v>
      </c>
      <c r="HI43" t="s">
        <v>254</v>
      </c>
      <c r="HK43" t="s">
        <v>2024</v>
      </c>
      <c r="HL43" t="s">
        <v>2024</v>
      </c>
      <c r="HM43" t="s">
        <v>2024</v>
      </c>
      <c r="HN43" t="s">
        <v>2024</v>
      </c>
      <c r="HO43" t="s">
        <v>2024</v>
      </c>
      <c r="HP43" t="s">
        <v>2024</v>
      </c>
      <c r="HQ43" t="s">
        <v>2024</v>
      </c>
      <c r="HR43" t="s">
        <v>2024</v>
      </c>
    </row>
    <row r="44" spans="1:226" ht="21" x14ac:dyDescent="0.5">
      <c r="A44" t="s">
        <v>1400</v>
      </c>
      <c r="B44" s="1">
        <v>44581.552083333336</v>
      </c>
      <c r="C44" t="s">
        <v>1401</v>
      </c>
      <c r="D44" t="s">
        <v>1402</v>
      </c>
      <c r="E44" t="s">
        <v>1403</v>
      </c>
      <c r="F44">
        <v>2019</v>
      </c>
      <c r="G44" t="s">
        <v>1404</v>
      </c>
      <c r="H44" t="s">
        <v>202</v>
      </c>
      <c r="I44" t="s">
        <v>203</v>
      </c>
      <c r="J44" t="s">
        <v>202</v>
      </c>
      <c r="K44" t="s">
        <v>202</v>
      </c>
      <c r="L44" t="s">
        <v>405</v>
      </c>
      <c r="M44" t="s">
        <v>202</v>
      </c>
      <c r="N44" t="s">
        <v>203</v>
      </c>
      <c r="O44" t="s">
        <v>203</v>
      </c>
      <c r="P44" t="s">
        <v>1405</v>
      </c>
      <c r="Q44" t="s">
        <v>436</v>
      </c>
      <c r="S44" t="s">
        <v>207</v>
      </c>
      <c r="T44" t="s">
        <v>1406</v>
      </c>
      <c r="U44" t="s">
        <v>203</v>
      </c>
      <c r="V44" t="s">
        <v>202</v>
      </c>
      <c r="W44" t="s">
        <v>203</v>
      </c>
      <c r="X44" t="s">
        <v>203</v>
      </c>
      <c r="Y44" t="s">
        <v>202</v>
      </c>
      <c r="Z44" t="s">
        <v>202</v>
      </c>
      <c r="AA44" t="s">
        <v>202</v>
      </c>
      <c r="AB44" t="s">
        <v>202</v>
      </c>
      <c r="AC44" t="s">
        <v>202</v>
      </c>
      <c r="AD44" t="s">
        <v>202</v>
      </c>
      <c r="AE44" t="s">
        <v>202</v>
      </c>
      <c r="AF44" t="s">
        <v>202</v>
      </c>
      <c r="AG44" t="s">
        <v>202</v>
      </c>
      <c r="AH44" t="s">
        <v>202</v>
      </c>
      <c r="AI44" t="s">
        <v>202</v>
      </c>
      <c r="AJ44" t="s">
        <v>203</v>
      </c>
      <c r="AK44" t="s">
        <v>202</v>
      </c>
      <c r="AL44" t="s">
        <v>264</v>
      </c>
      <c r="AM44" t="s">
        <v>210</v>
      </c>
      <c r="AN44" t="s">
        <v>203</v>
      </c>
      <c r="AO44" t="s">
        <v>202</v>
      </c>
      <c r="AP44" t="s">
        <v>202</v>
      </c>
      <c r="AQ44" t="s">
        <v>202</v>
      </c>
      <c r="AR44" t="s">
        <v>202</v>
      </c>
      <c r="AT44" t="s">
        <v>266</v>
      </c>
      <c r="AU44" t="s">
        <v>212</v>
      </c>
      <c r="AV44" t="s">
        <v>1407</v>
      </c>
      <c r="AW44" t="s">
        <v>214</v>
      </c>
      <c r="AX44" t="s">
        <v>590</v>
      </c>
      <c r="AY44" t="s">
        <v>1408</v>
      </c>
      <c r="BO44" t="s">
        <v>214</v>
      </c>
      <c r="BP44" t="s">
        <v>214</v>
      </c>
      <c r="BQ44" t="s">
        <v>217</v>
      </c>
      <c r="BR44" t="s">
        <v>212</v>
      </c>
      <c r="BS44" t="s">
        <v>217</v>
      </c>
      <c r="BY44" t="s">
        <v>203</v>
      </c>
      <c r="BZ44" t="s">
        <v>202</v>
      </c>
      <c r="CA44" t="s">
        <v>202</v>
      </c>
      <c r="CB44" t="s">
        <v>202</v>
      </c>
      <c r="CC44" t="s">
        <v>202</v>
      </c>
      <c r="CD44">
        <v>15</v>
      </c>
      <c r="CE44">
        <v>0</v>
      </c>
      <c r="CN44" t="s">
        <v>207</v>
      </c>
      <c r="CO44" t="s">
        <v>202</v>
      </c>
      <c r="CP44" t="s">
        <v>203</v>
      </c>
      <c r="CQ44" t="s">
        <v>203</v>
      </c>
      <c r="CR44" t="s">
        <v>203</v>
      </c>
      <c r="CS44" t="s">
        <v>202</v>
      </c>
      <c r="CT44" t="s">
        <v>202</v>
      </c>
      <c r="CU44" t="s">
        <v>202</v>
      </c>
      <c r="CV44" t="s">
        <v>202</v>
      </c>
      <c r="CY44" t="s">
        <v>1409</v>
      </c>
      <c r="CZ44" t="s">
        <v>1410</v>
      </c>
      <c r="DA44" t="s">
        <v>1411</v>
      </c>
      <c r="DB44" t="s">
        <v>1412</v>
      </c>
      <c r="DC44" t="s">
        <v>1413</v>
      </c>
      <c r="DD44" t="s">
        <v>1414</v>
      </c>
      <c r="DM44" t="s">
        <v>272</v>
      </c>
      <c r="DN44" t="s">
        <v>217</v>
      </c>
      <c r="DO44" t="s">
        <v>1415</v>
      </c>
      <c r="DP44" t="s">
        <v>203</v>
      </c>
      <c r="DQ44" t="s">
        <v>202</v>
      </c>
      <c r="DR44" t="s">
        <v>202</v>
      </c>
      <c r="DS44" t="s">
        <v>202</v>
      </c>
      <c r="DT44" t="s">
        <v>202</v>
      </c>
      <c r="DV44" t="s">
        <v>203</v>
      </c>
      <c r="DW44" t="s">
        <v>202</v>
      </c>
      <c r="DX44" t="s">
        <v>203</v>
      </c>
      <c r="DY44" t="s">
        <v>202</v>
      </c>
      <c r="DZ44" t="s">
        <v>202</v>
      </c>
      <c r="EA44" t="s">
        <v>203</v>
      </c>
      <c r="EB44" t="s">
        <v>202</v>
      </c>
      <c r="EC44" t="s">
        <v>203</v>
      </c>
      <c r="ED44" t="s">
        <v>202</v>
      </c>
      <c r="EE44" t="s">
        <v>1416</v>
      </c>
      <c r="EO44" s="3" t="s">
        <v>217</v>
      </c>
      <c r="EP44" t="s">
        <v>1417</v>
      </c>
      <c r="EQ44" s="2" t="s">
        <v>482</v>
      </c>
      <c r="ER44" t="s">
        <v>1418</v>
      </c>
      <c r="ES44" s="2" t="s">
        <v>379</v>
      </c>
      <c r="ET44" t="s">
        <v>1419</v>
      </c>
      <c r="EU44" s="2" t="s">
        <v>234</v>
      </c>
      <c r="EV44" t="s">
        <v>1420</v>
      </c>
      <c r="EW44" s="2" t="s">
        <v>383</v>
      </c>
      <c r="EX44" t="s">
        <v>1421</v>
      </c>
      <c r="EY44" t="s">
        <v>203</v>
      </c>
      <c r="EZ44" t="s">
        <v>202</v>
      </c>
      <c r="FA44" t="s">
        <v>202</v>
      </c>
      <c r="FB44" t="s">
        <v>202</v>
      </c>
      <c r="FC44" s="2" t="s">
        <v>278</v>
      </c>
      <c r="FD44" t="s">
        <v>1422</v>
      </c>
      <c r="FE44" s="2" t="s">
        <v>386</v>
      </c>
      <c r="FF44" t="s">
        <v>1423</v>
      </c>
      <c r="FG44" t="s">
        <v>1424</v>
      </c>
      <c r="FH44" s="2" t="s">
        <v>282</v>
      </c>
      <c r="FI44" t="s">
        <v>1425</v>
      </c>
      <c r="FJ44" s="2" t="s">
        <v>323</v>
      </c>
      <c r="FK44" t="s">
        <v>1426</v>
      </c>
      <c r="FL44" t="s">
        <v>203</v>
      </c>
      <c r="FM44" t="s">
        <v>202</v>
      </c>
      <c r="FN44" t="s">
        <v>202</v>
      </c>
      <c r="FO44" t="s">
        <v>202</v>
      </c>
      <c r="FP44" t="s">
        <v>202</v>
      </c>
      <c r="FQ44" t="s">
        <v>203</v>
      </c>
      <c r="FR44" t="s">
        <v>202</v>
      </c>
      <c r="FS44" t="s">
        <v>202</v>
      </c>
      <c r="FT44" t="s">
        <v>202</v>
      </c>
      <c r="FU44" t="s">
        <v>202</v>
      </c>
      <c r="FV44" t="s">
        <v>1427</v>
      </c>
      <c r="FW44" s="2" t="s">
        <v>233</v>
      </c>
      <c r="FY44" s="2" t="s">
        <v>326</v>
      </c>
      <c r="FZ44" t="s">
        <v>1428</v>
      </c>
      <c r="GA44" t="s">
        <v>1429</v>
      </c>
      <c r="GB44" s="2" t="s">
        <v>233</v>
      </c>
      <c r="GD44" s="2" t="s">
        <v>233</v>
      </c>
      <c r="GF44" s="2" t="s">
        <v>233</v>
      </c>
      <c r="GH44" s="2" t="s">
        <v>233</v>
      </c>
      <c r="GJ44" s="2" t="s">
        <v>233</v>
      </c>
      <c r="GL44" s="2" t="s">
        <v>233</v>
      </c>
      <c r="GN44" t="s">
        <v>250</v>
      </c>
      <c r="GO44" t="s">
        <v>1430</v>
      </c>
      <c r="GP44" s="2" t="s">
        <v>252</v>
      </c>
      <c r="GR44" s="2" t="s">
        <v>291</v>
      </c>
      <c r="GS44" t="s">
        <v>1431</v>
      </c>
      <c r="GT44" s="2" t="s">
        <v>610</v>
      </c>
      <c r="GU44" t="s">
        <v>1432</v>
      </c>
      <c r="GV44" t="s">
        <v>1433</v>
      </c>
      <c r="GW44" s="2" t="s">
        <v>233</v>
      </c>
      <c r="GY44" s="2" t="s">
        <v>233</v>
      </c>
      <c r="HA44" s="18">
        <v>10</v>
      </c>
      <c r="HB44" s="19">
        <v>2</v>
      </c>
      <c r="HC44" s="20">
        <v>4</v>
      </c>
      <c r="HD44" s="21">
        <v>5</v>
      </c>
      <c r="HE44" s="14">
        <v>2</v>
      </c>
      <c r="HF44" s="15">
        <v>2</v>
      </c>
      <c r="HG44" s="16">
        <v>2</v>
      </c>
      <c r="HH44" s="17">
        <v>1</v>
      </c>
      <c r="HI44" t="s">
        <v>254</v>
      </c>
      <c r="HK44" t="s">
        <v>2024</v>
      </c>
      <c r="HL44" t="s">
        <v>2024</v>
      </c>
      <c r="HM44" t="s">
        <v>2024</v>
      </c>
      <c r="HN44" t="s">
        <v>2024</v>
      </c>
      <c r="HO44" t="s">
        <v>2024</v>
      </c>
      <c r="HP44" t="s">
        <v>2024</v>
      </c>
      <c r="HQ44" t="s">
        <v>2024</v>
      </c>
      <c r="HR44" t="s">
        <v>2024</v>
      </c>
    </row>
    <row r="45" spans="1:226" ht="21" x14ac:dyDescent="0.5">
      <c r="A45" t="s">
        <v>1434</v>
      </c>
      <c r="B45" s="1">
        <v>44581.707638888889</v>
      </c>
      <c r="C45" t="s">
        <v>1435</v>
      </c>
      <c r="D45" t="s">
        <v>1436</v>
      </c>
      <c r="E45" t="s">
        <v>1403</v>
      </c>
      <c r="F45">
        <v>2018</v>
      </c>
      <c r="G45" t="s">
        <v>1437</v>
      </c>
      <c r="H45" t="s">
        <v>202</v>
      </c>
      <c r="I45" t="s">
        <v>203</v>
      </c>
      <c r="J45" t="s">
        <v>202</v>
      </c>
      <c r="K45" t="s">
        <v>202</v>
      </c>
      <c r="L45" t="s">
        <v>405</v>
      </c>
      <c r="M45" t="s">
        <v>202</v>
      </c>
      <c r="N45" t="s">
        <v>203</v>
      </c>
      <c r="O45" t="s">
        <v>203</v>
      </c>
      <c r="P45" t="s">
        <v>1438</v>
      </c>
      <c r="Q45" t="s">
        <v>436</v>
      </c>
      <c r="S45" t="s">
        <v>207</v>
      </c>
      <c r="T45" t="s">
        <v>1439</v>
      </c>
      <c r="U45" t="s">
        <v>203</v>
      </c>
      <c r="V45" t="s">
        <v>202</v>
      </c>
      <c r="W45" t="s">
        <v>203</v>
      </c>
      <c r="X45" t="s">
        <v>203</v>
      </c>
      <c r="Y45" t="s">
        <v>202</v>
      </c>
      <c r="Z45" t="s">
        <v>202</v>
      </c>
      <c r="AA45" t="s">
        <v>202</v>
      </c>
      <c r="AB45" t="s">
        <v>202</v>
      </c>
      <c r="AC45" t="s">
        <v>202</v>
      </c>
      <c r="AD45" t="s">
        <v>202</v>
      </c>
      <c r="AE45" t="s">
        <v>202</v>
      </c>
      <c r="AF45" t="s">
        <v>202</v>
      </c>
      <c r="AG45" t="s">
        <v>202</v>
      </c>
      <c r="AH45" t="s">
        <v>202</v>
      </c>
      <c r="AI45" t="s">
        <v>202</v>
      </c>
      <c r="AJ45" t="s">
        <v>203</v>
      </c>
      <c r="AK45" t="s">
        <v>202</v>
      </c>
      <c r="AL45" t="s">
        <v>264</v>
      </c>
      <c r="AM45" t="s">
        <v>210</v>
      </c>
      <c r="AN45" t="s">
        <v>203</v>
      </c>
      <c r="AO45" t="s">
        <v>202</v>
      </c>
      <c r="AP45" t="s">
        <v>202</v>
      </c>
      <c r="AQ45" t="s">
        <v>202</v>
      </c>
      <c r="AR45" t="s">
        <v>202</v>
      </c>
      <c r="AT45" t="s">
        <v>266</v>
      </c>
      <c r="AU45" t="s">
        <v>212</v>
      </c>
      <c r="AV45" t="s">
        <v>1440</v>
      </c>
      <c r="AW45" t="s">
        <v>214</v>
      </c>
      <c r="AX45" t="s">
        <v>268</v>
      </c>
      <c r="AY45" t="s">
        <v>1441</v>
      </c>
      <c r="BT45" t="s">
        <v>212</v>
      </c>
      <c r="BU45" t="s">
        <v>212</v>
      </c>
      <c r="BV45" t="s">
        <v>212</v>
      </c>
      <c r="BW45" t="s">
        <v>212</v>
      </c>
      <c r="BX45" t="s">
        <v>212</v>
      </c>
      <c r="BY45" t="s">
        <v>203</v>
      </c>
      <c r="BZ45" t="s">
        <v>202</v>
      </c>
      <c r="CA45" t="s">
        <v>202</v>
      </c>
      <c r="CB45" t="s">
        <v>202</v>
      </c>
      <c r="CC45" t="s">
        <v>202</v>
      </c>
      <c r="CD45">
        <v>19</v>
      </c>
      <c r="CE45">
        <v>0</v>
      </c>
      <c r="CN45" t="s">
        <v>207</v>
      </c>
      <c r="CO45" t="s">
        <v>202</v>
      </c>
      <c r="CP45" t="s">
        <v>203</v>
      </c>
      <c r="CQ45" t="s">
        <v>203</v>
      </c>
      <c r="CR45" t="s">
        <v>203</v>
      </c>
      <c r="CS45" t="s">
        <v>203</v>
      </c>
      <c r="CT45" t="s">
        <v>202</v>
      </c>
      <c r="CU45" t="s">
        <v>202</v>
      </c>
      <c r="CV45" t="s">
        <v>202</v>
      </c>
      <c r="CY45" t="s">
        <v>1442</v>
      </c>
      <c r="CZ45" t="s">
        <v>1443</v>
      </c>
      <c r="DA45" t="s">
        <v>1444</v>
      </c>
      <c r="DB45" t="s">
        <v>1445</v>
      </c>
      <c r="DC45" t="s">
        <v>1446</v>
      </c>
      <c r="DD45" t="s">
        <v>1447</v>
      </c>
      <c r="DE45" t="s">
        <v>1448</v>
      </c>
      <c r="DF45" t="s">
        <v>1449</v>
      </c>
      <c r="DM45" t="s">
        <v>229</v>
      </c>
      <c r="DN45" t="s">
        <v>212</v>
      </c>
      <c r="DP45" t="s">
        <v>202</v>
      </c>
      <c r="DQ45" t="s">
        <v>202</v>
      </c>
      <c r="DR45" t="s">
        <v>202</v>
      </c>
      <c r="DS45" t="s">
        <v>202</v>
      </c>
      <c r="DT45" t="s">
        <v>202</v>
      </c>
      <c r="DV45" t="s">
        <v>203</v>
      </c>
      <c r="DW45" t="s">
        <v>202</v>
      </c>
      <c r="DX45" t="s">
        <v>202</v>
      </c>
      <c r="DY45" t="s">
        <v>202</v>
      </c>
      <c r="DZ45" t="s">
        <v>202</v>
      </c>
      <c r="EA45" t="s">
        <v>202</v>
      </c>
      <c r="EB45" t="s">
        <v>202</v>
      </c>
      <c r="EC45" t="s">
        <v>203</v>
      </c>
      <c r="ED45" t="s">
        <v>202</v>
      </c>
      <c r="EE45" t="s">
        <v>1450</v>
      </c>
      <c r="EO45" s="3" t="s">
        <v>217</v>
      </c>
      <c r="EP45" t="s">
        <v>1451</v>
      </c>
      <c r="EQ45" s="2" t="s">
        <v>275</v>
      </c>
      <c r="ER45" t="s">
        <v>1452</v>
      </c>
      <c r="ES45" s="2" t="s">
        <v>379</v>
      </c>
      <c r="ET45" t="s">
        <v>1453</v>
      </c>
      <c r="EU45" s="2" t="s">
        <v>233</v>
      </c>
      <c r="EW45" s="2" t="s">
        <v>383</v>
      </c>
      <c r="EX45" t="s">
        <v>1454</v>
      </c>
      <c r="EY45" t="s">
        <v>203</v>
      </c>
      <c r="EZ45" t="s">
        <v>202</v>
      </c>
      <c r="FA45" t="s">
        <v>202</v>
      </c>
      <c r="FB45" t="s">
        <v>202</v>
      </c>
      <c r="FC45" s="2" t="s">
        <v>278</v>
      </c>
      <c r="FD45" t="s">
        <v>1455</v>
      </c>
      <c r="FE45" s="2" t="s">
        <v>233</v>
      </c>
      <c r="FG45" t="s">
        <v>322</v>
      </c>
      <c r="FH45" s="2" t="s">
        <v>282</v>
      </c>
      <c r="FI45" t="s">
        <v>1456</v>
      </c>
      <c r="FJ45" s="2" t="s">
        <v>323</v>
      </c>
      <c r="FK45" t="s">
        <v>1457</v>
      </c>
      <c r="FL45" t="s">
        <v>203</v>
      </c>
      <c r="FM45" t="s">
        <v>202</v>
      </c>
      <c r="FN45" t="s">
        <v>202</v>
      </c>
      <c r="FO45" t="s">
        <v>202</v>
      </c>
      <c r="FP45" t="s">
        <v>202</v>
      </c>
      <c r="FQ45" t="s">
        <v>203</v>
      </c>
      <c r="FR45" t="s">
        <v>202</v>
      </c>
      <c r="FS45" t="s">
        <v>202</v>
      </c>
      <c r="FT45" t="s">
        <v>202</v>
      </c>
      <c r="FU45" t="s">
        <v>202</v>
      </c>
      <c r="FV45" t="s">
        <v>285</v>
      </c>
      <c r="FW45" s="2" t="s">
        <v>233</v>
      </c>
      <c r="FY45" s="2" t="s">
        <v>245</v>
      </c>
      <c r="FZ45" t="s">
        <v>1458</v>
      </c>
      <c r="GA45" t="s">
        <v>1459</v>
      </c>
      <c r="GB45" s="2" t="s">
        <v>233</v>
      </c>
      <c r="GD45" s="2" t="s">
        <v>233</v>
      </c>
      <c r="GF45" s="2" t="s">
        <v>233</v>
      </c>
      <c r="GH45" s="2" t="s">
        <v>233</v>
      </c>
      <c r="GJ45" s="2" t="s">
        <v>233</v>
      </c>
      <c r="GL45" s="2" t="s">
        <v>233</v>
      </c>
      <c r="GN45" t="s">
        <v>250</v>
      </c>
      <c r="GO45" t="s">
        <v>993</v>
      </c>
      <c r="GP45" s="2" t="s">
        <v>252</v>
      </c>
      <c r="GR45" s="2" t="s">
        <v>233</v>
      </c>
      <c r="GT45" s="2" t="s">
        <v>233</v>
      </c>
      <c r="GV45" t="s">
        <v>1460</v>
      </c>
      <c r="GW45" s="2" t="s">
        <v>233</v>
      </c>
      <c r="GY45" s="2" t="s">
        <v>233</v>
      </c>
      <c r="HA45" s="18">
        <v>14</v>
      </c>
      <c r="HB45" s="19">
        <v>0</v>
      </c>
      <c r="HC45" s="20">
        <v>5</v>
      </c>
      <c r="HD45" s="21">
        <v>2</v>
      </c>
      <c r="HE45" s="14">
        <v>3</v>
      </c>
      <c r="HF45" s="15">
        <v>0</v>
      </c>
      <c r="HG45" s="16">
        <v>4</v>
      </c>
      <c r="HH45" s="17">
        <v>0</v>
      </c>
      <c r="HI45" t="s">
        <v>254</v>
      </c>
      <c r="HK45" t="s">
        <v>2024</v>
      </c>
      <c r="HL45" t="s">
        <v>2024</v>
      </c>
      <c r="HM45" t="s">
        <v>2024</v>
      </c>
      <c r="HN45" t="s">
        <v>2024</v>
      </c>
      <c r="HO45" t="s">
        <v>2024</v>
      </c>
      <c r="HP45" t="s">
        <v>2024</v>
      </c>
      <c r="HQ45" t="s">
        <v>2024</v>
      </c>
      <c r="HR45" t="s">
        <v>2024</v>
      </c>
    </row>
    <row r="46" spans="1:226" ht="21" x14ac:dyDescent="0.5">
      <c r="A46" t="s">
        <v>1461</v>
      </c>
      <c r="B46" s="1">
        <v>44583.506944444445</v>
      </c>
      <c r="C46" t="s">
        <v>1462</v>
      </c>
      <c r="D46" t="s">
        <v>1463</v>
      </c>
      <c r="E46" t="s">
        <v>1464</v>
      </c>
      <c r="F46">
        <v>2017</v>
      </c>
      <c r="G46" t="s">
        <v>1465</v>
      </c>
      <c r="H46" t="s">
        <v>203</v>
      </c>
      <c r="I46" t="s">
        <v>202</v>
      </c>
      <c r="J46" t="s">
        <v>202</v>
      </c>
      <c r="K46" t="s">
        <v>202</v>
      </c>
      <c r="L46" t="s">
        <v>405</v>
      </c>
      <c r="M46" t="s">
        <v>203</v>
      </c>
      <c r="N46" t="s">
        <v>202</v>
      </c>
      <c r="O46" t="s">
        <v>203</v>
      </c>
      <c r="P46" t="s">
        <v>1466</v>
      </c>
      <c r="Q46" t="s">
        <v>206</v>
      </c>
      <c r="R46" t="s">
        <v>1467</v>
      </c>
      <c r="S46" t="s">
        <v>207</v>
      </c>
      <c r="T46" t="s">
        <v>1468</v>
      </c>
      <c r="U46" t="s">
        <v>202</v>
      </c>
      <c r="V46" t="s">
        <v>202</v>
      </c>
      <c r="W46" t="s">
        <v>202</v>
      </c>
      <c r="X46" t="s">
        <v>202</v>
      </c>
      <c r="Y46" t="s">
        <v>202</v>
      </c>
      <c r="Z46" t="s">
        <v>203</v>
      </c>
      <c r="AA46" t="s">
        <v>202</v>
      </c>
      <c r="AB46" t="s">
        <v>202</v>
      </c>
      <c r="AC46" t="s">
        <v>202</v>
      </c>
      <c r="AD46" t="s">
        <v>203</v>
      </c>
      <c r="AE46" t="s">
        <v>203</v>
      </c>
      <c r="AF46" t="s">
        <v>202</v>
      </c>
      <c r="AG46" t="s">
        <v>202</v>
      </c>
      <c r="AH46" t="s">
        <v>202</v>
      </c>
      <c r="AI46" t="s">
        <v>203</v>
      </c>
      <c r="AJ46" t="s">
        <v>202</v>
      </c>
      <c r="AK46" t="s">
        <v>202</v>
      </c>
      <c r="AL46" t="s">
        <v>642</v>
      </c>
      <c r="AM46" t="s">
        <v>210</v>
      </c>
      <c r="AN46" t="s">
        <v>203</v>
      </c>
      <c r="AO46" t="s">
        <v>202</v>
      </c>
      <c r="AP46" t="s">
        <v>202</v>
      </c>
      <c r="AQ46" t="s">
        <v>202</v>
      </c>
      <c r="AR46" t="s">
        <v>202</v>
      </c>
      <c r="AT46" t="s">
        <v>366</v>
      </c>
      <c r="AU46" t="s">
        <v>212</v>
      </c>
      <c r="AV46" t="s">
        <v>1469</v>
      </c>
      <c r="AW46" t="s">
        <v>214</v>
      </c>
      <c r="AX46" t="s">
        <v>268</v>
      </c>
      <c r="AY46" t="s">
        <v>1470</v>
      </c>
      <c r="BT46" t="s">
        <v>212</v>
      </c>
      <c r="BU46" t="s">
        <v>212</v>
      </c>
      <c r="BV46" t="s">
        <v>212</v>
      </c>
      <c r="BW46" t="s">
        <v>212</v>
      </c>
      <c r="BX46" t="s">
        <v>212</v>
      </c>
      <c r="BY46" t="s">
        <v>203</v>
      </c>
      <c r="BZ46" t="s">
        <v>202</v>
      </c>
      <c r="CA46" t="s">
        <v>202</v>
      </c>
      <c r="CB46" t="s">
        <v>202</v>
      </c>
      <c r="CC46" t="s">
        <v>202</v>
      </c>
      <c r="CD46">
        <v>1</v>
      </c>
      <c r="CE46">
        <v>0</v>
      </c>
      <c r="CN46" t="s">
        <v>339</v>
      </c>
      <c r="CO46" t="s">
        <v>202</v>
      </c>
      <c r="CP46" t="s">
        <v>202</v>
      </c>
      <c r="CQ46" t="s">
        <v>202</v>
      </c>
      <c r="CR46" t="s">
        <v>202</v>
      </c>
      <c r="CS46" t="s">
        <v>202</v>
      </c>
      <c r="CT46" t="s">
        <v>203</v>
      </c>
      <c r="CU46" t="s">
        <v>202</v>
      </c>
      <c r="CV46" t="s">
        <v>202</v>
      </c>
      <c r="DG46" t="s">
        <v>1471</v>
      </c>
      <c r="DH46" t="s">
        <v>1472</v>
      </c>
      <c r="DM46" t="s">
        <v>313</v>
      </c>
      <c r="DN46" t="s">
        <v>212</v>
      </c>
      <c r="DP46" t="s">
        <v>202</v>
      </c>
      <c r="DQ46" t="s">
        <v>202</v>
      </c>
      <c r="DR46" t="s">
        <v>202</v>
      </c>
      <c r="DS46" t="s">
        <v>202</v>
      </c>
      <c r="DT46" t="s">
        <v>202</v>
      </c>
      <c r="DV46" t="s">
        <v>202</v>
      </c>
      <c r="DW46" t="s">
        <v>202</v>
      </c>
      <c r="DX46" t="s">
        <v>202</v>
      </c>
      <c r="DY46" t="s">
        <v>202</v>
      </c>
      <c r="DZ46" t="s">
        <v>203</v>
      </c>
      <c r="EA46" t="s">
        <v>202</v>
      </c>
      <c r="EB46" t="s">
        <v>202</v>
      </c>
      <c r="EC46" t="s">
        <v>202</v>
      </c>
      <c r="ED46" t="s">
        <v>202</v>
      </c>
      <c r="EO46" s="3" t="s">
        <v>214</v>
      </c>
      <c r="EP46" t="s">
        <v>1473</v>
      </c>
      <c r="EQ46" s="2" t="s">
        <v>275</v>
      </c>
      <c r="ER46" t="s">
        <v>1474</v>
      </c>
      <c r="ES46" s="2" t="s">
        <v>379</v>
      </c>
      <c r="ET46" t="s">
        <v>1475</v>
      </c>
      <c r="EU46" s="2" t="s">
        <v>234</v>
      </c>
      <c r="EV46" t="s">
        <v>1476</v>
      </c>
      <c r="EW46" s="2" t="s">
        <v>383</v>
      </c>
      <c r="EX46" t="s">
        <v>1477</v>
      </c>
      <c r="EY46" t="s">
        <v>203</v>
      </c>
      <c r="EZ46" t="s">
        <v>202</v>
      </c>
      <c r="FA46" t="s">
        <v>202</v>
      </c>
      <c r="FB46" t="s">
        <v>202</v>
      </c>
      <c r="FC46" s="2" t="s">
        <v>233</v>
      </c>
      <c r="FE46" s="2" t="s">
        <v>238</v>
      </c>
      <c r="FF46" t="s">
        <v>1478</v>
      </c>
      <c r="FG46" t="s">
        <v>1479</v>
      </c>
      <c r="FH46" s="2" t="s">
        <v>233</v>
      </c>
      <c r="FJ46" s="2" t="s">
        <v>241</v>
      </c>
      <c r="FK46" t="s">
        <v>1480</v>
      </c>
      <c r="FL46" t="s">
        <v>203</v>
      </c>
      <c r="FM46" t="s">
        <v>202</v>
      </c>
      <c r="FN46" t="s">
        <v>202</v>
      </c>
      <c r="FO46" t="s">
        <v>202</v>
      </c>
      <c r="FP46" t="s">
        <v>202</v>
      </c>
      <c r="FQ46" t="s">
        <v>203</v>
      </c>
      <c r="FR46" t="s">
        <v>202</v>
      </c>
      <c r="FS46" t="s">
        <v>202</v>
      </c>
      <c r="FT46" t="s">
        <v>202</v>
      </c>
      <c r="FU46" t="s">
        <v>202</v>
      </c>
      <c r="FV46" t="s">
        <v>1481</v>
      </c>
      <c r="FW46" s="2" t="s">
        <v>243</v>
      </c>
      <c r="FX46" t="s">
        <v>1482</v>
      </c>
      <c r="FY46" s="2" t="s">
        <v>326</v>
      </c>
      <c r="FZ46" t="s">
        <v>1483</v>
      </c>
      <c r="GA46" t="s">
        <v>1484</v>
      </c>
      <c r="GB46" s="2" t="s">
        <v>233</v>
      </c>
      <c r="GD46" s="2" t="s">
        <v>233</v>
      </c>
      <c r="GF46" s="2" t="s">
        <v>1130</v>
      </c>
      <c r="GG46" t="s">
        <v>1485</v>
      </c>
      <c r="GH46" s="2" t="s">
        <v>394</v>
      </c>
      <c r="GI46" t="s">
        <v>1934</v>
      </c>
      <c r="GJ46" s="2" t="s">
        <v>493</v>
      </c>
      <c r="GK46" t="s">
        <v>1486</v>
      </c>
      <c r="GL46" s="2" t="s">
        <v>495</v>
      </c>
      <c r="GM46" t="s">
        <v>1487</v>
      </c>
      <c r="GN46" t="s">
        <v>289</v>
      </c>
      <c r="GO46" t="s">
        <v>1488</v>
      </c>
      <c r="GP46" s="2" t="s">
        <v>252</v>
      </c>
      <c r="GR46" s="2" t="s">
        <v>233</v>
      </c>
      <c r="GT46" s="2" t="s">
        <v>233</v>
      </c>
      <c r="GV46" t="s">
        <v>1489</v>
      </c>
      <c r="GW46" s="2" t="s">
        <v>233</v>
      </c>
      <c r="GY46" s="2" t="s">
        <v>233</v>
      </c>
      <c r="HA46" s="18">
        <v>9</v>
      </c>
      <c r="HB46" s="19">
        <v>1</v>
      </c>
      <c r="HC46" s="20">
        <v>8</v>
      </c>
      <c r="HD46" s="21">
        <v>3</v>
      </c>
      <c r="HE46" s="14">
        <v>2</v>
      </c>
      <c r="HF46" s="15">
        <v>1</v>
      </c>
      <c r="HG46" s="16">
        <v>4</v>
      </c>
      <c r="HH46" s="17">
        <v>0</v>
      </c>
      <c r="HI46" t="s">
        <v>254</v>
      </c>
      <c r="HK46" t="s">
        <v>2024</v>
      </c>
      <c r="HL46" t="s">
        <v>2024</v>
      </c>
      <c r="HM46" t="s">
        <v>2024</v>
      </c>
      <c r="HN46" t="s">
        <v>2024</v>
      </c>
      <c r="HO46" t="s">
        <v>2024</v>
      </c>
      <c r="HP46" t="s">
        <v>2024</v>
      </c>
      <c r="HQ46" t="s">
        <v>2024</v>
      </c>
      <c r="HR46" t="s">
        <v>2024</v>
      </c>
    </row>
    <row r="47" spans="1:226" ht="21" x14ac:dyDescent="0.5">
      <c r="A47" t="s">
        <v>1490</v>
      </c>
      <c r="B47" s="1">
        <v>44583.86041666667</v>
      </c>
      <c r="C47" t="s">
        <v>1491</v>
      </c>
      <c r="D47" t="s">
        <v>1492</v>
      </c>
      <c r="E47" t="s">
        <v>200</v>
      </c>
      <c r="F47">
        <v>2019</v>
      </c>
      <c r="G47" t="s">
        <v>1493</v>
      </c>
      <c r="H47" t="s">
        <v>202</v>
      </c>
      <c r="I47" t="s">
        <v>202</v>
      </c>
      <c r="J47" t="s">
        <v>202</v>
      </c>
      <c r="K47" t="s">
        <v>203</v>
      </c>
      <c r="L47" t="s">
        <v>204</v>
      </c>
      <c r="M47" t="s">
        <v>203</v>
      </c>
      <c r="N47" t="s">
        <v>202</v>
      </c>
      <c r="O47" t="s">
        <v>203</v>
      </c>
      <c r="P47" t="s">
        <v>1494</v>
      </c>
      <c r="Q47" t="s">
        <v>261</v>
      </c>
      <c r="S47" t="s">
        <v>207</v>
      </c>
      <c r="T47" t="s">
        <v>1495</v>
      </c>
      <c r="U47" t="s">
        <v>203</v>
      </c>
      <c r="V47" t="s">
        <v>203</v>
      </c>
      <c r="W47" t="s">
        <v>202</v>
      </c>
      <c r="X47" t="s">
        <v>203</v>
      </c>
      <c r="Y47" t="s">
        <v>202</v>
      </c>
      <c r="Z47" t="s">
        <v>203</v>
      </c>
      <c r="AA47" t="s">
        <v>202</v>
      </c>
      <c r="AB47" t="s">
        <v>202</v>
      </c>
      <c r="AC47" t="s">
        <v>202</v>
      </c>
      <c r="AD47" t="s">
        <v>202</v>
      </c>
      <c r="AE47" t="s">
        <v>202</v>
      </c>
      <c r="AF47" t="s">
        <v>202</v>
      </c>
      <c r="AG47" t="s">
        <v>203</v>
      </c>
      <c r="AH47" t="s">
        <v>202</v>
      </c>
      <c r="AI47" t="s">
        <v>203</v>
      </c>
      <c r="AJ47" t="s">
        <v>202</v>
      </c>
      <c r="AK47" t="s">
        <v>202</v>
      </c>
      <c r="AL47" t="s">
        <v>209</v>
      </c>
      <c r="AM47" t="s">
        <v>210</v>
      </c>
      <c r="AN47" t="s">
        <v>203</v>
      </c>
      <c r="AO47" t="s">
        <v>202</v>
      </c>
      <c r="AP47" t="s">
        <v>202</v>
      </c>
      <c r="AQ47" t="s">
        <v>202</v>
      </c>
      <c r="AR47" t="s">
        <v>202</v>
      </c>
      <c r="AT47" t="s">
        <v>211</v>
      </c>
      <c r="AU47" t="s">
        <v>212</v>
      </c>
      <c r="AV47" t="s">
        <v>1496</v>
      </c>
      <c r="AW47" t="s">
        <v>214</v>
      </c>
      <c r="AX47" t="s">
        <v>268</v>
      </c>
      <c r="AY47" t="s">
        <v>1497</v>
      </c>
      <c r="BT47" t="s">
        <v>212</v>
      </c>
      <c r="BU47" t="s">
        <v>217</v>
      </c>
      <c r="BV47" t="s">
        <v>217</v>
      </c>
      <c r="BW47" t="s">
        <v>217</v>
      </c>
      <c r="BX47" t="s">
        <v>212</v>
      </c>
      <c r="BY47" t="s">
        <v>203</v>
      </c>
      <c r="BZ47" t="s">
        <v>202</v>
      </c>
      <c r="CA47" t="s">
        <v>203</v>
      </c>
      <c r="CB47" t="s">
        <v>202</v>
      </c>
      <c r="CC47" t="s">
        <v>202</v>
      </c>
      <c r="CD47">
        <v>4</v>
      </c>
      <c r="CE47">
        <v>0</v>
      </c>
      <c r="CH47">
        <v>4</v>
      </c>
      <c r="CI47">
        <v>0</v>
      </c>
      <c r="CN47" t="s">
        <v>339</v>
      </c>
      <c r="CO47" t="s">
        <v>203</v>
      </c>
      <c r="CP47" t="s">
        <v>203</v>
      </c>
      <c r="CQ47" t="s">
        <v>202</v>
      </c>
      <c r="CR47" t="s">
        <v>202</v>
      </c>
      <c r="CS47" t="s">
        <v>203</v>
      </c>
      <c r="CT47" t="s">
        <v>203</v>
      </c>
      <c r="CU47" t="s">
        <v>202</v>
      </c>
      <c r="CV47" t="s">
        <v>202</v>
      </c>
      <c r="CW47" t="s">
        <v>1498</v>
      </c>
      <c r="CX47" t="s">
        <v>1499</v>
      </c>
      <c r="CY47" t="s">
        <v>1500</v>
      </c>
      <c r="CZ47" t="s">
        <v>1501</v>
      </c>
      <c r="DE47" t="s">
        <v>1502</v>
      </c>
      <c r="DF47" t="s">
        <v>1503</v>
      </c>
      <c r="DG47" t="s">
        <v>1504</v>
      </c>
      <c r="DH47" t="s">
        <v>1505</v>
      </c>
      <c r="DM47" t="s">
        <v>272</v>
      </c>
      <c r="DN47" t="s">
        <v>217</v>
      </c>
      <c r="DO47" t="s">
        <v>1506</v>
      </c>
      <c r="DP47" t="s">
        <v>203</v>
      </c>
      <c r="DQ47" t="s">
        <v>202</v>
      </c>
      <c r="DR47" t="s">
        <v>203</v>
      </c>
      <c r="DS47" t="s">
        <v>202</v>
      </c>
      <c r="DT47" t="s">
        <v>202</v>
      </c>
      <c r="DV47" t="s">
        <v>203</v>
      </c>
      <c r="DW47" t="s">
        <v>202</v>
      </c>
      <c r="DX47" t="s">
        <v>203</v>
      </c>
      <c r="DY47" t="s">
        <v>202</v>
      </c>
      <c r="DZ47" t="s">
        <v>202</v>
      </c>
      <c r="EA47" t="s">
        <v>203</v>
      </c>
      <c r="EB47" t="s">
        <v>202</v>
      </c>
      <c r="EC47" t="s">
        <v>203</v>
      </c>
      <c r="ED47" t="s">
        <v>202</v>
      </c>
      <c r="EE47" t="s">
        <v>1507</v>
      </c>
      <c r="EO47" s="3" t="s">
        <v>214</v>
      </c>
      <c r="EP47" t="s">
        <v>1508</v>
      </c>
      <c r="EQ47" s="2" t="s">
        <v>275</v>
      </c>
      <c r="ER47" t="s">
        <v>1509</v>
      </c>
      <c r="ES47" s="2" t="s">
        <v>379</v>
      </c>
      <c r="ET47" t="s">
        <v>1510</v>
      </c>
      <c r="EU47" s="2" t="s">
        <v>234</v>
      </c>
      <c r="EV47" t="s">
        <v>1511</v>
      </c>
      <c r="EW47" s="2" t="s">
        <v>383</v>
      </c>
      <c r="EX47" t="s">
        <v>1512</v>
      </c>
      <c r="EY47" t="s">
        <v>203</v>
      </c>
      <c r="EZ47" t="s">
        <v>203</v>
      </c>
      <c r="FA47" t="s">
        <v>202</v>
      </c>
      <c r="FB47" t="s">
        <v>202</v>
      </c>
      <c r="FC47" s="2" t="s">
        <v>236</v>
      </c>
      <c r="FD47" t="s">
        <v>1513</v>
      </c>
      <c r="FE47" s="2" t="s">
        <v>238</v>
      </c>
      <c r="FF47" t="s">
        <v>1514</v>
      </c>
      <c r="FG47" t="s">
        <v>1515</v>
      </c>
      <c r="FH47" s="2" t="s">
        <v>282</v>
      </c>
      <c r="FI47" t="s">
        <v>1516</v>
      </c>
      <c r="FJ47" s="2" t="s">
        <v>241</v>
      </c>
      <c r="FK47" t="s">
        <v>1517</v>
      </c>
      <c r="FL47" t="s">
        <v>202</v>
      </c>
      <c r="FM47" t="s">
        <v>202</v>
      </c>
      <c r="FN47" t="s">
        <v>202</v>
      </c>
      <c r="FO47" t="s">
        <v>202</v>
      </c>
      <c r="FP47" t="s">
        <v>203</v>
      </c>
      <c r="FQ47" t="s">
        <v>202</v>
      </c>
      <c r="FR47" t="s">
        <v>202</v>
      </c>
      <c r="FS47" t="s">
        <v>202</v>
      </c>
      <c r="FT47" t="s">
        <v>203</v>
      </c>
      <c r="FU47" t="s">
        <v>202</v>
      </c>
      <c r="FV47" t="s">
        <v>1518</v>
      </c>
      <c r="FW47" s="2" t="s">
        <v>243</v>
      </c>
      <c r="FX47" t="s">
        <v>1519</v>
      </c>
      <c r="FY47" s="2" t="s">
        <v>245</v>
      </c>
      <c r="FZ47" t="s">
        <v>1520</v>
      </c>
      <c r="GA47" t="s">
        <v>1521</v>
      </c>
      <c r="GB47" s="2" t="s">
        <v>248</v>
      </c>
      <c r="GC47" t="s">
        <v>1522</v>
      </c>
      <c r="GD47" s="2" t="s">
        <v>233</v>
      </c>
      <c r="GF47" s="2" t="s">
        <v>233</v>
      </c>
      <c r="GH47" s="2" t="s">
        <v>233</v>
      </c>
      <c r="GJ47" s="2" t="s">
        <v>233</v>
      </c>
      <c r="GL47" s="2" t="s">
        <v>495</v>
      </c>
      <c r="GM47" t="s">
        <v>1523</v>
      </c>
      <c r="GN47" t="s">
        <v>250</v>
      </c>
      <c r="GO47" t="s">
        <v>1524</v>
      </c>
      <c r="GP47" s="2" t="s">
        <v>252</v>
      </c>
      <c r="GR47" s="2" t="s">
        <v>233</v>
      </c>
      <c r="GT47" s="2" t="s">
        <v>233</v>
      </c>
      <c r="GV47" t="s">
        <v>1525</v>
      </c>
      <c r="GW47" s="2" t="s">
        <v>233</v>
      </c>
      <c r="GY47" s="2" t="s">
        <v>233</v>
      </c>
      <c r="HA47" s="18">
        <v>9</v>
      </c>
      <c r="HB47" s="19">
        <v>0</v>
      </c>
      <c r="HC47" s="20">
        <v>10</v>
      </c>
      <c r="HD47" s="21">
        <v>2</v>
      </c>
      <c r="HE47" s="14">
        <v>2</v>
      </c>
      <c r="HF47" s="15">
        <v>0</v>
      </c>
      <c r="HG47" s="16">
        <v>5</v>
      </c>
      <c r="HH47" s="17">
        <v>0</v>
      </c>
      <c r="HI47" t="s">
        <v>254</v>
      </c>
      <c r="HK47" t="s">
        <v>2024</v>
      </c>
      <c r="HL47" t="s">
        <v>2024</v>
      </c>
      <c r="HM47" t="s">
        <v>2024</v>
      </c>
      <c r="HN47" t="s">
        <v>2024</v>
      </c>
      <c r="HO47" t="s">
        <v>2024</v>
      </c>
      <c r="HP47" t="s">
        <v>2024</v>
      </c>
      <c r="HQ47" t="s">
        <v>2024</v>
      </c>
      <c r="HR47" t="s">
        <v>2024</v>
      </c>
    </row>
    <row r="48" spans="1:226" ht="21" x14ac:dyDescent="0.5">
      <c r="A48" t="s">
        <v>1526</v>
      </c>
      <c r="B48" s="1">
        <v>44584.412499999999</v>
      </c>
      <c r="C48" t="s">
        <v>1527</v>
      </c>
      <c r="D48" t="s">
        <v>1528</v>
      </c>
      <c r="E48" t="s">
        <v>200</v>
      </c>
      <c r="F48">
        <v>2017</v>
      </c>
      <c r="G48" t="s">
        <v>1529</v>
      </c>
      <c r="H48" t="s">
        <v>202</v>
      </c>
      <c r="I48" t="s">
        <v>203</v>
      </c>
      <c r="J48" t="s">
        <v>202</v>
      </c>
      <c r="K48" t="s">
        <v>202</v>
      </c>
      <c r="L48" t="s">
        <v>204</v>
      </c>
      <c r="M48" t="s">
        <v>203</v>
      </c>
      <c r="N48" t="s">
        <v>202</v>
      </c>
      <c r="O48" t="s">
        <v>202</v>
      </c>
      <c r="P48" t="s">
        <v>1530</v>
      </c>
      <c r="Q48" t="s">
        <v>206</v>
      </c>
      <c r="R48" t="s">
        <v>1531</v>
      </c>
      <c r="S48" t="s">
        <v>207</v>
      </c>
      <c r="T48" t="s">
        <v>1532</v>
      </c>
      <c r="U48" t="s">
        <v>202</v>
      </c>
      <c r="V48" t="s">
        <v>202</v>
      </c>
      <c r="W48" t="s">
        <v>202</v>
      </c>
      <c r="X48" t="s">
        <v>202</v>
      </c>
      <c r="Y48" t="s">
        <v>203</v>
      </c>
      <c r="Z48" t="s">
        <v>202</v>
      </c>
      <c r="AA48" t="s">
        <v>202</v>
      </c>
      <c r="AB48" t="s">
        <v>202</v>
      </c>
      <c r="AC48" t="s">
        <v>202</v>
      </c>
      <c r="AD48" t="s">
        <v>202</v>
      </c>
      <c r="AE48" t="s">
        <v>202</v>
      </c>
      <c r="AF48" t="s">
        <v>202</v>
      </c>
      <c r="AG48" t="s">
        <v>203</v>
      </c>
      <c r="AH48" t="s">
        <v>202</v>
      </c>
      <c r="AI48" t="s">
        <v>203</v>
      </c>
      <c r="AJ48" t="s">
        <v>202</v>
      </c>
      <c r="AK48" t="s">
        <v>202</v>
      </c>
      <c r="AL48" t="s">
        <v>209</v>
      </c>
      <c r="AM48" t="s">
        <v>210</v>
      </c>
      <c r="AN48" t="s">
        <v>203</v>
      </c>
      <c r="AO48" t="s">
        <v>202</v>
      </c>
      <c r="AP48" t="s">
        <v>202</v>
      </c>
      <c r="AQ48" t="s">
        <v>202</v>
      </c>
      <c r="AR48" t="s">
        <v>202</v>
      </c>
      <c r="AT48" t="s">
        <v>211</v>
      </c>
      <c r="AU48" t="s">
        <v>212</v>
      </c>
      <c r="AV48" t="s">
        <v>1533</v>
      </c>
      <c r="AW48" t="s">
        <v>217</v>
      </c>
      <c r="AX48" t="s">
        <v>590</v>
      </c>
      <c r="AY48" t="s">
        <v>1534</v>
      </c>
      <c r="BO48" t="s">
        <v>217</v>
      </c>
      <c r="BP48" t="s">
        <v>212</v>
      </c>
      <c r="BQ48" t="s">
        <v>217</v>
      </c>
      <c r="BR48" t="s">
        <v>212</v>
      </c>
      <c r="BS48" t="s">
        <v>217</v>
      </c>
      <c r="BY48" t="s">
        <v>203</v>
      </c>
      <c r="BZ48" t="s">
        <v>202</v>
      </c>
      <c r="CA48" t="s">
        <v>202</v>
      </c>
      <c r="CB48" t="s">
        <v>202</v>
      </c>
      <c r="CC48" t="s">
        <v>202</v>
      </c>
      <c r="CD48">
        <v>2</v>
      </c>
      <c r="CE48">
        <v>0</v>
      </c>
      <c r="CN48" t="s">
        <v>339</v>
      </c>
      <c r="CO48" t="s">
        <v>203</v>
      </c>
      <c r="CP48" t="s">
        <v>203</v>
      </c>
      <c r="CQ48" t="s">
        <v>202</v>
      </c>
      <c r="CR48" t="s">
        <v>202</v>
      </c>
      <c r="CS48" t="s">
        <v>203</v>
      </c>
      <c r="CT48" t="s">
        <v>203</v>
      </c>
      <c r="CU48" t="s">
        <v>202</v>
      </c>
      <c r="CV48" t="s">
        <v>202</v>
      </c>
      <c r="CW48" t="s">
        <v>1535</v>
      </c>
      <c r="CX48" t="s">
        <v>1536</v>
      </c>
      <c r="CY48" t="s">
        <v>1537</v>
      </c>
      <c r="CZ48" t="s">
        <v>1538</v>
      </c>
      <c r="DE48" t="s">
        <v>1539</v>
      </c>
      <c r="DF48" t="s">
        <v>1540</v>
      </c>
      <c r="DG48" t="s">
        <v>1537</v>
      </c>
      <c r="DH48" t="s">
        <v>1541</v>
      </c>
      <c r="DM48" t="s">
        <v>272</v>
      </c>
      <c r="DN48" t="s">
        <v>212</v>
      </c>
      <c r="DP48" t="s">
        <v>202</v>
      </c>
      <c r="DQ48" t="s">
        <v>202</v>
      </c>
      <c r="DR48" t="s">
        <v>202</v>
      </c>
      <c r="DS48" t="s">
        <v>202</v>
      </c>
      <c r="DT48" t="s">
        <v>202</v>
      </c>
      <c r="DV48" t="s">
        <v>203</v>
      </c>
      <c r="DW48" t="s">
        <v>202</v>
      </c>
      <c r="DX48" t="s">
        <v>202</v>
      </c>
      <c r="DY48" t="s">
        <v>202</v>
      </c>
      <c r="DZ48" t="s">
        <v>202</v>
      </c>
      <c r="EA48" t="s">
        <v>202</v>
      </c>
      <c r="EB48" t="s">
        <v>202</v>
      </c>
      <c r="EC48" t="s">
        <v>203</v>
      </c>
      <c r="ED48" t="s">
        <v>202</v>
      </c>
      <c r="EE48" t="s">
        <v>1537</v>
      </c>
      <c r="EO48" s="3" t="s">
        <v>217</v>
      </c>
      <c r="EP48" t="s">
        <v>1542</v>
      </c>
      <c r="EQ48" s="2" t="s">
        <v>275</v>
      </c>
      <c r="ER48" t="s">
        <v>1543</v>
      </c>
      <c r="ES48" s="2" t="s">
        <v>276</v>
      </c>
      <c r="ET48" t="s">
        <v>1544</v>
      </c>
      <c r="EU48" s="2" t="s">
        <v>234</v>
      </c>
      <c r="EV48" t="s">
        <v>1545</v>
      </c>
      <c r="EW48" s="2" t="s">
        <v>383</v>
      </c>
      <c r="EX48" t="s">
        <v>1546</v>
      </c>
      <c r="EY48" t="s">
        <v>203</v>
      </c>
      <c r="EZ48" t="s">
        <v>202</v>
      </c>
      <c r="FA48" t="s">
        <v>202</v>
      </c>
      <c r="FB48" t="s">
        <v>202</v>
      </c>
      <c r="FC48" s="2" t="s">
        <v>236</v>
      </c>
      <c r="FD48" t="s">
        <v>1547</v>
      </c>
      <c r="FE48" s="2" t="s">
        <v>386</v>
      </c>
      <c r="FF48" t="s">
        <v>1548</v>
      </c>
      <c r="FG48" t="s">
        <v>1549</v>
      </c>
      <c r="FH48" s="2" t="s">
        <v>233</v>
      </c>
      <c r="FJ48" s="2" t="s">
        <v>323</v>
      </c>
      <c r="FK48" t="s">
        <v>1550</v>
      </c>
      <c r="FL48" t="s">
        <v>202</v>
      </c>
      <c r="FM48" t="s">
        <v>202</v>
      </c>
      <c r="FN48" t="s">
        <v>202</v>
      </c>
      <c r="FO48" t="s">
        <v>202</v>
      </c>
      <c r="FP48" t="s">
        <v>203</v>
      </c>
      <c r="FQ48" t="s">
        <v>202</v>
      </c>
      <c r="FR48" t="s">
        <v>202</v>
      </c>
      <c r="FS48" t="s">
        <v>202</v>
      </c>
      <c r="FT48" t="s">
        <v>202</v>
      </c>
      <c r="FU48" t="s">
        <v>203</v>
      </c>
      <c r="FW48" s="2" t="s">
        <v>243</v>
      </c>
      <c r="FX48" t="s">
        <v>1551</v>
      </c>
      <c r="FY48" s="2" t="s">
        <v>245</v>
      </c>
      <c r="FZ48" t="s">
        <v>1552</v>
      </c>
      <c r="GA48" t="s">
        <v>1553</v>
      </c>
      <c r="GB48" s="2" t="s">
        <v>248</v>
      </c>
      <c r="GC48" t="s">
        <v>1554</v>
      </c>
      <c r="GD48" s="2" t="s">
        <v>233</v>
      </c>
      <c r="GF48" s="2" t="s">
        <v>233</v>
      </c>
      <c r="GH48" s="2" t="s">
        <v>233</v>
      </c>
      <c r="GJ48" s="2" t="s">
        <v>233</v>
      </c>
      <c r="GL48" s="2" t="s">
        <v>495</v>
      </c>
      <c r="GM48" t="s">
        <v>1555</v>
      </c>
      <c r="GN48" t="s">
        <v>250</v>
      </c>
      <c r="GO48" t="s">
        <v>1524</v>
      </c>
      <c r="GP48" s="2" t="s">
        <v>252</v>
      </c>
      <c r="GR48" s="2" t="s">
        <v>233</v>
      </c>
      <c r="GT48" s="2" t="s">
        <v>233</v>
      </c>
      <c r="GV48" t="s">
        <v>1556</v>
      </c>
      <c r="GW48" s="2" t="s">
        <v>233</v>
      </c>
      <c r="GY48" s="2" t="s">
        <v>233</v>
      </c>
      <c r="HA48" s="18">
        <v>10</v>
      </c>
      <c r="HB48" s="19">
        <v>1</v>
      </c>
      <c r="HC48" s="20">
        <v>8</v>
      </c>
      <c r="HD48" s="21">
        <v>2</v>
      </c>
      <c r="HE48" s="14">
        <v>2</v>
      </c>
      <c r="HF48" s="15">
        <v>1</v>
      </c>
      <c r="HG48" s="16">
        <v>3</v>
      </c>
      <c r="HH48" s="17">
        <v>1</v>
      </c>
      <c r="HI48" t="s">
        <v>254</v>
      </c>
      <c r="HK48" t="s">
        <v>2024</v>
      </c>
      <c r="HL48" t="s">
        <v>2024</v>
      </c>
      <c r="HM48" t="s">
        <v>2024</v>
      </c>
      <c r="HN48" t="s">
        <v>2024</v>
      </c>
      <c r="HO48" t="s">
        <v>2024</v>
      </c>
      <c r="HP48" t="s">
        <v>2024</v>
      </c>
      <c r="HQ48" t="s">
        <v>2024</v>
      </c>
      <c r="HR48" t="s">
        <v>2024</v>
      </c>
    </row>
    <row r="49" spans="1:226" ht="21" x14ac:dyDescent="0.5">
      <c r="A49" t="s">
        <v>1557</v>
      </c>
      <c r="B49" s="1">
        <v>44585.78125</v>
      </c>
      <c r="C49" t="s">
        <v>1558</v>
      </c>
      <c r="D49" t="s">
        <v>1559</v>
      </c>
      <c r="E49" t="s">
        <v>1560</v>
      </c>
      <c r="F49">
        <v>2019</v>
      </c>
      <c r="G49" t="s">
        <v>1561</v>
      </c>
      <c r="H49" t="s">
        <v>202</v>
      </c>
      <c r="I49" t="s">
        <v>203</v>
      </c>
      <c r="J49" t="s">
        <v>202</v>
      </c>
      <c r="K49" t="s">
        <v>202</v>
      </c>
      <c r="L49" t="s">
        <v>405</v>
      </c>
      <c r="M49" t="s">
        <v>203</v>
      </c>
      <c r="N49" t="s">
        <v>203</v>
      </c>
      <c r="O49" t="s">
        <v>203</v>
      </c>
      <c r="P49" t="s">
        <v>1562</v>
      </c>
      <c r="Q49" t="s">
        <v>261</v>
      </c>
      <c r="S49" t="s">
        <v>207</v>
      </c>
      <c r="T49" t="s">
        <v>1563</v>
      </c>
      <c r="U49" t="s">
        <v>203</v>
      </c>
      <c r="V49" t="s">
        <v>203</v>
      </c>
      <c r="W49" t="s">
        <v>202</v>
      </c>
      <c r="X49" t="s">
        <v>203</v>
      </c>
      <c r="Y49" t="s">
        <v>202</v>
      </c>
      <c r="Z49" t="s">
        <v>203</v>
      </c>
      <c r="AA49" t="s">
        <v>202</v>
      </c>
      <c r="AB49" t="s">
        <v>202</v>
      </c>
      <c r="AC49" t="s">
        <v>202</v>
      </c>
      <c r="AD49" t="s">
        <v>202</v>
      </c>
      <c r="AE49" t="s">
        <v>202</v>
      </c>
      <c r="AF49" t="s">
        <v>202</v>
      </c>
      <c r="AG49" t="s">
        <v>202</v>
      </c>
      <c r="AH49" t="s">
        <v>202</v>
      </c>
      <c r="AI49" t="s">
        <v>203</v>
      </c>
      <c r="AJ49" t="s">
        <v>203</v>
      </c>
      <c r="AK49" t="s">
        <v>202</v>
      </c>
      <c r="AL49" t="s">
        <v>365</v>
      </c>
      <c r="AM49" t="s">
        <v>210</v>
      </c>
      <c r="AN49" t="s">
        <v>203</v>
      </c>
      <c r="AO49" t="s">
        <v>202</v>
      </c>
      <c r="AP49" t="s">
        <v>202</v>
      </c>
      <c r="AQ49" t="s">
        <v>202</v>
      </c>
      <c r="AR49" t="s">
        <v>202</v>
      </c>
      <c r="AT49" t="s">
        <v>366</v>
      </c>
      <c r="AU49" t="s">
        <v>217</v>
      </c>
      <c r="AV49" t="s">
        <v>1564</v>
      </c>
      <c r="AW49" t="s">
        <v>217</v>
      </c>
      <c r="AX49" t="s">
        <v>268</v>
      </c>
      <c r="AY49" t="s">
        <v>1565</v>
      </c>
      <c r="BT49" t="s">
        <v>212</v>
      </c>
      <c r="BU49" t="s">
        <v>212</v>
      </c>
      <c r="BV49" t="s">
        <v>212</v>
      </c>
      <c r="BW49" t="s">
        <v>212</v>
      </c>
      <c r="BX49" t="s">
        <v>212</v>
      </c>
      <c r="BY49" t="s">
        <v>203</v>
      </c>
      <c r="BZ49" t="s">
        <v>202</v>
      </c>
      <c r="CA49" t="s">
        <v>202</v>
      </c>
      <c r="CB49" t="s">
        <v>202</v>
      </c>
      <c r="CC49" t="s">
        <v>202</v>
      </c>
      <c r="CD49">
        <v>5</v>
      </c>
      <c r="CE49">
        <v>0</v>
      </c>
      <c r="CN49" t="s">
        <v>339</v>
      </c>
      <c r="CO49" t="s">
        <v>203</v>
      </c>
      <c r="CP49" t="s">
        <v>203</v>
      </c>
      <c r="CQ49" t="s">
        <v>203</v>
      </c>
      <c r="CR49" t="s">
        <v>203</v>
      </c>
      <c r="CS49" t="s">
        <v>203</v>
      </c>
      <c r="CT49" t="s">
        <v>203</v>
      </c>
      <c r="CU49" t="s">
        <v>202</v>
      </c>
      <c r="CV49" t="s">
        <v>202</v>
      </c>
      <c r="CW49" t="s">
        <v>1566</v>
      </c>
      <c r="CX49" t="s">
        <v>1567</v>
      </c>
      <c r="CY49" t="s">
        <v>1568</v>
      </c>
      <c r="CZ49" t="s">
        <v>1569</v>
      </c>
      <c r="DA49" t="s">
        <v>1570</v>
      </c>
      <c r="DB49" t="s">
        <v>1571</v>
      </c>
      <c r="DC49" t="s">
        <v>1572</v>
      </c>
      <c r="DD49" t="s">
        <v>1573</v>
      </c>
      <c r="DE49" t="s">
        <v>1574</v>
      </c>
      <c r="DF49" t="s">
        <v>1575</v>
      </c>
      <c r="DG49" t="s">
        <v>1576</v>
      </c>
      <c r="DH49" t="s">
        <v>1577</v>
      </c>
      <c r="DM49" t="s">
        <v>513</v>
      </c>
      <c r="DN49" t="s">
        <v>212</v>
      </c>
      <c r="DP49" t="s">
        <v>202</v>
      </c>
      <c r="DQ49" t="s">
        <v>202</v>
      </c>
      <c r="DR49" t="s">
        <v>202</v>
      </c>
      <c r="DS49" t="s">
        <v>202</v>
      </c>
      <c r="DT49" t="s">
        <v>202</v>
      </c>
      <c r="DV49" t="s">
        <v>203</v>
      </c>
      <c r="DW49" t="s">
        <v>202</v>
      </c>
      <c r="DX49" t="s">
        <v>202</v>
      </c>
      <c r="DY49" t="s">
        <v>202</v>
      </c>
      <c r="DZ49" t="s">
        <v>202</v>
      </c>
      <c r="EA49" t="s">
        <v>202</v>
      </c>
      <c r="EB49" t="s">
        <v>202</v>
      </c>
      <c r="EC49" t="s">
        <v>203</v>
      </c>
      <c r="ED49" t="s">
        <v>202</v>
      </c>
      <c r="EE49" t="s">
        <v>1578</v>
      </c>
      <c r="EO49" s="3" t="s">
        <v>217</v>
      </c>
      <c r="EP49" t="s">
        <v>1579</v>
      </c>
      <c r="EQ49" s="2" t="s">
        <v>275</v>
      </c>
      <c r="ER49" t="s">
        <v>1984</v>
      </c>
      <c r="ES49" s="2" t="s">
        <v>316</v>
      </c>
      <c r="ET49" t="s">
        <v>1983</v>
      </c>
      <c r="EU49" s="2" t="s">
        <v>234</v>
      </c>
      <c r="EV49" t="s">
        <v>1580</v>
      </c>
      <c r="EW49" s="2" t="s">
        <v>318</v>
      </c>
      <c r="EX49" t="s">
        <v>1581</v>
      </c>
      <c r="EY49" t="s">
        <v>203</v>
      </c>
      <c r="EZ49" t="s">
        <v>202</v>
      </c>
      <c r="FA49" t="s">
        <v>203</v>
      </c>
      <c r="FB49" t="s">
        <v>202</v>
      </c>
      <c r="FC49" s="2" t="s">
        <v>236</v>
      </c>
      <c r="FD49" t="s">
        <v>1582</v>
      </c>
      <c r="FE49" s="2" t="s">
        <v>238</v>
      </c>
      <c r="FF49" t="s">
        <v>1583</v>
      </c>
      <c r="FG49" t="s">
        <v>1584</v>
      </c>
      <c r="FH49" s="2" t="s">
        <v>282</v>
      </c>
      <c r="FI49" t="s">
        <v>1585</v>
      </c>
      <c r="FJ49" s="2" t="s">
        <v>323</v>
      </c>
      <c r="FK49" t="s">
        <v>1586</v>
      </c>
      <c r="FL49" t="s">
        <v>203</v>
      </c>
      <c r="FM49" t="s">
        <v>202</v>
      </c>
      <c r="FN49" t="s">
        <v>202</v>
      </c>
      <c r="FO49" t="s">
        <v>202</v>
      </c>
      <c r="FP49" t="s">
        <v>202</v>
      </c>
      <c r="FQ49" t="s">
        <v>202</v>
      </c>
      <c r="FR49" t="s">
        <v>202</v>
      </c>
      <c r="FS49" t="s">
        <v>202</v>
      </c>
      <c r="FT49" t="s">
        <v>202</v>
      </c>
      <c r="FU49" t="s">
        <v>203</v>
      </c>
      <c r="FW49" s="2" t="s">
        <v>243</v>
      </c>
      <c r="FX49" t="s">
        <v>1587</v>
      </c>
      <c r="FY49" s="2" t="s">
        <v>245</v>
      </c>
      <c r="FZ49" t="s">
        <v>1588</v>
      </c>
      <c r="GA49" t="s">
        <v>1589</v>
      </c>
      <c r="GB49" s="2" t="s">
        <v>233</v>
      </c>
      <c r="GD49" s="2" t="s">
        <v>233</v>
      </c>
      <c r="GF49" s="2" t="s">
        <v>233</v>
      </c>
      <c r="GH49" s="2" t="s">
        <v>233</v>
      </c>
      <c r="GJ49" s="2" t="s">
        <v>233</v>
      </c>
      <c r="GL49" s="2" t="s">
        <v>1351</v>
      </c>
      <c r="GM49" t="s">
        <v>1590</v>
      </c>
      <c r="GN49" t="s">
        <v>250</v>
      </c>
      <c r="GO49" t="s">
        <v>993</v>
      </c>
      <c r="GP49" s="2" t="s">
        <v>252</v>
      </c>
      <c r="GR49" s="2" t="s">
        <v>233</v>
      </c>
      <c r="GT49" s="2" t="s">
        <v>233</v>
      </c>
      <c r="GV49" t="s">
        <v>1591</v>
      </c>
      <c r="GW49" s="2" t="s">
        <v>233</v>
      </c>
      <c r="GY49" s="2" t="s">
        <v>233</v>
      </c>
      <c r="HA49" s="18">
        <v>10</v>
      </c>
      <c r="HB49" s="19">
        <v>0</v>
      </c>
      <c r="HC49" s="20">
        <v>5</v>
      </c>
      <c r="HD49" s="21">
        <v>6</v>
      </c>
      <c r="HE49" s="14">
        <v>2</v>
      </c>
      <c r="HF49" s="15">
        <v>0</v>
      </c>
      <c r="HG49" s="16">
        <v>4</v>
      </c>
      <c r="HH49" s="17">
        <v>1</v>
      </c>
      <c r="HI49" t="s">
        <v>254</v>
      </c>
      <c r="HK49" t="s">
        <v>2024</v>
      </c>
      <c r="HL49" t="s">
        <v>2024</v>
      </c>
      <c r="HM49" t="s">
        <v>2024</v>
      </c>
      <c r="HN49" t="s">
        <v>2024</v>
      </c>
      <c r="HO49" t="s">
        <v>2024</v>
      </c>
      <c r="HP49" t="s">
        <v>2024</v>
      </c>
      <c r="HQ49" t="s">
        <v>2024</v>
      </c>
      <c r="HR49" t="s">
        <v>2024</v>
      </c>
    </row>
    <row r="50" spans="1:226" ht="21" x14ac:dyDescent="0.5">
      <c r="A50" t="s">
        <v>1592</v>
      </c>
      <c r="B50" s="1">
        <v>44585.90902777778</v>
      </c>
      <c r="C50" t="s">
        <v>1593</v>
      </c>
      <c r="D50" t="s">
        <v>1594</v>
      </c>
      <c r="E50" t="s">
        <v>1595</v>
      </c>
      <c r="F50">
        <v>2015</v>
      </c>
      <c r="G50" t="s">
        <v>1596</v>
      </c>
      <c r="H50" t="s">
        <v>203</v>
      </c>
      <c r="I50" t="s">
        <v>203</v>
      </c>
      <c r="J50" t="s">
        <v>202</v>
      </c>
      <c r="K50" t="s">
        <v>202</v>
      </c>
      <c r="L50" t="s">
        <v>405</v>
      </c>
      <c r="M50" t="s">
        <v>203</v>
      </c>
      <c r="N50" t="s">
        <v>203</v>
      </c>
      <c r="O50" t="s">
        <v>202</v>
      </c>
      <c r="P50" t="s">
        <v>1597</v>
      </c>
      <c r="Q50" t="s">
        <v>261</v>
      </c>
      <c r="S50" t="s">
        <v>207</v>
      </c>
      <c r="T50" t="s">
        <v>1598</v>
      </c>
      <c r="U50" t="s">
        <v>203</v>
      </c>
      <c r="V50" t="s">
        <v>202</v>
      </c>
      <c r="W50" t="s">
        <v>202</v>
      </c>
      <c r="X50" t="s">
        <v>203</v>
      </c>
      <c r="Y50" t="s">
        <v>203</v>
      </c>
      <c r="Z50" t="s">
        <v>203</v>
      </c>
      <c r="AA50" t="s">
        <v>202</v>
      </c>
      <c r="AB50" t="s">
        <v>202</v>
      </c>
      <c r="AC50" t="s">
        <v>202</v>
      </c>
      <c r="AD50" t="s">
        <v>202</v>
      </c>
      <c r="AE50" t="s">
        <v>202</v>
      </c>
      <c r="AF50" t="s">
        <v>202</v>
      </c>
      <c r="AG50" t="s">
        <v>203</v>
      </c>
      <c r="AH50" t="s">
        <v>202</v>
      </c>
      <c r="AI50" t="s">
        <v>203</v>
      </c>
      <c r="AJ50" t="s">
        <v>203</v>
      </c>
      <c r="AK50" t="s">
        <v>202</v>
      </c>
      <c r="AL50" t="s">
        <v>209</v>
      </c>
      <c r="AM50" t="s">
        <v>210</v>
      </c>
      <c r="AN50" t="s">
        <v>203</v>
      </c>
      <c r="AO50" t="s">
        <v>202</v>
      </c>
      <c r="AP50" t="s">
        <v>203</v>
      </c>
      <c r="AQ50" t="s">
        <v>203</v>
      </c>
      <c r="AR50" t="s">
        <v>202</v>
      </c>
      <c r="AT50" t="s">
        <v>366</v>
      </c>
      <c r="AU50" t="s">
        <v>212</v>
      </c>
      <c r="AV50" t="s">
        <v>1599</v>
      </c>
      <c r="AW50" t="s">
        <v>214</v>
      </c>
      <c r="AX50" t="s">
        <v>590</v>
      </c>
      <c r="AY50" t="s">
        <v>1600</v>
      </c>
      <c r="BO50" t="s">
        <v>214</v>
      </c>
      <c r="BP50" t="s">
        <v>214</v>
      </c>
      <c r="BQ50" t="s">
        <v>217</v>
      </c>
      <c r="BR50" t="s">
        <v>217</v>
      </c>
      <c r="BS50" t="s">
        <v>214</v>
      </c>
      <c r="BY50" t="s">
        <v>203</v>
      </c>
      <c r="BZ50" t="s">
        <v>202</v>
      </c>
      <c r="CA50" t="s">
        <v>203</v>
      </c>
      <c r="CB50" t="s">
        <v>203</v>
      </c>
      <c r="CC50" t="s">
        <v>202</v>
      </c>
      <c r="CD50">
        <v>887</v>
      </c>
      <c r="CE50">
        <v>0</v>
      </c>
      <c r="CH50">
        <v>10</v>
      </c>
      <c r="CI50">
        <v>0</v>
      </c>
      <c r="CJ50">
        <v>13</v>
      </c>
      <c r="CK50">
        <v>0</v>
      </c>
      <c r="CN50" t="s">
        <v>339</v>
      </c>
      <c r="CO50" t="s">
        <v>203</v>
      </c>
      <c r="CP50" t="s">
        <v>203</v>
      </c>
      <c r="CQ50" t="s">
        <v>202</v>
      </c>
      <c r="CR50" t="s">
        <v>202</v>
      </c>
      <c r="CS50" t="s">
        <v>202</v>
      </c>
      <c r="CT50" t="s">
        <v>202</v>
      </c>
      <c r="CU50" t="s">
        <v>203</v>
      </c>
      <c r="CV50" t="s">
        <v>202</v>
      </c>
      <c r="CW50" t="s">
        <v>1601</v>
      </c>
      <c r="CX50" t="s">
        <v>1602</v>
      </c>
      <c r="CY50" t="s">
        <v>1603</v>
      </c>
      <c r="CZ50" t="s">
        <v>1604</v>
      </c>
      <c r="DI50" t="s">
        <v>1605</v>
      </c>
      <c r="DJ50" t="s">
        <v>1606</v>
      </c>
      <c r="DM50" t="s">
        <v>513</v>
      </c>
      <c r="DN50" t="s">
        <v>217</v>
      </c>
      <c r="DO50" t="s">
        <v>2001</v>
      </c>
      <c r="DP50" t="s">
        <v>203</v>
      </c>
      <c r="DQ50" t="s">
        <v>202</v>
      </c>
      <c r="DR50" t="s">
        <v>202</v>
      </c>
      <c r="DS50" t="s">
        <v>202</v>
      </c>
      <c r="DT50" t="s">
        <v>202</v>
      </c>
      <c r="DV50" t="s">
        <v>202</v>
      </c>
      <c r="DW50" t="s">
        <v>202</v>
      </c>
      <c r="DX50" t="s">
        <v>203</v>
      </c>
      <c r="DY50" t="s">
        <v>202</v>
      </c>
      <c r="DZ50" t="s">
        <v>202</v>
      </c>
      <c r="EA50" t="s">
        <v>203</v>
      </c>
      <c r="EB50" t="s">
        <v>202</v>
      </c>
      <c r="EC50" t="s">
        <v>203</v>
      </c>
      <c r="ED50" t="s">
        <v>202</v>
      </c>
      <c r="EE50" t="s">
        <v>1607</v>
      </c>
      <c r="EO50" s="3" t="s">
        <v>217</v>
      </c>
      <c r="EP50" t="s">
        <v>1608</v>
      </c>
      <c r="EQ50" s="2" t="s">
        <v>275</v>
      </c>
      <c r="ER50" t="s">
        <v>1609</v>
      </c>
      <c r="ES50" s="2" t="s">
        <v>379</v>
      </c>
      <c r="ET50" t="s">
        <v>1610</v>
      </c>
      <c r="EU50" s="2" t="s">
        <v>234</v>
      </c>
      <c r="EV50" t="s">
        <v>1611</v>
      </c>
      <c r="EW50" s="2" t="s">
        <v>318</v>
      </c>
      <c r="EX50" t="s">
        <v>1612</v>
      </c>
      <c r="EY50" t="s">
        <v>203</v>
      </c>
      <c r="EZ50" t="s">
        <v>203</v>
      </c>
      <c r="FA50" t="s">
        <v>203</v>
      </c>
      <c r="FB50" t="s">
        <v>202</v>
      </c>
      <c r="FC50" s="2" t="s">
        <v>233</v>
      </c>
      <c r="FE50" s="2" t="s">
        <v>238</v>
      </c>
      <c r="FF50" t="s">
        <v>1613</v>
      </c>
      <c r="FG50" t="s">
        <v>1614</v>
      </c>
      <c r="FH50" s="2" t="s">
        <v>522</v>
      </c>
      <c r="FI50" t="s">
        <v>1615</v>
      </c>
      <c r="FJ50" s="2" t="s">
        <v>323</v>
      </c>
      <c r="FK50" t="s">
        <v>1616</v>
      </c>
      <c r="FL50" t="s">
        <v>202</v>
      </c>
      <c r="FM50" t="s">
        <v>202</v>
      </c>
      <c r="FN50" t="s">
        <v>203</v>
      </c>
      <c r="FO50" t="s">
        <v>202</v>
      </c>
      <c r="FP50" t="s">
        <v>202</v>
      </c>
      <c r="FQ50" t="s">
        <v>202</v>
      </c>
      <c r="FR50" t="s">
        <v>202</v>
      </c>
      <c r="FS50" t="s">
        <v>202</v>
      </c>
      <c r="FT50" t="s">
        <v>202</v>
      </c>
      <c r="FU50" t="s">
        <v>203</v>
      </c>
      <c r="FW50" s="2" t="s">
        <v>243</v>
      </c>
      <c r="FX50" t="s">
        <v>1617</v>
      </c>
      <c r="FY50" s="2" t="s">
        <v>245</v>
      </c>
      <c r="FZ50" t="s">
        <v>1618</v>
      </c>
      <c r="GA50" t="s">
        <v>1618</v>
      </c>
      <c r="GB50" s="2" t="s">
        <v>233</v>
      </c>
      <c r="GD50" s="2" t="s">
        <v>233</v>
      </c>
      <c r="GF50" s="2" t="s">
        <v>233</v>
      </c>
      <c r="GH50" s="2" t="s">
        <v>233</v>
      </c>
      <c r="GJ50" s="2" t="s">
        <v>493</v>
      </c>
      <c r="GK50" t="s">
        <v>1619</v>
      </c>
      <c r="GL50" s="2" t="s">
        <v>233</v>
      </c>
      <c r="GN50" t="s">
        <v>1620</v>
      </c>
      <c r="GO50" t="s">
        <v>322</v>
      </c>
      <c r="GP50" s="2" t="s">
        <v>1621</v>
      </c>
      <c r="GQ50" t="s">
        <v>1622</v>
      </c>
      <c r="GR50" s="2" t="s">
        <v>233</v>
      </c>
      <c r="GT50" s="2" t="s">
        <v>233</v>
      </c>
      <c r="GV50" t="s">
        <v>1623</v>
      </c>
      <c r="GW50" s="2" t="s">
        <v>233</v>
      </c>
      <c r="GY50" s="2" t="s">
        <v>233</v>
      </c>
      <c r="HA50" s="18">
        <v>10</v>
      </c>
      <c r="HB50" s="19">
        <v>0</v>
      </c>
      <c r="HC50" s="20">
        <v>5</v>
      </c>
      <c r="HD50" s="21">
        <v>6</v>
      </c>
      <c r="HE50" s="14">
        <v>1</v>
      </c>
      <c r="HF50" s="15">
        <v>0</v>
      </c>
      <c r="HG50" s="16">
        <v>3</v>
      </c>
      <c r="HH50" s="17">
        <v>3</v>
      </c>
      <c r="HI50" t="s">
        <v>254</v>
      </c>
      <c r="HK50" t="s">
        <v>2024</v>
      </c>
      <c r="HL50" t="s">
        <v>2024</v>
      </c>
      <c r="HM50" t="s">
        <v>2024</v>
      </c>
      <c r="HN50" t="s">
        <v>2024</v>
      </c>
      <c r="HO50" t="s">
        <v>2024</v>
      </c>
      <c r="HP50" t="s">
        <v>2024</v>
      </c>
      <c r="HQ50" t="s">
        <v>2024</v>
      </c>
      <c r="HR50" t="s">
        <v>2024</v>
      </c>
    </row>
    <row r="51" spans="1:226" ht="21" x14ac:dyDescent="0.5">
      <c r="A51" t="s">
        <v>1624</v>
      </c>
      <c r="B51" s="1">
        <v>44587.551388888889</v>
      </c>
      <c r="C51" t="s">
        <v>1625</v>
      </c>
      <c r="D51" t="s">
        <v>1626</v>
      </c>
      <c r="E51" t="s">
        <v>1312</v>
      </c>
      <c r="F51">
        <v>2008</v>
      </c>
      <c r="G51" t="s">
        <v>1627</v>
      </c>
      <c r="H51" t="s">
        <v>203</v>
      </c>
      <c r="I51" t="s">
        <v>202</v>
      </c>
      <c r="J51" t="s">
        <v>202</v>
      </c>
      <c r="K51" t="s">
        <v>202</v>
      </c>
      <c r="L51" t="s">
        <v>405</v>
      </c>
      <c r="M51" t="s">
        <v>203</v>
      </c>
      <c r="N51" t="s">
        <v>202</v>
      </c>
      <c r="O51" t="s">
        <v>203</v>
      </c>
      <c r="P51" t="s">
        <v>1628</v>
      </c>
      <c r="Q51" t="s">
        <v>261</v>
      </c>
      <c r="S51" t="s">
        <v>207</v>
      </c>
      <c r="T51" t="s">
        <v>1629</v>
      </c>
      <c r="U51" t="s">
        <v>202</v>
      </c>
      <c r="V51" t="s">
        <v>202</v>
      </c>
      <c r="W51" t="s">
        <v>202</v>
      </c>
      <c r="X51" t="s">
        <v>202</v>
      </c>
      <c r="Y51" t="s">
        <v>202</v>
      </c>
      <c r="Z51" t="s">
        <v>202</v>
      </c>
      <c r="AA51" t="s">
        <v>202</v>
      </c>
      <c r="AB51" t="s">
        <v>203</v>
      </c>
      <c r="AC51" t="s">
        <v>202</v>
      </c>
      <c r="AD51" t="s">
        <v>202</v>
      </c>
      <c r="AE51" t="s">
        <v>203</v>
      </c>
      <c r="AF51" t="s">
        <v>202</v>
      </c>
      <c r="AG51" t="s">
        <v>202</v>
      </c>
      <c r="AH51" t="s">
        <v>202</v>
      </c>
      <c r="AI51" t="s">
        <v>203</v>
      </c>
      <c r="AJ51" t="s">
        <v>202</v>
      </c>
      <c r="AK51" t="s">
        <v>202</v>
      </c>
      <c r="AL51" t="s">
        <v>209</v>
      </c>
      <c r="AM51" t="s">
        <v>210</v>
      </c>
      <c r="AN51" t="s">
        <v>203</v>
      </c>
      <c r="AO51" t="s">
        <v>202</v>
      </c>
      <c r="AP51" t="s">
        <v>202</v>
      </c>
      <c r="AQ51" t="s">
        <v>202</v>
      </c>
      <c r="AR51" t="s">
        <v>202</v>
      </c>
      <c r="AT51" t="s">
        <v>211</v>
      </c>
      <c r="AU51" t="s">
        <v>217</v>
      </c>
      <c r="AV51" t="s">
        <v>1630</v>
      </c>
      <c r="AW51" t="s">
        <v>217</v>
      </c>
      <c r="AX51" t="s">
        <v>590</v>
      </c>
      <c r="AY51" t="s">
        <v>1631</v>
      </c>
      <c r="BO51" t="s">
        <v>217</v>
      </c>
      <c r="BP51" t="s">
        <v>217</v>
      </c>
      <c r="BQ51" t="s">
        <v>217</v>
      </c>
      <c r="BR51" t="s">
        <v>212</v>
      </c>
      <c r="BS51" t="s">
        <v>217</v>
      </c>
      <c r="BY51" t="s">
        <v>203</v>
      </c>
      <c r="BZ51" t="s">
        <v>202</v>
      </c>
      <c r="CA51" t="s">
        <v>202</v>
      </c>
      <c r="CB51" t="s">
        <v>202</v>
      </c>
      <c r="CC51" t="s">
        <v>202</v>
      </c>
      <c r="CD51">
        <v>10</v>
      </c>
      <c r="CE51">
        <v>0</v>
      </c>
      <c r="CN51" t="s">
        <v>207</v>
      </c>
      <c r="CO51" t="s">
        <v>202</v>
      </c>
      <c r="CP51" t="s">
        <v>202</v>
      </c>
      <c r="CQ51" t="s">
        <v>202</v>
      </c>
      <c r="CR51" t="s">
        <v>202</v>
      </c>
      <c r="CS51" t="s">
        <v>203</v>
      </c>
      <c r="CT51" t="s">
        <v>202</v>
      </c>
      <c r="CU51" t="s">
        <v>202</v>
      </c>
      <c r="CV51" t="s">
        <v>202</v>
      </c>
      <c r="DE51" t="s">
        <v>1631</v>
      </c>
      <c r="DF51" t="s">
        <v>1632</v>
      </c>
      <c r="DM51" t="s">
        <v>513</v>
      </c>
      <c r="DN51" t="s">
        <v>212</v>
      </c>
      <c r="DP51" t="s">
        <v>202</v>
      </c>
      <c r="DQ51" t="s">
        <v>202</v>
      </c>
      <c r="DR51" t="s">
        <v>202</v>
      </c>
      <c r="DS51" t="s">
        <v>202</v>
      </c>
      <c r="DT51" t="s">
        <v>202</v>
      </c>
      <c r="DV51" t="s">
        <v>202</v>
      </c>
      <c r="DW51" t="s">
        <v>202</v>
      </c>
      <c r="DX51" t="s">
        <v>202</v>
      </c>
      <c r="DY51" t="s">
        <v>203</v>
      </c>
      <c r="DZ51" t="s">
        <v>202</v>
      </c>
      <c r="EA51" t="s">
        <v>202</v>
      </c>
      <c r="EB51" t="s">
        <v>202</v>
      </c>
      <c r="EC51" t="s">
        <v>202</v>
      </c>
      <c r="ED51" t="s">
        <v>202</v>
      </c>
      <c r="EO51" s="3" t="s">
        <v>217</v>
      </c>
      <c r="EP51" t="s">
        <v>1633</v>
      </c>
      <c r="EQ51" s="2" t="s">
        <v>275</v>
      </c>
      <c r="ER51" t="s">
        <v>1986</v>
      </c>
      <c r="ES51" s="2" t="s">
        <v>316</v>
      </c>
      <c r="ET51" t="s">
        <v>1985</v>
      </c>
      <c r="EU51" s="2" t="s">
        <v>381</v>
      </c>
      <c r="EV51" t="s">
        <v>1634</v>
      </c>
      <c r="EW51" s="2" t="s">
        <v>383</v>
      </c>
      <c r="EX51" t="s">
        <v>1635</v>
      </c>
      <c r="EY51" t="s">
        <v>203</v>
      </c>
      <c r="EZ51" t="s">
        <v>203</v>
      </c>
      <c r="FA51" t="s">
        <v>202</v>
      </c>
      <c r="FB51" t="s">
        <v>202</v>
      </c>
      <c r="FC51" s="2" t="s">
        <v>236</v>
      </c>
      <c r="FD51" t="s">
        <v>1636</v>
      </c>
      <c r="FE51" s="2" t="s">
        <v>386</v>
      </c>
      <c r="FF51" t="s">
        <v>1637</v>
      </c>
      <c r="FG51" t="s">
        <v>1637</v>
      </c>
      <c r="FH51" s="2" t="s">
        <v>282</v>
      </c>
      <c r="FI51" t="s">
        <v>1638</v>
      </c>
      <c r="FJ51" s="2" t="s">
        <v>241</v>
      </c>
      <c r="FK51" t="s">
        <v>1639</v>
      </c>
      <c r="FL51" t="s">
        <v>202</v>
      </c>
      <c r="FM51" t="s">
        <v>202</v>
      </c>
      <c r="FN51" t="s">
        <v>202</v>
      </c>
      <c r="FO51" t="s">
        <v>202</v>
      </c>
      <c r="FP51" t="s">
        <v>203</v>
      </c>
      <c r="FQ51" t="s">
        <v>202</v>
      </c>
      <c r="FR51" t="s">
        <v>202</v>
      </c>
      <c r="FS51" t="s">
        <v>202</v>
      </c>
      <c r="FT51" t="s">
        <v>202</v>
      </c>
      <c r="FU51" t="s">
        <v>203</v>
      </c>
      <c r="FW51" s="2" t="s">
        <v>243</v>
      </c>
      <c r="FX51" t="s">
        <v>1640</v>
      </c>
      <c r="FY51" s="2" t="s">
        <v>326</v>
      </c>
      <c r="FZ51" t="s">
        <v>1641</v>
      </c>
      <c r="GA51" t="s">
        <v>1642</v>
      </c>
      <c r="GB51" s="2" t="s">
        <v>427</v>
      </c>
      <c r="GC51" t="s">
        <v>1643</v>
      </c>
      <c r="GD51" s="2" t="s">
        <v>233</v>
      </c>
      <c r="GF51" s="2" t="s">
        <v>233</v>
      </c>
      <c r="GH51" s="2" t="s">
        <v>233</v>
      </c>
      <c r="GJ51" s="2" t="s">
        <v>233</v>
      </c>
      <c r="GL51" s="2" t="s">
        <v>495</v>
      </c>
      <c r="GM51" t="s">
        <v>1644</v>
      </c>
      <c r="GN51" t="s">
        <v>289</v>
      </c>
      <c r="GO51" t="s">
        <v>1328</v>
      </c>
      <c r="GP51" s="2" t="s">
        <v>252</v>
      </c>
      <c r="GR51" s="2" t="s">
        <v>233</v>
      </c>
      <c r="GT51" s="2" t="s">
        <v>497</v>
      </c>
      <c r="GU51" t="s">
        <v>1645</v>
      </c>
      <c r="GV51" t="s">
        <v>1646</v>
      </c>
      <c r="GW51" s="2" t="s">
        <v>233</v>
      </c>
      <c r="GY51" s="2" t="s">
        <v>233</v>
      </c>
      <c r="HA51" s="18">
        <v>8</v>
      </c>
      <c r="HB51" s="19">
        <v>1</v>
      </c>
      <c r="HC51" s="20">
        <v>10</v>
      </c>
      <c r="HD51" s="21">
        <v>2</v>
      </c>
      <c r="HE51" s="14">
        <v>1</v>
      </c>
      <c r="HF51" s="15">
        <v>1</v>
      </c>
      <c r="HG51" s="16">
        <v>5</v>
      </c>
      <c r="HH51" s="17">
        <v>0</v>
      </c>
      <c r="HI51" t="s">
        <v>254</v>
      </c>
      <c r="HK51" t="s">
        <v>2024</v>
      </c>
      <c r="HL51" t="s">
        <v>2024</v>
      </c>
      <c r="HM51" t="s">
        <v>2024</v>
      </c>
      <c r="HN51" t="s">
        <v>2024</v>
      </c>
      <c r="HO51" t="s">
        <v>2024</v>
      </c>
      <c r="HP51" t="s">
        <v>2024</v>
      </c>
      <c r="HQ51" t="s">
        <v>2024</v>
      </c>
      <c r="HR51" t="s">
        <v>2024</v>
      </c>
    </row>
    <row r="52" spans="1:226" ht="21" x14ac:dyDescent="0.5">
      <c r="A52" t="s">
        <v>1647</v>
      </c>
      <c r="B52" s="1">
        <v>44587.64166666667</v>
      </c>
      <c r="C52" t="s">
        <v>1648</v>
      </c>
      <c r="D52" t="s">
        <v>1649</v>
      </c>
      <c r="E52" t="s">
        <v>1650</v>
      </c>
      <c r="F52">
        <v>2014</v>
      </c>
      <c r="G52" t="s">
        <v>1651</v>
      </c>
      <c r="H52" t="s">
        <v>203</v>
      </c>
      <c r="I52" t="s">
        <v>202</v>
      </c>
      <c r="J52" t="s">
        <v>202</v>
      </c>
      <c r="K52" t="s">
        <v>202</v>
      </c>
      <c r="L52" t="s">
        <v>405</v>
      </c>
      <c r="M52" t="s">
        <v>203</v>
      </c>
      <c r="N52" t="s">
        <v>202</v>
      </c>
      <c r="O52" t="s">
        <v>203</v>
      </c>
      <c r="P52" t="s">
        <v>1652</v>
      </c>
      <c r="Q52" t="s">
        <v>261</v>
      </c>
      <c r="S52" t="s">
        <v>207</v>
      </c>
      <c r="T52" t="s">
        <v>1653</v>
      </c>
      <c r="U52" t="s">
        <v>202</v>
      </c>
      <c r="V52" t="s">
        <v>202</v>
      </c>
      <c r="W52" t="s">
        <v>202</v>
      </c>
      <c r="X52" t="s">
        <v>202</v>
      </c>
      <c r="Y52" t="s">
        <v>202</v>
      </c>
      <c r="Z52" t="s">
        <v>202</v>
      </c>
      <c r="AA52" t="s">
        <v>202</v>
      </c>
      <c r="AB52" t="s">
        <v>203</v>
      </c>
      <c r="AC52" t="s">
        <v>202</v>
      </c>
      <c r="AD52" t="s">
        <v>202</v>
      </c>
      <c r="AE52" t="s">
        <v>203</v>
      </c>
      <c r="AF52" t="s">
        <v>202</v>
      </c>
      <c r="AG52" t="s">
        <v>202</v>
      </c>
      <c r="AH52" t="s">
        <v>202</v>
      </c>
      <c r="AI52" t="s">
        <v>203</v>
      </c>
      <c r="AJ52" t="s">
        <v>202</v>
      </c>
      <c r="AK52" t="s">
        <v>202</v>
      </c>
      <c r="AL52" t="s">
        <v>209</v>
      </c>
      <c r="AM52" t="s">
        <v>210</v>
      </c>
      <c r="AN52" t="s">
        <v>203</v>
      </c>
      <c r="AO52" t="s">
        <v>202</v>
      </c>
      <c r="AP52" t="s">
        <v>202</v>
      </c>
      <c r="AQ52" t="s">
        <v>202</v>
      </c>
      <c r="AR52" t="s">
        <v>202</v>
      </c>
      <c r="AT52" t="s">
        <v>211</v>
      </c>
      <c r="AU52" t="s">
        <v>217</v>
      </c>
      <c r="AV52" t="s">
        <v>1654</v>
      </c>
      <c r="AW52" t="s">
        <v>217</v>
      </c>
      <c r="AX52" t="s">
        <v>439</v>
      </c>
      <c r="AY52" t="s">
        <v>1655</v>
      </c>
      <c r="BE52" t="s">
        <v>214</v>
      </c>
      <c r="BF52" t="s">
        <v>212</v>
      </c>
      <c r="BG52" t="s">
        <v>217</v>
      </c>
      <c r="BH52" t="s">
        <v>217</v>
      </c>
      <c r="BI52" t="s">
        <v>217</v>
      </c>
      <c r="BY52" t="s">
        <v>203</v>
      </c>
      <c r="BZ52" t="s">
        <v>202</v>
      </c>
      <c r="CA52" t="s">
        <v>202</v>
      </c>
      <c r="CB52" t="s">
        <v>202</v>
      </c>
      <c r="CC52" t="s">
        <v>202</v>
      </c>
      <c r="CD52">
        <v>15</v>
      </c>
      <c r="CE52">
        <v>0</v>
      </c>
      <c r="CN52" t="s">
        <v>339</v>
      </c>
      <c r="CO52" t="s">
        <v>203</v>
      </c>
      <c r="CP52" t="s">
        <v>202</v>
      </c>
      <c r="CQ52" t="s">
        <v>202</v>
      </c>
      <c r="CR52" t="s">
        <v>202</v>
      </c>
      <c r="CS52" t="s">
        <v>202</v>
      </c>
      <c r="CT52" t="s">
        <v>203</v>
      </c>
      <c r="CU52" t="s">
        <v>202</v>
      </c>
      <c r="CV52" t="s">
        <v>202</v>
      </c>
      <c r="CW52" t="s">
        <v>1656</v>
      </c>
      <c r="CX52" t="s">
        <v>1657</v>
      </c>
      <c r="DG52" t="s">
        <v>1658</v>
      </c>
      <c r="DH52" t="s">
        <v>1659</v>
      </c>
      <c r="DM52" t="s">
        <v>513</v>
      </c>
      <c r="DN52" t="s">
        <v>212</v>
      </c>
      <c r="DP52" t="s">
        <v>202</v>
      </c>
      <c r="DQ52" t="s">
        <v>202</v>
      </c>
      <c r="DR52" t="s">
        <v>202</v>
      </c>
      <c r="DS52" t="s">
        <v>202</v>
      </c>
      <c r="DT52" t="s">
        <v>202</v>
      </c>
      <c r="DV52" t="s">
        <v>203</v>
      </c>
      <c r="DW52" t="s">
        <v>202</v>
      </c>
      <c r="DX52" t="s">
        <v>202</v>
      </c>
      <c r="DY52" t="s">
        <v>202</v>
      </c>
      <c r="DZ52" t="s">
        <v>202</v>
      </c>
      <c r="EA52" t="s">
        <v>202</v>
      </c>
      <c r="EB52" t="s">
        <v>202</v>
      </c>
      <c r="EC52" t="s">
        <v>203</v>
      </c>
      <c r="ED52" t="s">
        <v>202</v>
      </c>
      <c r="EE52" t="s">
        <v>1660</v>
      </c>
      <c r="EO52" s="3" t="s">
        <v>214</v>
      </c>
      <c r="EP52" t="s">
        <v>1661</v>
      </c>
      <c r="EQ52" s="2" t="s">
        <v>275</v>
      </c>
      <c r="ER52" t="s">
        <v>1990</v>
      </c>
      <c r="ES52" s="2" t="s">
        <v>379</v>
      </c>
      <c r="ET52" t="s">
        <v>1989</v>
      </c>
      <c r="EU52" s="2" t="s">
        <v>381</v>
      </c>
      <c r="EV52" t="s">
        <v>1662</v>
      </c>
      <c r="EW52" s="2" t="s">
        <v>383</v>
      </c>
      <c r="EX52" t="s">
        <v>1663</v>
      </c>
      <c r="EY52" t="s">
        <v>203</v>
      </c>
      <c r="EZ52" t="s">
        <v>203</v>
      </c>
      <c r="FA52" t="s">
        <v>202</v>
      </c>
      <c r="FB52" t="s">
        <v>202</v>
      </c>
      <c r="FC52" s="2" t="s">
        <v>236</v>
      </c>
      <c r="FD52" t="s">
        <v>1664</v>
      </c>
      <c r="FE52" s="2" t="s">
        <v>386</v>
      </c>
      <c r="FF52" t="s">
        <v>1665</v>
      </c>
      <c r="FG52" t="s">
        <v>1666</v>
      </c>
      <c r="FH52" s="2" t="s">
        <v>282</v>
      </c>
      <c r="FI52" t="s">
        <v>1667</v>
      </c>
      <c r="FJ52" s="2" t="s">
        <v>241</v>
      </c>
      <c r="FK52" t="s">
        <v>1668</v>
      </c>
      <c r="FL52" t="s">
        <v>202</v>
      </c>
      <c r="FM52" t="s">
        <v>202</v>
      </c>
      <c r="FN52" t="s">
        <v>202</v>
      </c>
      <c r="FO52" t="s">
        <v>202</v>
      </c>
      <c r="FP52" t="s">
        <v>203</v>
      </c>
      <c r="FQ52" t="s">
        <v>202</v>
      </c>
      <c r="FR52" t="s">
        <v>202</v>
      </c>
      <c r="FS52" t="s">
        <v>202</v>
      </c>
      <c r="FT52" t="s">
        <v>202</v>
      </c>
      <c r="FU52" t="s">
        <v>203</v>
      </c>
      <c r="FW52" s="2" t="s">
        <v>243</v>
      </c>
      <c r="FX52" t="s">
        <v>1669</v>
      </c>
      <c r="FY52" s="2" t="s">
        <v>326</v>
      </c>
      <c r="FZ52" t="s">
        <v>1670</v>
      </c>
      <c r="GA52" t="s">
        <v>1671</v>
      </c>
      <c r="GB52" s="2" t="s">
        <v>233</v>
      </c>
      <c r="GD52" s="2" t="s">
        <v>233</v>
      </c>
      <c r="GF52" s="2" t="s">
        <v>233</v>
      </c>
      <c r="GH52" s="2" t="s">
        <v>233</v>
      </c>
      <c r="GJ52" s="2" t="s">
        <v>493</v>
      </c>
      <c r="GK52" t="s">
        <v>1669</v>
      </c>
      <c r="GL52" s="2" t="s">
        <v>495</v>
      </c>
      <c r="GM52" t="s">
        <v>1669</v>
      </c>
      <c r="GN52" t="s">
        <v>289</v>
      </c>
      <c r="GO52" t="s">
        <v>1328</v>
      </c>
      <c r="GP52" s="2" t="s">
        <v>252</v>
      </c>
      <c r="GR52" s="2" t="s">
        <v>233</v>
      </c>
      <c r="GT52" s="2" t="s">
        <v>233</v>
      </c>
      <c r="GV52" t="s">
        <v>1672</v>
      </c>
      <c r="GW52" s="2" t="s">
        <v>233</v>
      </c>
      <c r="GY52" s="2" t="s">
        <v>233</v>
      </c>
      <c r="HA52" s="18">
        <v>9</v>
      </c>
      <c r="HB52" s="19">
        <v>1</v>
      </c>
      <c r="HC52" s="20">
        <v>11</v>
      </c>
      <c r="HD52" s="21">
        <v>0</v>
      </c>
      <c r="HE52" s="14">
        <v>2</v>
      </c>
      <c r="HF52" s="15">
        <v>1</v>
      </c>
      <c r="HG52" s="16">
        <v>4</v>
      </c>
      <c r="HH52" s="17">
        <v>0</v>
      </c>
      <c r="HI52" t="s">
        <v>254</v>
      </c>
      <c r="HK52" t="s">
        <v>2024</v>
      </c>
      <c r="HL52" t="s">
        <v>2024</v>
      </c>
      <c r="HM52" t="s">
        <v>2024</v>
      </c>
      <c r="HN52" t="s">
        <v>2024</v>
      </c>
      <c r="HO52" t="s">
        <v>2024</v>
      </c>
      <c r="HP52" t="s">
        <v>2024</v>
      </c>
      <c r="HQ52" t="s">
        <v>2024</v>
      </c>
      <c r="HR52" t="s">
        <v>2024</v>
      </c>
    </row>
    <row r="53" spans="1:226" ht="21" x14ac:dyDescent="0.5">
      <c r="A53" t="s">
        <v>1673</v>
      </c>
      <c r="B53" s="1">
        <v>44587.748611111114</v>
      </c>
      <c r="C53" t="s">
        <v>1674</v>
      </c>
      <c r="D53" t="s">
        <v>1675</v>
      </c>
      <c r="E53" t="s">
        <v>1676</v>
      </c>
      <c r="F53">
        <v>2016</v>
      </c>
      <c r="G53" t="s">
        <v>1677</v>
      </c>
      <c r="H53" t="s">
        <v>203</v>
      </c>
      <c r="I53" t="s">
        <v>202</v>
      </c>
      <c r="J53" t="s">
        <v>202</v>
      </c>
      <c r="K53" t="s">
        <v>202</v>
      </c>
      <c r="L53" t="s">
        <v>204</v>
      </c>
      <c r="M53" t="s">
        <v>203</v>
      </c>
      <c r="N53" t="s">
        <v>202</v>
      </c>
      <c r="O53" t="s">
        <v>203</v>
      </c>
      <c r="P53" t="s">
        <v>1678</v>
      </c>
      <c r="Q53" t="s">
        <v>206</v>
      </c>
      <c r="R53" t="s">
        <v>1678</v>
      </c>
      <c r="S53" t="s">
        <v>207</v>
      </c>
      <c r="T53" t="s">
        <v>1679</v>
      </c>
      <c r="U53" t="s">
        <v>202</v>
      </c>
      <c r="V53" t="s">
        <v>202</v>
      </c>
      <c r="W53" t="s">
        <v>202</v>
      </c>
      <c r="X53" t="s">
        <v>202</v>
      </c>
      <c r="Y53" t="s">
        <v>202</v>
      </c>
      <c r="Z53" t="s">
        <v>203</v>
      </c>
      <c r="AA53" t="s">
        <v>202</v>
      </c>
      <c r="AB53" t="s">
        <v>202</v>
      </c>
      <c r="AC53" t="s">
        <v>203</v>
      </c>
      <c r="AD53" t="s">
        <v>203</v>
      </c>
      <c r="AE53" t="s">
        <v>202</v>
      </c>
      <c r="AF53" t="s">
        <v>202</v>
      </c>
      <c r="AG53" t="s">
        <v>202</v>
      </c>
      <c r="AH53" t="s">
        <v>203</v>
      </c>
      <c r="AI53" t="s">
        <v>203</v>
      </c>
      <c r="AJ53" t="s">
        <v>202</v>
      </c>
      <c r="AK53" t="s">
        <v>202</v>
      </c>
      <c r="AL53" t="s">
        <v>209</v>
      </c>
      <c r="AM53" t="s">
        <v>265</v>
      </c>
      <c r="AN53" t="s">
        <v>203</v>
      </c>
      <c r="AO53" t="s">
        <v>202</v>
      </c>
      <c r="AP53" t="s">
        <v>202</v>
      </c>
      <c r="AQ53" t="s">
        <v>202</v>
      </c>
      <c r="AR53" t="s">
        <v>202</v>
      </c>
      <c r="AT53" t="s">
        <v>366</v>
      </c>
      <c r="AU53" t="s">
        <v>217</v>
      </c>
      <c r="AV53" t="s">
        <v>1680</v>
      </c>
      <c r="AW53" t="s">
        <v>214</v>
      </c>
      <c r="AX53" t="s">
        <v>215</v>
      </c>
      <c r="AY53" t="s">
        <v>1681</v>
      </c>
      <c r="AZ53" t="s">
        <v>214</v>
      </c>
      <c r="BA53" t="s">
        <v>217</v>
      </c>
      <c r="BB53" t="s">
        <v>217</v>
      </c>
      <c r="BC53" t="s">
        <v>217</v>
      </c>
      <c r="BD53" t="s">
        <v>217</v>
      </c>
      <c r="BY53" t="s">
        <v>202</v>
      </c>
      <c r="BZ53" t="s">
        <v>203</v>
      </c>
      <c r="CA53" t="s">
        <v>202</v>
      </c>
      <c r="CB53" t="s">
        <v>202</v>
      </c>
      <c r="CC53" t="s">
        <v>202</v>
      </c>
      <c r="CF53">
        <v>10</v>
      </c>
      <c r="CG53">
        <v>0</v>
      </c>
      <c r="CN53" t="s">
        <v>218</v>
      </c>
      <c r="CO53" t="s">
        <v>202</v>
      </c>
      <c r="CP53" t="s">
        <v>202</v>
      </c>
      <c r="CQ53" t="s">
        <v>202</v>
      </c>
      <c r="CR53" t="s">
        <v>202</v>
      </c>
      <c r="CS53" t="s">
        <v>203</v>
      </c>
      <c r="CT53" t="s">
        <v>202</v>
      </c>
      <c r="CU53" t="s">
        <v>202</v>
      </c>
      <c r="CV53" t="s">
        <v>203</v>
      </c>
      <c r="DE53" t="s">
        <v>1682</v>
      </c>
      <c r="DF53" t="s">
        <v>1683</v>
      </c>
      <c r="DK53" t="s">
        <v>1684</v>
      </c>
      <c r="DL53" t="s">
        <v>1685</v>
      </c>
      <c r="DM53" t="s">
        <v>229</v>
      </c>
      <c r="DN53" t="s">
        <v>212</v>
      </c>
      <c r="DP53" t="s">
        <v>202</v>
      </c>
      <c r="DQ53" t="s">
        <v>202</v>
      </c>
      <c r="DR53" t="s">
        <v>202</v>
      </c>
      <c r="DS53" t="s">
        <v>202</v>
      </c>
      <c r="DT53" t="s">
        <v>202</v>
      </c>
      <c r="DV53" t="s">
        <v>202</v>
      </c>
      <c r="DW53" t="s">
        <v>202</v>
      </c>
      <c r="DX53" t="s">
        <v>202</v>
      </c>
      <c r="DY53" t="s">
        <v>202</v>
      </c>
      <c r="DZ53" t="s">
        <v>203</v>
      </c>
      <c r="EA53" t="s">
        <v>202</v>
      </c>
      <c r="EB53" t="s">
        <v>202</v>
      </c>
      <c r="EC53" t="s">
        <v>202</v>
      </c>
      <c r="ED53" t="s">
        <v>202</v>
      </c>
      <c r="EO53" s="3" t="s">
        <v>214</v>
      </c>
      <c r="EP53" t="s">
        <v>1686</v>
      </c>
      <c r="EQ53" s="2" t="s">
        <v>275</v>
      </c>
      <c r="ER53" t="s">
        <v>1687</v>
      </c>
      <c r="ES53" s="2" t="s">
        <v>276</v>
      </c>
      <c r="ET53" t="s">
        <v>1688</v>
      </c>
      <c r="EU53" s="2" t="s">
        <v>233</v>
      </c>
      <c r="EW53" s="2" t="s">
        <v>383</v>
      </c>
      <c r="EX53" t="s">
        <v>1689</v>
      </c>
      <c r="EY53" t="s">
        <v>203</v>
      </c>
      <c r="EZ53" t="s">
        <v>202</v>
      </c>
      <c r="FA53" t="s">
        <v>202</v>
      </c>
      <c r="FB53" t="s">
        <v>202</v>
      </c>
      <c r="FC53" s="2" t="s">
        <v>236</v>
      </c>
      <c r="FD53" t="s">
        <v>1690</v>
      </c>
      <c r="FE53" s="2" t="s">
        <v>233</v>
      </c>
      <c r="FG53" t="s">
        <v>322</v>
      </c>
      <c r="FH53" s="2" t="s">
        <v>282</v>
      </c>
      <c r="FI53" t="s">
        <v>1691</v>
      </c>
      <c r="FJ53" s="2" t="s">
        <v>323</v>
      </c>
      <c r="FK53" t="s">
        <v>1692</v>
      </c>
      <c r="FL53" t="s">
        <v>202</v>
      </c>
      <c r="FM53" t="s">
        <v>202</v>
      </c>
      <c r="FN53" t="s">
        <v>202</v>
      </c>
      <c r="FO53" t="s">
        <v>202</v>
      </c>
      <c r="FP53" t="s">
        <v>203</v>
      </c>
      <c r="FQ53" t="s">
        <v>202</v>
      </c>
      <c r="FR53" t="s">
        <v>202</v>
      </c>
      <c r="FS53" t="s">
        <v>202</v>
      </c>
      <c r="FT53" t="s">
        <v>202</v>
      </c>
      <c r="FU53" t="s">
        <v>203</v>
      </c>
      <c r="FW53" s="2" t="s">
        <v>243</v>
      </c>
      <c r="FX53" t="s">
        <v>1693</v>
      </c>
      <c r="FY53" s="2" t="s">
        <v>1694</v>
      </c>
      <c r="FZ53" t="s">
        <v>1695</v>
      </c>
      <c r="GA53" t="s">
        <v>1696</v>
      </c>
      <c r="GB53" s="2" t="s">
        <v>248</v>
      </c>
      <c r="GC53" t="s">
        <v>1697</v>
      </c>
      <c r="GD53" s="2" t="s">
        <v>233</v>
      </c>
      <c r="GF53" s="2" t="s">
        <v>233</v>
      </c>
      <c r="GH53" s="2" t="s">
        <v>233</v>
      </c>
      <c r="GJ53" s="2" t="s">
        <v>493</v>
      </c>
      <c r="GK53" t="s">
        <v>1698</v>
      </c>
      <c r="GL53" s="2" t="s">
        <v>495</v>
      </c>
      <c r="GM53" t="s">
        <v>1699</v>
      </c>
      <c r="GN53" t="s">
        <v>496</v>
      </c>
      <c r="GO53" t="s">
        <v>1700</v>
      </c>
      <c r="GP53" s="2" t="s">
        <v>252</v>
      </c>
      <c r="GR53" s="2" t="s">
        <v>233</v>
      </c>
      <c r="GT53" s="2" t="s">
        <v>233</v>
      </c>
      <c r="GV53" t="s">
        <v>1701</v>
      </c>
      <c r="GW53" s="2" t="s">
        <v>233</v>
      </c>
      <c r="GY53" s="2" t="s">
        <v>233</v>
      </c>
      <c r="HA53" s="18">
        <v>10</v>
      </c>
      <c r="HB53" s="19">
        <v>1</v>
      </c>
      <c r="HC53" s="20">
        <v>8</v>
      </c>
      <c r="HD53" s="21">
        <v>2</v>
      </c>
      <c r="HE53" s="14">
        <v>2</v>
      </c>
      <c r="HF53" s="15">
        <v>1</v>
      </c>
      <c r="HG53" s="16">
        <v>4</v>
      </c>
      <c r="HH53" s="17">
        <v>0</v>
      </c>
      <c r="HI53" t="s">
        <v>254</v>
      </c>
      <c r="HK53" t="s">
        <v>2024</v>
      </c>
      <c r="HL53" t="s">
        <v>2024</v>
      </c>
      <c r="HM53" t="s">
        <v>2024</v>
      </c>
      <c r="HN53" t="s">
        <v>2024</v>
      </c>
      <c r="HO53" t="s">
        <v>2024</v>
      </c>
      <c r="HP53" t="s">
        <v>2024</v>
      </c>
      <c r="HQ53" t="s">
        <v>2024</v>
      </c>
      <c r="HR53" t="s">
        <v>2024</v>
      </c>
    </row>
    <row r="54" spans="1:226" ht="21" x14ac:dyDescent="0.5">
      <c r="A54" t="s">
        <v>1702</v>
      </c>
      <c r="B54" s="1">
        <v>44588.73541666667</v>
      </c>
      <c r="C54" t="s">
        <v>1703</v>
      </c>
      <c r="D54" t="s">
        <v>1704</v>
      </c>
      <c r="E54" t="s">
        <v>1705</v>
      </c>
      <c r="F54">
        <v>2019</v>
      </c>
      <c r="G54" t="s">
        <v>1706</v>
      </c>
      <c r="H54" t="s">
        <v>202</v>
      </c>
      <c r="I54" t="s">
        <v>203</v>
      </c>
      <c r="J54" t="s">
        <v>202</v>
      </c>
      <c r="K54" t="s">
        <v>202</v>
      </c>
      <c r="L54" t="s">
        <v>405</v>
      </c>
      <c r="M54" t="s">
        <v>203</v>
      </c>
      <c r="N54" t="s">
        <v>202</v>
      </c>
      <c r="O54" t="s">
        <v>203</v>
      </c>
      <c r="P54" t="s">
        <v>1707</v>
      </c>
      <c r="Q54" t="s">
        <v>206</v>
      </c>
      <c r="R54" t="s">
        <v>1708</v>
      </c>
      <c r="S54" t="s">
        <v>207</v>
      </c>
      <c r="T54" t="s">
        <v>1709</v>
      </c>
      <c r="U54" t="s">
        <v>202</v>
      </c>
      <c r="V54" t="s">
        <v>202</v>
      </c>
      <c r="W54" t="s">
        <v>202</v>
      </c>
      <c r="X54" t="s">
        <v>203</v>
      </c>
      <c r="Y54" t="s">
        <v>202</v>
      </c>
      <c r="Z54" t="s">
        <v>202</v>
      </c>
      <c r="AA54" t="s">
        <v>202</v>
      </c>
      <c r="AB54" t="s">
        <v>202</v>
      </c>
      <c r="AC54" t="s">
        <v>202</v>
      </c>
      <c r="AD54" t="s">
        <v>203</v>
      </c>
      <c r="AE54" t="s">
        <v>202</v>
      </c>
      <c r="AF54" t="s">
        <v>202</v>
      </c>
      <c r="AG54" t="s">
        <v>202</v>
      </c>
      <c r="AH54" t="s">
        <v>202</v>
      </c>
      <c r="AI54" t="s">
        <v>203</v>
      </c>
      <c r="AJ54" t="s">
        <v>202</v>
      </c>
      <c r="AK54" t="s">
        <v>202</v>
      </c>
      <c r="AL54" t="s">
        <v>1710</v>
      </c>
      <c r="AM54" t="s">
        <v>210</v>
      </c>
      <c r="AN54" t="s">
        <v>203</v>
      </c>
      <c r="AO54" t="s">
        <v>202</v>
      </c>
      <c r="AP54" t="s">
        <v>202</v>
      </c>
      <c r="AQ54" t="s">
        <v>202</v>
      </c>
      <c r="AR54" t="s">
        <v>202</v>
      </c>
      <c r="AT54" t="s">
        <v>366</v>
      </c>
      <c r="AU54" t="s">
        <v>212</v>
      </c>
      <c r="AV54" t="s">
        <v>1711</v>
      </c>
      <c r="AW54" t="s">
        <v>214</v>
      </c>
      <c r="AX54" t="s">
        <v>590</v>
      </c>
      <c r="AY54" t="s">
        <v>1712</v>
      </c>
      <c r="BO54" t="s">
        <v>212</v>
      </c>
      <c r="BP54" t="s">
        <v>212</v>
      </c>
      <c r="BQ54" t="s">
        <v>217</v>
      </c>
      <c r="BR54" t="s">
        <v>212</v>
      </c>
      <c r="BS54" t="s">
        <v>217</v>
      </c>
      <c r="BY54" t="s">
        <v>203</v>
      </c>
      <c r="BZ54" t="s">
        <v>202</v>
      </c>
      <c r="CA54" t="s">
        <v>202</v>
      </c>
      <c r="CB54" t="s">
        <v>202</v>
      </c>
      <c r="CC54" t="s">
        <v>202</v>
      </c>
      <c r="CD54">
        <v>5</v>
      </c>
      <c r="CE54">
        <v>0</v>
      </c>
      <c r="CN54" t="s">
        <v>207</v>
      </c>
      <c r="CO54" t="s">
        <v>203</v>
      </c>
      <c r="CP54" t="s">
        <v>202</v>
      </c>
      <c r="CQ54" t="s">
        <v>203</v>
      </c>
      <c r="CR54" t="s">
        <v>202</v>
      </c>
      <c r="CS54" t="s">
        <v>202</v>
      </c>
      <c r="CT54" t="s">
        <v>203</v>
      </c>
      <c r="CU54" t="s">
        <v>202</v>
      </c>
      <c r="CV54" t="s">
        <v>202</v>
      </c>
      <c r="CW54" t="s">
        <v>1713</v>
      </c>
      <c r="CX54" t="s">
        <v>1714</v>
      </c>
      <c r="DA54" t="s">
        <v>1715</v>
      </c>
      <c r="DB54" t="s">
        <v>1716</v>
      </c>
      <c r="DG54" t="s">
        <v>1717</v>
      </c>
      <c r="DH54" t="s">
        <v>1718</v>
      </c>
      <c r="DM54" t="s">
        <v>313</v>
      </c>
      <c r="DN54" t="s">
        <v>212</v>
      </c>
      <c r="DP54" t="s">
        <v>202</v>
      </c>
      <c r="DQ54" t="s">
        <v>202</v>
      </c>
      <c r="DR54" t="s">
        <v>202</v>
      </c>
      <c r="DS54" t="s">
        <v>202</v>
      </c>
      <c r="DT54" t="s">
        <v>202</v>
      </c>
      <c r="DV54" t="s">
        <v>202</v>
      </c>
      <c r="DW54" t="s">
        <v>202</v>
      </c>
      <c r="DX54" t="s">
        <v>203</v>
      </c>
      <c r="DY54" t="s">
        <v>202</v>
      </c>
      <c r="DZ54" t="s">
        <v>202</v>
      </c>
      <c r="EA54" t="s">
        <v>203</v>
      </c>
      <c r="EB54" t="s">
        <v>202</v>
      </c>
      <c r="EC54" t="s">
        <v>203</v>
      </c>
      <c r="ED54" t="s">
        <v>202</v>
      </c>
      <c r="EE54" t="s">
        <v>1719</v>
      </c>
      <c r="EO54" s="3" t="s">
        <v>214</v>
      </c>
      <c r="EP54" t="s">
        <v>1720</v>
      </c>
      <c r="EQ54" s="2" t="s">
        <v>275</v>
      </c>
      <c r="ER54" t="s">
        <v>1721</v>
      </c>
      <c r="ES54" s="2" t="s">
        <v>379</v>
      </c>
      <c r="ET54" t="s">
        <v>1722</v>
      </c>
      <c r="EU54" s="2" t="s">
        <v>381</v>
      </c>
      <c r="EV54" t="s">
        <v>1723</v>
      </c>
      <c r="EW54" s="2" t="s">
        <v>383</v>
      </c>
      <c r="EX54" t="s">
        <v>1724</v>
      </c>
      <c r="EY54" t="s">
        <v>203</v>
      </c>
      <c r="EZ54" t="s">
        <v>203</v>
      </c>
      <c r="FA54" t="s">
        <v>202</v>
      </c>
      <c r="FB54" t="s">
        <v>202</v>
      </c>
      <c r="FC54" s="2" t="s">
        <v>236</v>
      </c>
      <c r="FD54" t="s">
        <v>1725</v>
      </c>
      <c r="FE54" s="2" t="s">
        <v>386</v>
      </c>
      <c r="FF54" t="s">
        <v>1726</v>
      </c>
      <c r="FG54" t="s">
        <v>1723</v>
      </c>
      <c r="FH54" s="2" t="s">
        <v>282</v>
      </c>
      <c r="FI54" t="s">
        <v>1727</v>
      </c>
      <c r="FJ54" s="2" t="s">
        <v>233</v>
      </c>
      <c r="FL54" t="s">
        <v>202</v>
      </c>
      <c r="FM54" t="s">
        <v>202</v>
      </c>
      <c r="FN54" t="s">
        <v>202</v>
      </c>
      <c r="FO54" t="s">
        <v>202</v>
      </c>
      <c r="FP54" t="s">
        <v>203</v>
      </c>
      <c r="FQ54" t="s">
        <v>202</v>
      </c>
      <c r="FR54" t="s">
        <v>202</v>
      </c>
      <c r="FS54" t="s">
        <v>202</v>
      </c>
      <c r="FT54" t="s">
        <v>202</v>
      </c>
      <c r="FU54" t="s">
        <v>203</v>
      </c>
      <c r="FW54" s="2" t="s">
        <v>243</v>
      </c>
      <c r="FX54" t="s">
        <v>1728</v>
      </c>
      <c r="FY54" s="2" t="s">
        <v>326</v>
      </c>
      <c r="FZ54" t="s">
        <v>1729</v>
      </c>
      <c r="GA54" t="s">
        <v>1730</v>
      </c>
      <c r="GB54" s="2" t="s">
        <v>233</v>
      </c>
      <c r="GD54" s="2" t="s">
        <v>233</v>
      </c>
      <c r="GF54" s="2" t="s">
        <v>233</v>
      </c>
      <c r="GH54" s="2" t="s">
        <v>233</v>
      </c>
      <c r="GJ54" s="2" t="s">
        <v>233</v>
      </c>
      <c r="GL54" s="2" t="s">
        <v>495</v>
      </c>
      <c r="GM54" t="s">
        <v>1731</v>
      </c>
      <c r="GN54" t="s">
        <v>289</v>
      </c>
      <c r="GO54" t="s">
        <v>1732</v>
      </c>
      <c r="GP54" s="2" t="s">
        <v>252</v>
      </c>
      <c r="GR54" s="2" t="s">
        <v>233</v>
      </c>
      <c r="GT54" s="2" t="s">
        <v>233</v>
      </c>
      <c r="GV54" t="s">
        <v>1733</v>
      </c>
      <c r="GW54" s="2" t="s">
        <v>233</v>
      </c>
      <c r="GY54" s="2" t="s">
        <v>233</v>
      </c>
      <c r="HA54" s="18">
        <v>11</v>
      </c>
      <c r="HB54" s="19">
        <v>1</v>
      </c>
      <c r="HC54" s="20">
        <v>9</v>
      </c>
      <c r="HD54" s="21">
        <v>0</v>
      </c>
      <c r="HE54" s="14">
        <v>2</v>
      </c>
      <c r="HF54" s="15">
        <v>1</v>
      </c>
      <c r="HG54" s="16">
        <v>4</v>
      </c>
      <c r="HH54" s="17">
        <v>0</v>
      </c>
      <c r="HI54" t="s">
        <v>254</v>
      </c>
      <c r="HK54" t="s">
        <v>2024</v>
      </c>
      <c r="HL54" t="s">
        <v>2024</v>
      </c>
      <c r="HM54" t="s">
        <v>2024</v>
      </c>
      <c r="HN54" t="s">
        <v>2024</v>
      </c>
      <c r="HO54" t="s">
        <v>2024</v>
      </c>
      <c r="HP54" t="s">
        <v>2024</v>
      </c>
      <c r="HQ54" t="s">
        <v>2024</v>
      </c>
      <c r="HR54" t="s">
        <v>2024</v>
      </c>
    </row>
    <row r="55" spans="1:226" ht="21" x14ac:dyDescent="0.5">
      <c r="A55" t="s">
        <v>1734</v>
      </c>
      <c r="B55" s="1">
        <v>44589.853472222225</v>
      </c>
      <c r="C55" t="s">
        <v>1735</v>
      </c>
      <c r="D55" t="s">
        <v>1736</v>
      </c>
      <c r="E55" t="s">
        <v>1737</v>
      </c>
      <c r="F55">
        <v>2017</v>
      </c>
      <c r="G55" t="s">
        <v>1738</v>
      </c>
      <c r="H55" t="s">
        <v>202</v>
      </c>
      <c r="I55" t="s">
        <v>203</v>
      </c>
      <c r="J55" t="s">
        <v>202</v>
      </c>
      <c r="K55" t="s">
        <v>202</v>
      </c>
      <c r="L55" t="s">
        <v>405</v>
      </c>
      <c r="M55" t="s">
        <v>203</v>
      </c>
      <c r="N55" t="s">
        <v>203</v>
      </c>
      <c r="O55" t="s">
        <v>203</v>
      </c>
      <c r="P55" t="s">
        <v>1739</v>
      </c>
      <c r="Q55" t="s">
        <v>261</v>
      </c>
      <c r="S55" t="s">
        <v>407</v>
      </c>
      <c r="T55" t="s">
        <v>1740</v>
      </c>
      <c r="U55" t="s">
        <v>202</v>
      </c>
      <c r="V55" t="s">
        <v>202</v>
      </c>
      <c r="W55" t="s">
        <v>202</v>
      </c>
      <c r="X55" t="s">
        <v>202</v>
      </c>
      <c r="Y55" t="s">
        <v>203</v>
      </c>
      <c r="Z55" t="s">
        <v>202</v>
      </c>
      <c r="AA55" t="s">
        <v>202</v>
      </c>
      <c r="AB55" t="s">
        <v>202</v>
      </c>
      <c r="AC55" t="s">
        <v>202</v>
      </c>
      <c r="AD55" t="s">
        <v>202</v>
      </c>
      <c r="AE55" t="s">
        <v>202</v>
      </c>
      <c r="AF55" t="s">
        <v>202</v>
      </c>
      <c r="AG55" t="s">
        <v>202</v>
      </c>
      <c r="AH55" t="s">
        <v>202</v>
      </c>
      <c r="AI55" t="s">
        <v>202</v>
      </c>
      <c r="AJ55" t="s">
        <v>203</v>
      </c>
      <c r="AK55" t="s">
        <v>202</v>
      </c>
      <c r="AL55" t="s">
        <v>233</v>
      </c>
      <c r="AM55" t="s">
        <v>210</v>
      </c>
      <c r="AN55" t="s">
        <v>203</v>
      </c>
      <c r="AO55" t="s">
        <v>202</v>
      </c>
      <c r="AP55" t="s">
        <v>202</v>
      </c>
      <c r="AQ55" t="s">
        <v>202</v>
      </c>
      <c r="AR55" t="s">
        <v>202</v>
      </c>
      <c r="AT55" t="s">
        <v>266</v>
      </c>
      <c r="AU55" t="s">
        <v>217</v>
      </c>
      <c r="AV55" t="s">
        <v>1741</v>
      </c>
      <c r="AW55" t="s">
        <v>217</v>
      </c>
      <c r="AX55" t="s">
        <v>439</v>
      </c>
      <c r="AY55" t="s">
        <v>1742</v>
      </c>
      <c r="BE55" t="s">
        <v>217</v>
      </c>
      <c r="BF55" t="s">
        <v>217</v>
      </c>
      <c r="BG55" t="s">
        <v>217</v>
      </c>
      <c r="BH55" t="s">
        <v>217</v>
      </c>
      <c r="BI55" t="s">
        <v>212</v>
      </c>
      <c r="BY55" t="s">
        <v>203</v>
      </c>
      <c r="BZ55" t="s">
        <v>202</v>
      </c>
      <c r="CA55" t="s">
        <v>202</v>
      </c>
      <c r="CB55" t="s">
        <v>202</v>
      </c>
      <c r="CC55" t="s">
        <v>202</v>
      </c>
      <c r="CD55">
        <v>36</v>
      </c>
      <c r="CE55">
        <v>57</v>
      </c>
      <c r="CN55" t="s">
        <v>441</v>
      </c>
      <c r="CO55" t="s">
        <v>203</v>
      </c>
      <c r="CP55" t="s">
        <v>202</v>
      </c>
      <c r="CQ55" t="s">
        <v>202</v>
      </c>
      <c r="CR55" t="s">
        <v>202</v>
      </c>
      <c r="CS55" t="s">
        <v>203</v>
      </c>
      <c r="CT55" t="s">
        <v>202</v>
      </c>
      <c r="CU55" t="s">
        <v>202</v>
      </c>
      <c r="CV55" t="s">
        <v>202</v>
      </c>
      <c r="CW55" t="s">
        <v>1743</v>
      </c>
      <c r="CX55" t="s">
        <v>1744</v>
      </c>
      <c r="DE55" t="s">
        <v>1745</v>
      </c>
      <c r="DF55" t="s">
        <v>1746</v>
      </c>
      <c r="DM55" t="s">
        <v>513</v>
      </c>
      <c r="DN55" t="s">
        <v>212</v>
      </c>
      <c r="DP55" t="s">
        <v>202</v>
      </c>
      <c r="DQ55" t="s">
        <v>202</v>
      </c>
      <c r="DR55" t="s">
        <v>202</v>
      </c>
      <c r="DS55" t="s">
        <v>202</v>
      </c>
      <c r="DT55" t="s">
        <v>202</v>
      </c>
      <c r="DV55" t="s">
        <v>202</v>
      </c>
      <c r="DW55" t="s">
        <v>202</v>
      </c>
      <c r="DX55" t="s">
        <v>202</v>
      </c>
      <c r="DY55" t="s">
        <v>203</v>
      </c>
      <c r="DZ55" t="s">
        <v>202</v>
      </c>
      <c r="EA55" t="s">
        <v>202</v>
      </c>
      <c r="EB55" t="s">
        <v>202</v>
      </c>
      <c r="EC55" t="s">
        <v>202</v>
      </c>
      <c r="ED55" t="s">
        <v>202</v>
      </c>
      <c r="EO55" s="3" t="s">
        <v>212</v>
      </c>
      <c r="EP55" t="s">
        <v>1747</v>
      </c>
      <c r="EQ55" s="2" t="s">
        <v>275</v>
      </c>
      <c r="ER55" t="s">
        <v>1988</v>
      </c>
      <c r="ES55" s="2" t="s">
        <v>316</v>
      </c>
      <c r="ET55" t="s">
        <v>1987</v>
      </c>
      <c r="EU55" s="2" t="s">
        <v>234</v>
      </c>
      <c r="EV55" t="s">
        <v>1748</v>
      </c>
      <c r="EW55" s="2" t="s">
        <v>318</v>
      </c>
      <c r="EX55" t="s">
        <v>1749</v>
      </c>
      <c r="EY55" t="s">
        <v>203</v>
      </c>
      <c r="EZ55" t="s">
        <v>202</v>
      </c>
      <c r="FA55" t="s">
        <v>202</v>
      </c>
      <c r="FB55" t="s">
        <v>202</v>
      </c>
      <c r="FC55" s="2" t="s">
        <v>236</v>
      </c>
      <c r="FD55" t="s">
        <v>1750</v>
      </c>
      <c r="FE55" s="2" t="s">
        <v>238</v>
      </c>
      <c r="FF55" t="s">
        <v>1751</v>
      </c>
      <c r="FG55" t="s">
        <v>1752</v>
      </c>
      <c r="FH55" s="2" t="s">
        <v>282</v>
      </c>
      <c r="FI55" t="s">
        <v>1753</v>
      </c>
      <c r="FJ55" s="2" t="s">
        <v>233</v>
      </c>
      <c r="FL55" t="s">
        <v>203</v>
      </c>
      <c r="FM55" t="s">
        <v>202</v>
      </c>
      <c r="FN55" t="s">
        <v>202</v>
      </c>
      <c r="FO55" t="s">
        <v>202</v>
      </c>
      <c r="FP55" t="s">
        <v>202</v>
      </c>
      <c r="FQ55" t="s">
        <v>203</v>
      </c>
      <c r="FR55" t="s">
        <v>202</v>
      </c>
      <c r="FS55" t="s">
        <v>202</v>
      </c>
      <c r="FT55" t="s">
        <v>202</v>
      </c>
      <c r="FU55" t="s">
        <v>202</v>
      </c>
      <c r="FV55" t="s">
        <v>1754</v>
      </c>
      <c r="FW55" s="2" t="s">
        <v>233</v>
      </c>
      <c r="FY55" s="2" t="s">
        <v>245</v>
      </c>
      <c r="FZ55" t="s">
        <v>1755</v>
      </c>
      <c r="GA55" t="s">
        <v>1756</v>
      </c>
      <c r="GB55" s="2" t="s">
        <v>233</v>
      </c>
      <c r="GD55" s="2" t="s">
        <v>233</v>
      </c>
      <c r="GF55" s="2" t="s">
        <v>233</v>
      </c>
      <c r="GH55" s="2" t="s">
        <v>233</v>
      </c>
      <c r="GJ55" s="2" t="s">
        <v>233</v>
      </c>
      <c r="GL55" s="2" t="s">
        <v>495</v>
      </c>
      <c r="GM55" t="s">
        <v>1757</v>
      </c>
      <c r="GN55" t="s">
        <v>632</v>
      </c>
      <c r="GO55" t="s">
        <v>1758</v>
      </c>
      <c r="GP55" s="2" t="s">
        <v>252</v>
      </c>
      <c r="GR55" s="2" t="s">
        <v>233</v>
      </c>
      <c r="GT55" s="2" t="s">
        <v>233</v>
      </c>
      <c r="GV55" t="s">
        <v>1759</v>
      </c>
      <c r="GW55" s="2" t="s">
        <v>233</v>
      </c>
      <c r="GY55" s="2" t="s">
        <v>233</v>
      </c>
      <c r="HA55" s="18">
        <v>12</v>
      </c>
      <c r="HB55" s="19">
        <v>0</v>
      </c>
      <c r="HC55" s="20">
        <v>5</v>
      </c>
      <c r="HD55" s="21">
        <v>4</v>
      </c>
      <c r="HE55" s="14">
        <v>2</v>
      </c>
      <c r="HF55" s="15">
        <v>0</v>
      </c>
      <c r="HG55" s="16">
        <v>5</v>
      </c>
      <c r="HH55" s="17">
        <v>0</v>
      </c>
      <c r="HI55" t="s">
        <v>254</v>
      </c>
      <c r="HK55" t="s">
        <v>2024</v>
      </c>
      <c r="HL55" t="s">
        <v>2024</v>
      </c>
      <c r="HM55" t="s">
        <v>2024</v>
      </c>
      <c r="HN55" t="s">
        <v>2024</v>
      </c>
      <c r="HO55" t="s">
        <v>2024</v>
      </c>
      <c r="HP55" t="s">
        <v>2024</v>
      </c>
      <c r="HQ55" t="s">
        <v>2024</v>
      </c>
      <c r="HR55" t="s">
        <v>2024</v>
      </c>
    </row>
    <row r="56" spans="1:226" ht="21" x14ac:dyDescent="0.5">
      <c r="A56" t="s">
        <v>1760</v>
      </c>
      <c r="B56" s="1">
        <v>44590.595833333333</v>
      </c>
      <c r="C56" t="s">
        <v>1761</v>
      </c>
      <c r="D56" t="s">
        <v>1762</v>
      </c>
      <c r="E56" t="s">
        <v>1763</v>
      </c>
      <c r="F56">
        <v>2017</v>
      </c>
      <c r="G56" t="s">
        <v>1764</v>
      </c>
      <c r="H56" t="s">
        <v>203</v>
      </c>
      <c r="I56" t="s">
        <v>202</v>
      </c>
      <c r="J56" t="s">
        <v>203</v>
      </c>
      <c r="K56" t="s">
        <v>202</v>
      </c>
      <c r="L56" t="s">
        <v>204</v>
      </c>
      <c r="M56" t="s">
        <v>203</v>
      </c>
      <c r="N56" t="s">
        <v>203</v>
      </c>
      <c r="O56" t="s">
        <v>203</v>
      </c>
      <c r="P56" t="s">
        <v>1765</v>
      </c>
      <c r="Q56" t="s">
        <v>261</v>
      </c>
      <c r="S56" t="s">
        <v>207</v>
      </c>
      <c r="T56" t="s">
        <v>1766</v>
      </c>
      <c r="U56" t="s">
        <v>202</v>
      </c>
      <c r="V56" t="s">
        <v>203</v>
      </c>
      <c r="W56" t="s">
        <v>203</v>
      </c>
      <c r="X56" t="s">
        <v>202</v>
      </c>
      <c r="Y56" t="s">
        <v>202</v>
      </c>
      <c r="Z56" t="s">
        <v>202</v>
      </c>
      <c r="AA56" t="s">
        <v>203</v>
      </c>
      <c r="AB56" t="s">
        <v>202</v>
      </c>
      <c r="AC56" t="s">
        <v>202</v>
      </c>
      <c r="AD56" t="s">
        <v>202</v>
      </c>
      <c r="AE56" t="s">
        <v>202</v>
      </c>
      <c r="AF56" t="s">
        <v>202</v>
      </c>
      <c r="AG56" t="s">
        <v>203</v>
      </c>
      <c r="AH56" t="s">
        <v>202</v>
      </c>
      <c r="AI56" t="s">
        <v>202</v>
      </c>
      <c r="AJ56" t="s">
        <v>202</v>
      </c>
      <c r="AK56" t="s">
        <v>202</v>
      </c>
      <c r="AL56" t="s">
        <v>766</v>
      </c>
      <c r="AM56" t="s">
        <v>210</v>
      </c>
      <c r="AN56" t="s">
        <v>203</v>
      </c>
      <c r="AO56" t="s">
        <v>202</v>
      </c>
      <c r="AP56" t="s">
        <v>202</v>
      </c>
      <c r="AQ56" t="s">
        <v>203</v>
      </c>
      <c r="AR56" t="s">
        <v>203</v>
      </c>
      <c r="AS56" t="s">
        <v>1767</v>
      </c>
      <c r="AT56" t="s">
        <v>366</v>
      </c>
      <c r="AU56" t="s">
        <v>212</v>
      </c>
      <c r="AV56" t="s">
        <v>1768</v>
      </c>
      <c r="AW56" t="s">
        <v>214</v>
      </c>
      <c r="AX56" t="s">
        <v>590</v>
      </c>
      <c r="AY56" t="s">
        <v>1769</v>
      </c>
      <c r="BO56" t="s">
        <v>214</v>
      </c>
      <c r="BP56" t="s">
        <v>214</v>
      </c>
      <c r="BQ56" t="s">
        <v>217</v>
      </c>
      <c r="BR56" t="s">
        <v>212</v>
      </c>
      <c r="BS56" t="s">
        <v>217</v>
      </c>
      <c r="BY56" t="s">
        <v>203</v>
      </c>
      <c r="BZ56" t="s">
        <v>202</v>
      </c>
      <c r="CA56" t="s">
        <v>203</v>
      </c>
      <c r="CB56" t="s">
        <v>202</v>
      </c>
      <c r="CC56" t="s">
        <v>203</v>
      </c>
      <c r="CD56">
        <v>4</v>
      </c>
      <c r="CE56">
        <v>0</v>
      </c>
      <c r="CH56">
        <v>1</v>
      </c>
      <c r="CI56">
        <v>0</v>
      </c>
      <c r="CL56">
        <v>4</v>
      </c>
      <c r="CM56">
        <v>0</v>
      </c>
      <c r="CN56" t="s">
        <v>441</v>
      </c>
      <c r="CO56" t="s">
        <v>203</v>
      </c>
      <c r="CP56" t="s">
        <v>203</v>
      </c>
      <c r="CQ56" t="s">
        <v>202</v>
      </c>
      <c r="CR56" t="s">
        <v>202</v>
      </c>
      <c r="CS56" t="s">
        <v>202</v>
      </c>
      <c r="CT56" t="s">
        <v>202</v>
      </c>
      <c r="CU56" t="s">
        <v>202</v>
      </c>
      <c r="CV56" t="s">
        <v>202</v>
      </c>
      <c r="CW56" t="s">
        <v>1770</v>
      </c>
      <c r="CX56" t="s">
        <v>1771</v>
      </c>
      <c r="CY56" t="s">
        <v>1772</v>
      </c>
      <c r="CZ56" t="s">
        <v>1773</v>
      </c>
      <c r="DM56" t="s">
        <v>313</v>
      </c>
      <c r="DN56" t="s">
        <v>212</v>
      </c>
      <c r="DP56" t="s">
        <v>202</v>
      </c>
      <c r="DQ56" t="s">
        <v>202</v>
      </c>
      <c r="DR56" t="s">
        <v>202</v>
      </c>
      <c r="DS56" t="s">
        <v>202</v>
      </c>
      <c r="DT56" t="s">
        <v>202</v>
      </c>
      <c r="DV56" t="s">
        <v>203</v>
      </c>
      <c r="DW56" t="s">
        <v>202</v>
      </c>
      <c r="DX56" t="s">
        <v>202</v>
      </c>
      <c r="DY56" t="s">
        <v>202</v>
      </c>
      <c r="DZ56" t="s">
        <v>202</v>
      </c>
      <c r="EA56" t="s">
        <v>202</v>
      </c>
      <c r="EB56" t="s">
        <v>202</v>
      </c>
      <c r="EC56" t="s">
        <v>203</v>
      </c>
      <c r="ED56" t="s">
        <v>202</v>
      </c>
      <c r="EE56" t="s">
        <v>1774</v>
      </c>
      <c r="EO56" s="3" t="s">
        <v>214</v>
      </c>
      <c r="EP56" t="s">
        <v>1775</v>
      </c>
      <c r="EQ56" s="2" t="s">
        <v>275</v>
      </c>
      <c r="ER56" t="s">
        <v>1776</v>
      </c>
      <c r="ES56" s="2" t="s">
        <v>316</v>
      </c>
      <c r="ET56" t="s">
        <v>1777</v>
      </c>
      <c r="EU56" s="2" t="s">
        <v>381</v>
      </c>
      <c r="EV56" t="s">
        <v>1778</v>
      </c>
      <c r="EW56" s="2" t="s">
        <v>233</v>
      </c>
      <c r="EY56" t="s">
        <v>202</v>
      </c>
      <c r="EZ56" t="s">
        <v>202</v>
      </c>
      <c r="FA56" t="s">
        <v>202</v>
      </c>
      <c r="FB56" t="s">
        <v>203</v>
      </c>
      <c r="FC56" s="2" t="s">
        <v>236</v>
      </c>
      <c r="FD56" t="s">
        <v>1779</v>
      </c>
      <c r="FE56" s="2" t="s">
        <v>386</v>
      </c>
      <c r="FF56" t="s">
        <v>1780</v>
      </c>
      <c r="FG56" t="s">
        <v>1781</v>
      </c>
      <c r="FH56" s="2" t="s">
        <v>282</v>
      </c>
      <c r="FI56" t="s">
        <v>1782</v>
      </c>
      <c r="FJ56" s="2" t="s">
        <v>233</v>
      </c>
      <c r="FL56" t="s">
        <v>202</v>
      </c>
      <c r="FM56" t="s">
        <v>202</v>
      </c>
      <c r="FN56" t="s">
        <v>202</v>
      </c>
      <c r="FO56" t="s">
        <v>202</v>
      </c>
      <c r="FP56" t="s">
        <v>203</v>
      </c>
      <c r="FQ56" t="s">
        <v>202</v>
      </c>
      <c r="FR56" t="s">
        <v>202</v>
      </c>
      <c r="FS56" t="s">
        <v>202</v>
      </c>
      <c r="FT56" t="s">
        <v>202</v>
      </c>
      <c r="FU56" t="s">
        <v>203</v>
      </c>
      <c r="FW56" s="2" t="s">
        <v>243</v>
      </c>
      <c r="FX56" t="s">
        <v>1783</v>
      </c>
      <c r="FY56" s="2" t="s">
        <v>245</v>
      </c>
      <c r="FZ56" t="s">
        <v>1784</v>
      </c>
      <c r="GA56" t="s">
        <v>1785</v>
      </c>
      <c r="GB56" s="2" t="s">
        <v>233</v>
      </c>
      <c r="GD56" s="2" t="s">
        <v>233</v>
      </c>
      <c r="GF56" s="2" t="s">
        <v>233</v>
      </c>
      <c r="GH56" s="2" t="s">
        <v>233</v>
      </c>
      <c r="GJ56" s="2" t="s">
        <v>233</v>
      </c>
      <c r="GL56" s="2" t="s">
        <v>495</v>
      </c>
      <c r="GM56" t="s">
        <v>1786</v>
      </c>
      <c r="GN56" t="s">
        <v>1787</v>
      </c>
      <c r="GO56" t="s">
        <v>1788</v>
      </c>
      <c r="GP56" s="2" t="s">
        <v>252</v>
      </c>
      <c r="GR56" s="2" t="s">
        <v>233</v>
      </c>
      <c r="GT56" s="2" t="s">
        <v>233</v>
      </c>
      <c r="GV56" t="s">
        <v>1789</v>
      </c>
      <c r="GW56" s="2" t="s">
        <v>233</v>
      </c>
      <c r="GY56" s="2" t="s">
        <v>233</v>
      </c>
      <c r="HA56" s="18">
        <v>12</v>
      </c>
      <c r="HB56" s="19">
        <v>0</v>
      </c>
      <c r="HC56" s="20">
        <v>8</v>
      </c>
      <c r="HD56" s="21">
        <v>1</v>
      </c>
      <c r="HE56" s="14">
        <v>2</v>
      </c>
      <c r="HF56" s="15">
        <v>0</v>
      </c>
      <c r="HG56" s="16">
        <v>5</v>
      </c>
      <c r="HH56" s="17">
        <v>0</v>
      </c>
      <c r="HI56" t="s">
        <v>254</v>
      </c>
      <c r="HK56" t="s">
        <v>2024</v>
      </c>
      <c r="HL56" t="s">
        <v>2024</v>
      </c>
      <c r="HM56" t="s">
        <v>2024</v>
      </c>
      <c r="HN56" t="s">
        <v>2024</v>
      </c>
      <c r="HO56" t="s">
        <v>2024</v>
      </c>
      <c r="HP56" t="s">
        <v>2024</v>
      </c>
      <c r="HQ56" t="s">
        <v>2024</v>
      </c>
      <c r="HR56" t="s">
        <v>2024</v>
      </c>
    </row>
    <row r="57" spans="1:226" ht="21" x14ac:dyDescent="0.5">
      <c r="A57" t="s">
        <v>1790</v>
      </c>
      <c r="B57" s="1">
        <v>44590.828472222223</v>
      </c>
      <c r="C57" t="s">
        <v>1791</v>
      </c>
      <c r="D57" t="s">
        <v>1792</v>
      </c>
      <c r="E57" t="s">
        <v>297</v>
      </c>
      <c r="F57">
        <v>2017</v>
      </c>
      <c r="G57" t="s">
        <v>1793</v>
      </c>
      <c r="H57" t="s">
        <v>203</v>
      </c>
      <c r="I57" t="s">
        <v>202</v>
      </c>
      <c r="J57" t="s">
        <v>202</v>
      </c>
      <c r="K57" t="s">
        <v>202</v>
      </c>
      <c r="L57" t="s">
        <v>204</v>
      </c>
      <c r="M57" t="s">
        <v>203</v>
      </c>
      <c r="N57" t="s">
        <v>202</v>
      </c>
      <c r="O57" t="s">
        <v>203</v>
      </c>
      <c r="P57" t="s">
        <v>1794</v>
      </c>
      <c r="Q57" t="s">
        <v>261</v>
      </c>
      <c r="S57" t="s">
        <v>207</v>
      </c>
      <c r="T57" t="s">
        <v>1795</v>
      </c>
      <c r="U57" t="s">
        <v>202</v>
      </c>
      <c r="V57" t="s">
        <v>202</v>
      </c>
      <c r="W57" t="s">
        <v>202</v>
      </c>
      <c r="X57" t="s">
        <v>202</v>
      </c>
      <c r="Y57" t="s">
        <v>202</v>
      </c>
      <c r="Z57" t="s">
        <v>203</v>
      </c>
      <c r="AA57" t="s">
        <v>202</v>
      </c>
      <c r="AB57" t="s">
        <v>202</v>
      </c>
      <c r="AC57" t="s">
        <v>202</v>
      </c>
      <c r="AD57" t="s">
        <v>202</v>
      </c>
      <c r="AE57" t="s">
        <v>202</v>
      </c>
      <c r="AF57" t="s">
        <v>202</v>
      </c>
      <c r="AG57" t="s">
        <v>203</v>
      </c>
      <c r="AH57" t="s">
        <v>202</v>
      </c>
      <c r="AI57" t="s">
        <v>203</v>
      </c>
      <c r="AJ57" t="s">
        <v>202</v>
      </c>
      <c r="AK57" t="s">
        <v>202</v>
      </c>
      <c r="AL57" t="s">
        <v>365</v>
      </c>
      <c r="AM57" t="s">
        <v>210</v>
      </c>
      <c r="AN57" t="s">
        <v>203</v>
      </c>
      <c r="AO57" t="s">
        <v>202</v>
      </c>
      <c r="AP57" t="s">
        <v>202</v>
      </c>
      <c r="AQ57" t="s">
        <v>202</v>
      </c>
      <c r="AR57" t="s">
        <v>202</v>
      </c>
      <c r="AT57" t="s">
        <v>211</v>
      </c>
      <c r="AU57" t="s">
        <v>217</v>
      </c>
      <c r="AV57" t="s">
        <v>1796</v>
      </c>
      <c r="AW57" t="s">
        <v>217</v>
      </c>
      <c r="AX57" t="s">
        <v>268</v>
      </c>
      <c r="AY57" t="s">
        <v>1797</v>
      </c>
      <c r="BT57" t="s">
        <v>212</v>
      </c>
      <c r="BU57" t="s">
        <v>212</v>
      </c>
      <c r="BV57" t="s">
        <v>212</v>
      </c>
      <c r="BW57" t="s">
        <v>212</v>
      </c>
      <c r="BX57" t="s">
        <v>212</v>
      </c>
      <c r="BY57" t="s">
        <v>203</v>
      </c>
      <c r="BZ57" t="s">
        <v>202</v>
      </c>
      <c r="CA57" t="s">
        <v>202</v>
      </c>
      <c r="CB57" t="s">
        <v>202</v>
      </c>
      <c r="CC57" t="s">
        <v>202</v>
      </c>
      <c r="CD57">
        <v>91</v>
      </c>
      <c r="CE57">
        <v>0</v>
      </c>
      <c r="CN57" t="s">
        <v>441</v>
      </c>
      <c r="CO57" t="s">
        <v>203</v>
      </c>
      <c r="CP57" t="s">
        <v>202</v>
      </c>
      <c r="CQ57" t="s">
        <v>202</v>
      </c>
      <c r="CR57" t="s">
        <v>202</v>
      </c>
      <c r="CS57" t="s">
        <v>202</v>
      </c>
      <c r="CT57" t="s">
        <v>203</v>
      </c>
      <c r="CU57" t="s">
        <v>202</v>
      </c>
      <c r="CV57" t="s">
        <v>203</v>
      </c>
      <c r="CW57" t="s">
        <v>1798</v>
      </c>
      <c r="CX57" t="s">
        <v>1799</v>
      </c>
      <c r="DG57" t="s">
        <v>1800</v>
      </c>
      <c r="DH57" t="s">
        <v>1801</v>
      </c>
      <c r="DK57" t="s">
        <v>1802</v>
      </c>
      <c r="DL57" t="s">
        <v>1803</v>
      </c>
      <c r="DM57" t="s">
        <v>1177</v>
      </c>
      <c r="DN57" t="s">
        <v>212</v>
      </c>
      <c r="DP57" t="s">
        <v>202</v>
      </c>
      <c r="DQ57" t="s">
        <v>202</v>
      </c>
      <c r="DR57" t="s">
        <v>202</v>
      </c>
      <c r="DS57" t="s">
        <v>202</v>
      </c>
      <c r="DT57" t="s">
        <v>202</v>
      </c>
      <c r="DV57" t="s">
        <v>203</v>
      </c>
      <c r="DW57" t="s">
        <v>202</v>
      </c>
      <c r="DX57" t="s">
        <v>202</v>
      </c>
      <c r="DY57" t="s">
        <v>202</v>
      </c>
      <c r="DZ57" t="s">
        <v>202</v>
      </c>
      <c r="EA57" t="s">
        <v>202</v>
      </c>
      <c r="EB57" t="s">
        <v>202</v>
      </c>
      <c r="EC57" t="s">
        <v>203</v>
      </c>
      <c r="ED57" t="s">
        <v>202</v>
      </c>
      <c r="EE57" t="s">
        <v>1804</v>
      </c>
      <c r="EO57" s="3" t="s">
        <v>214</v>
      </c>
      <c r="EP57" t="s">
        <v>1805</v>
      </c>
      <c r="EQ57" s="2" t="s">
        <v>275</v>
      </c>
      <c r="ER57" t="s">
        <v>1806</v>
      </c>
      <c r="ES57" s="2" t="s">
        <v>316</v>
      </c>
      <c r="ET57" t="s">
        <v>1807</v>
      </c>
      <c r="EU57" s="2" t="s">
        <v>234</v>
      </c>
      <c r="EV57" t="s">
        <v>1808</v>
      </c>
      <c r="EW57" s="2" t="s">
        <v>383</v>
      </c>
      <c r="EX57" t="s">
        <v>1809</v>
      </c>
      <c r="EY57" t="s">
        <v>203</v>
      </c>
      <c r="EZ57" t="s">
        <v>203</v>
      </c>
      <c r="FA57" t="s">
        <v>202</v>
      </c>
      <c r="FB57" t="s">
        <v>202</v>
      </c>
      <c r="FC57" s="2" t="s">
        <v>236</v>
      </c>
      <c r="FD57" t="s">
        <v>1810</v>
      </c>
      <c r="FE57" s="2" t="s">
        <v>238</v>
      </c>
      <c r="FF57" t="s">
        <v>1808</v>
      </c>
      <c r="FG57" t="s">
        <v>1811</v>
      </c>
      <c r="FH57" s="2" t="s">
        <v>282</v>
      </c>
      <c r="FI57" t="s">
        <v>1812</v>
      </c>
      <c r="FJ57" s="2" t="s">
        <v>323</v>
      </c>
      <c r="FK57" t="s">
        <v>1813</v>
      </c>
      <c r="FL57" t="s">
        <v>203</v>
      </c>
      <c r="FM57" t="s">
        <v>202</v>
      </c>
      <c r="FN57" t="s">
        <v>202</v>
      </c>
      <c r="FO57" t="s">
        <v>202</v>
      </c>
      <c r="FP57" t="s">
        <v>202</v>
      </c>
      <c r="FQ57" t="s">
        <v>203</v>
      </c>
      <c r="FR57" t="s">
        <v>202</v>
      </c>
      <c r="FS57" t="s">
        <v>202</v>
      </c>
      <c r="FT57" t="s">
        <v>202</v>
      </c>
      <c r="FU57" t="s">
        <v>202</v>
      </c>
      <c r="FV57" t="s">
        <v>1814</v>
      </c>
      <c r="FW57" s="2" t="s">
        <v>243</v>
      </c>
      <c r="FX57" t="s">
        <v>1815</v>
      </c>
      <c r="FY57" s="2" t="s">
        <v>326</v>
      </c>
      <c r="FZ57" t="s">
        <v>1816</v>
      </c>
      <c r="GA57" t="s">
        <v>1817</v>
      </c>
      <c r="GB57" s="2" t="s">
        <v>233</v>
      </c>
      <c r="GD57" s="2" t="s">
        <v>233</v>
      </c>
      <c r="GF57" s="2" t="s">
        <v>233</v>
      </c>
      <c r="GH57" s="2" t="s">
        <v>233</v>
      </c>
      <c r="GJ57" s="2" t="s">
        <v>233</v>
      </c>
      <c r="GL57" s="2" t="s">
        <v>495</v>
      </c>
      <c r="GM57" t="s">
        <v>1818</v>
      </c>
      <c r="GN57" t="s">
        <v>289</v>
      </c>
      <c r="GO57" t="s">
        <v>1819</v>
      </c>
      <c r="GP57" s="2" t="s">
        <v>252</v>
      </c>
      <c r="GR57" s="2" t="s">
        <v>233</v>
      </c>
      <c r="GT57" s="2" t="s">
        <v>233</v>
      </c>
      <c r="GV57" t="s">
        <v>1820</v>
      </c>
      <c r="GW57" s="2" t="s">
        <v>233</v>
      </c>
      <c r="GY57" s="2" t="s">
        <v>233</v>
      </c>
      <c r="HA57" s="18">
        <v>10</v>
      </c>
      <c r="HB57" s="19">
        <v>1</v>
      </c>
      <c r="HC57" s="20">
        <v>6</v>
      </c>
      <c r="HD57" s="21">
        <v>4</v>
      </c>
      <c r="HE57" s="14">
        <v>2</v>
      </c>
      <c r="HF57" s="15">
        <v>1</v>
      </c>
      <c r="HG57" s="16">
        <v>4</v>
      </c>
      <c r="HH57" s="17">
        <v>0</v>
      </c>
      <c r="HI57" t="s">
        <v>254</v>
      </c>
      <c r="HK57" t="s">
        <v>2024</v>
      </c>
      <c r="HL57" t="s">
        <v>2024</v>
      </c>
      <c r="HM57" t="s">
        <v>2024</v>
      </c>
      <c r="HN57" t="s">
        <v>2024</v>
      </c>
      <c r="HO57" t="s">
        <v>2024</v>
      </c>
      <c r="HP57" t="s">
        <v>2024</v>
      </c>
      <c r="HQ57" t="s">
        <v>2024</v>
      </c>
      <c r="HR57" t="s">
        <v>2024</v>
      </c>
    </row>
    <row r="58" spans="1:226" ht="21" x14ac:dyDescent="0.5">
      <c r="A58" t="s">
        <v>1821</v>
      </c>
      <c r="B58" s="1">
        <v>44591.539583333331</v>
      </c>
      <c r="C58" t="s">
        <v>1822</v>
      </c>
      <c r="D58" t="s">
        <v>1823</v>
      </c>
      <c r="E58" t="s">
        <v>1824</v>
      </c>
      <c r="F58">
        <v>2020</v>
      </c>
      <c r="G58" t="s">
        <v>1825</v>
      </c>
      <c r="H58" t="s">
        <v>202</v>
      </c>
      <c r="I58" t="s">
        <v>203</v>
      </c>
      <c r="J58" t="s">
        <v>202</v>
      </c>
      <c r="K58" t="s">
        <v>202</v>
      </c>
      <c r="L58" t="s">
        <v>405</v>
      </c>
      <c r="M58" t="s">
        <v>202</v>
      </c>
      <c r="N58" t="s">
        <v>203</v>
      </c>
      <c r="O58" t="s">
        <v>202</v>
      </c>
      <c r="P58" t="s">
        <v>1826</v>
      </c>
      <c r="Q58" t="s">
        <v>206</v>
      </c>
      <c r="R58" t="s">
        <v>1826</v>
      </c>
      <c r="S58" t="s">
        <v>407</v>
      </c>
      <c r="T58" t="s">
        <v>1827</v>
      </c>
      <c r="U58" t="s">
        <v>202</v>
      </c>
      <c r="V58" t="s">
        <v>202</v>
      </c>
      <c r="W58" t="s">
        <v>202</v>
      </c>
      <c r="X58" t="s">
        <v>202</v>
      </c>
      <c r="Y58" t="s">
        <v>203</v>
      </c>
      <c r="Z58" t="s">
        <v>202</v>
      </c>
      <c r="AA58" t="s">
        <v>202</v>
      </c>
      <c r="AB58" t="s">
        <v>202</v>
      </c>
      <c r="AC58" t="s">
        <v>202</v>
      </c>
      <c r="AD58" t="s">
        <v>202</v>
      </c>
      <c r="AE58" t="s">
        <v>202</v>
      </c>
      <c r="AF58" t="s">
        <v>202</v>
      </c>
      <c r="AG58" t="s">
        <v>202</v>
      </c>
      <c r="AH58" t="s">
        <v>202</v>
      </c>
      <c r="AI58" t="s">
        <v>202</v>
      </c>
      <c r="AJ58" t="s">
        <v>203</v>
      </c>
      <c r="AK58" t="s">
        <v>202</v>
      </c>
      <c r="AL58" t="s">
        <v>209</v>
      </c>
      <c r="AM58" t="s">
        <v>210</v>
      </c>
      <c r="AN58" t="s">
        <v>203</v>
      </c>
      <c r="AO58" t="s">
        <v>202</v>
      </c>
      <c r="AP58" t="s">
        <v>202</v>
      </c>
      <c r="AQ58" t="s">
        <v>202</v>
      </c>
      <c r="AR58" t="s">
        <v>202</v>
      </c>
      <c r="AT58" t="s">
        <v>266</v>
      </c>
      <c r="AU58" t="s">
        <v>212</v>
      </c>
      <c r="AV58" t="s">
        <v>1828</v>
      </c>
      <c r="AW58" t="s">
        <v>214</v>
      </c>
      <c r="AX58" t="s">
        <v>590</v>
      </c>
      <c r="AY58" t="s">
        <v>1829</v>
      </c>
      <c r="BO58" t="s">
        <v>217</v>
      </c>
      <c r="BP58" t="s">
        <v>217</v>
      </c>
      <c r="BQ58" t="s">
        <v>217</v>
      </c>
      <c r="BR58" t="s">
        <v>212</v>
      </c>
      <c r="BS58" t="s">
        <v>217</v>
      </c>
      <c r="BY58" t="s">
        <v>203</v>
      </c>
      <c r="BZ58" t="s">
        <v>202</v>
      </c>
      <c r="CA58" t="s">
        <v>202</v>
      </c>
      <c r="CB58" t="s">
        <v>202</v>
      </c>
      <c r="CC58" t="s">
        <v>202</v>
      </c>
      <c r="CD58">
        <v>23</v>
      </c>
      <c r="CE58">
        <v>0</v>
      </c>
      <c r="CN58" t="s">
        <v>441</v>
      </c>
      <c r="CO58" t="s">
        <v>203</v>
      </c>
      <c r="CP58" t="s">
        <v>202</v>
      </c>
      <c r="CQ58" t="s">
        <v>202</v>
      </c>
      <c r="CR58" t="s">
        <v>202</v>
      </c>
      <c r="CS58" t="s">
        <v>203</v>
      </c>
      <c r="CT58" t="s">
        <v>202</v>
      </c>
      <c r="CU58" t="s">
        <v>202</v>
      </c>
      <c r="CV58" t="s">
        <v>202</v>
      </c>
      <c r="CW58" t="s">
        <v>1830</v>
      </c>
      <c r="CX58" t="s">
        <v>1831</v>
      </c>
      <c r="DE58" t="s">
        <v>1832</v>
      </c>
      <c r="DF58" t="s">
        <v>1833</v>
      </c>
      <c r="DM58" t="s">
        <v>313</v>
      </c>
      <c r="DN58" t="s">
        <v>212</v>
      </c>
      <c r="DP58" t="s">
        <v>202</v>
      </c>
      <c r="DQ58" t="s">
        <v>202</v>
      </c>
      <c r="DR58" t="s">
        <v>202</v>
      </c>
      <c r="DS58" t="s">
        <v>202</v>
      </c>
      <c r="DT58" t="s">
        <v>202</v>
      </c>
      <c r="DV58" t="s">
        <v>202</v>
      </c>
      <c r="DW58" t="s">
        <v>202</v>
      </c>
      <c r="DX58" t="s">
        <v>202</v>
      </c>
      <c r="DY58" t="s">
        <v>203</v>
      </c>
      <c r="DZ58" t="s">
        <v>202</v>
      </c>
      <c r="EA58" t="s">
        <v>202</v>
      </c>
      <c r="EB58" t="s">
        <v>202</v>
      </c>
      <c r="EC58" t="s">
        <v>202</v>
      </c>
      <c r="ED58" t="s">
        <v>202</v>
      </c>
      <c r="EO58" s="3" t="s">
        <v>217</v>
      </c>
      <c r="EP58" t="s">
        <v>1834</v>
      </c>
      <c r="EQ58" s="2" t="s">
        <v>482</v>
      </c>
      <c r="ER58" t="s">
        <v>1835</v>
      </c>
      <c r="ES58" s="2" t="s">
        <v>379</v>
      </c>
      <c r="ET58" t="s">
        <v>1836</v>
      </c>
      <c r="EU58" s="2" t="s">
        <v>381</v>
      </c>
      <c r="EV58" t="s">
        <v>1837</v>
      </c>
      <c r="EW58" s="2" t="s">
        <v>318</v>
      </c>
      <c r="EX58" t="s">
        <v>1838</v>
      </c>
      <c r="EY58" t="s">
        <v>203</v>
      </c>
      <c r="EZ58" t="s">
        <v>202</v>
      </c>
      <c r="FA58" t="s">
        <v>202</v>
      </c>
      <c r="FB58" t="s">
        <v>202</v>
      </c>
      <c r="FC58" s="2" t="s">
        <v>236</v>
      </c>
      <c r="FD58" t="s">
        <v>1839</v>
      </c>
      <c r="FE58" s="2" t="s">
        <v>386</v>
      </c>
      <c r="FF58" t="s">
        <v>1840</v>
      </c>
      <c r="FG58" t="s">
        <v>1840</v>
      </c>
      <c r="FH58" s="2" t="s">
        <v>282</v>
      </c>
      <c r="FI58" t="s">
        <v>1841</v>
      </c>
      <c r="FJ58" s="2" t="s">
        <v>241</v>
      </c>
      <c r="FK58" t="s">
        <v>1841</v>
      </c>
      <c r="FL58" t="s">
        <v>202</v>
      </c>
      <c r="FM58" t="s">
        <v>202</v>
      </c>
      <c r="FN58" t="s">
        <v>202</v>
      </c>
      <c r="FO58" t="s">
        <v>202</v>
      </c>
      <c r="FP58" t="s">
        <v>203</v>
      </c>
      <c r="FQ58" t="s">
        <v>202</v>
      </c>
      <c r="FR58" t="s">
        <v>202</v>
      </c>
      <c r="FS58" t="s">
        <v>202</v>
      </c>
      <c r="FT58" t="s">
        <v>202</v>
      </c>
      <c r="FU58" t="s">
        <v>203</v>
      </c>
      <c r="FW58" s="2" t="s">
        <v>233</v>
      </c>
      <c r="FY58" s="2" t="s">
        <v>245</v>
      </c>
      <c r="FZ58" t="s">
        <v>1842</v>
      </c>
      <c r="GA58" t="s">
        <v>1842</v>
      </c>
      <c r="GB58" s="2" t="s">
        <v>427</v>
      </c>
      <c r="GC58" t="s">
        <v>1843</v>
      </c>
      <c r="GD58" s="2" t="s">
        <v>233</v>
      </c>
      <c r="GF58" s="2" t="s">
        <v>233</v>
      </c>
      <c r="GH58" s="2" t="s">
        <v>233</v>
      </c>
      <c r="GJ58" s="2" t="s">
        <v>233</v>
      </c>
      <c r="GL58" s="2" t="s">
        <v>1351</v>
      </c>
      <c r="GM58" t="s">
        <v>1844</v>
      </c>
      <c r="GN58" t="s">
        <v>821</v>
      </c>
      <c r="GO58" t="s">
        <v>1845</v>
      </c>
      <c r="GP58" s="2" t="s">
        <v>252</v>
      </c>
      <c r="GR58" s="2" t="s">
        <v>233</v>
      </c>
      <c r="GT58" s="2" t="s">
        <v>233</v>
      </c>
      <c r="GV58" t="s">
        <v>1846</v>
      </c>
      <c r="GW58" s="2" t="s">
        <v>233</v>
      </c>
      <c r="GY58" s="2" t="s">
        <v>233</v>
      </c>
      <c r="HA58" s="18">
        <v>10</v>
      </c>
      <c r="HB58" s="19">
        <v>1</v>
      </c>
      <c r="HC58" s="20">
        <v>7</v>
      </c>
      <c r="HD58" s="21">
        <v>3</v>
      </c>
      <c r="HE58" s="14">
        <v>2</v>
      </c>
      <c r="HF58" s="15">
        <v>1</v>
      </c>
      <c r="HG58" s="16">
        <v>3</v>
      </c>
      <c r="HH58" s="17">
        <v>1</v>
      </c>
      <c r="HI58" t="s">
        <v>254</v>
      </c>
      <c r="HK58" t="s">
        <v>2024</v>
      </c>
      <c r="HL58" t="s">
        <v>2024</v>
      </c>
      <c r="HM58" t="s">
        <v>2024</v>
      </c>
      <c r="HN58" t="s">
        <v>2024</v>
      </c>
      <c r="HO58" t="s">
        <v>2024</v>
      </c>
      <c r="HP58" t="s">
        <v>2024</v>
      </c>
      <c r="HQ58" t="s">
        <v>2024</v>
      </c>
      <c r="HR58" t="s">
        <v>2024</v>
      </c>
    </row>
    <row r="59" spans="1:226" ht="21" x14ac:dyDescent="0.5">
      <c r="A59" t="s">
        <v>1847</v>
      </c>
      <c r="B59" s="1">
        <v>44591.811805555553</v>
      </c>
      <c r="C59" t="s">
        <v>1848</v>
      </c>
      <c r="D59" t="s">
        <v>1849</v>
      </c>
      <c r="E59" t="s">
        <v>1850</v>
      </c>
      <c r="F59">
        <v>2016</v>
      </c>
      <c r="G59" t="s">
        <v>1851</v>
      </c>
      <c r="H59" t="s">
        <v>202</v>
      </c>
      <c r="I59" t="s">
        <v>203</v>
      </c>
      <c r="J59" t="s">
        <v>202</v>
      </c>
      <c r="K59" t="s">
        <v>202</v>
      </c>
      <c r="L59" t="s">
        <v>204</v>
      </c>
      <c r="M59" t="s">
        <v>203</v>
      </c>
      <c r="N59" t="s">
        <v>202</v>
      </c>
      <c r="O59" t="s">
        <v>202</v>
      </c>
      <c r="P59" t="s">
        <v>1852</v>
      </c>
      <c r="Q59" t="s">
        <v>261</v>
      </c>
      <c r="S59" t="s">
        <v>207</v>
      </c>
      <c r="T59" t="s">
        <v>1853</v>
      </c>
      <c r="U59" t="s">
        <v>203</v>
      </c>
      <c r="V59" t="s">
        <v>202</v>
      </c>
      <c r="W59" t="s">
        <v>202</v>
      </c>
      <c r="X59" t="s">
        <v>203</v>
      </c>
      <c r="Y59" t="s">
        <v>202</v>
      </c>
      <c r="Z59" t="s">
        <v>203</v>
      </c>
      <c r="AA59" t="s">
        <v>202</v>
      </c>
      <c r="AB59" t="s">
        <v>202</v>
      </c>
      <c r="AC59" t="s">
        <v>202</v>
      </c>
      <c r="AD59" t="s">
        <v>202</v>
      </c>
      <c r="AE59" t="s">
        <v>202</v>
      </c>
      <c r="AF59" t="s">
        <v>202</v>
      </c>
      <c r="AG59" t="s">
        <v>202</v>
      </c>
      <c r="AH59" t="s">
        <v>202</v>
      </c>
      <c r="AI59" t="s">
        <v>203</v>
      </c>
      <c r="AJ59" t="s">
        <v>202</v>
      </c>
      <c r="AK59" t="s">
        <v>202</v>
      </c>
      <c r="AL59" t="s">
        <v>209</v>
      </c>
      <c r="AM59" t="s">
        <v>210</v>
      </c>
      <c r="AN59" t="s">
        <v>203</v>
      </c>
      <c r="AO59" t="s">
        <v>202</v>
      </c>
      <c r="AP59" t="s">
        <v>202</v>
      </c>
      <c r="AQ59" t="s">
        <v>202</v>
      </c>
      <c r="AR59" t="s">
        <v>202</v>
      </c>
      <c r="AT59" t="s">
        <v>211</v>
      </c>
      <c r="AU59" t="s">
        <v>212</v>
      </c>
      <c r="AV59" t="s">
        <v>1854</v>
      </c>
      <c r="AW59" t="s">
        <v>214</v>
      </c>
      <c r="AX59" t="s">
        <v>268</v>
      </c>
      <c r="AY59" t="s">
        <v>1855</v>
      </c>
      <c r="BT59" t="s">
        <v>212</v>
      </c>
      <c r="BU59" t="s">
        <v>212</v>
      </c>
      <c r="BV59" t="s">
        <v>212</v>
      </c>
      <c r="BW59" t="s">
        <v>212</v>
      </c>
      <c r="BX59" t="s">
        <v>212</v>
      </c>
      <c r="BY59" t="s">
        <v>203</v>
      </c>
      <c r="BZ59" t="s">
        <v>202</v>
      </c>
      <c r="CA59" t="s">
        <v>202</v>
      </c>
      <c r="CB59" t="s">
        <v>202</v>
      </c>
      <c r="CC59" t="s">
        <v>202</v>
      </c>
      <c r="CD59">
        <v>2</v>
      </c>
      <c r="CE59">
        <v>0</v>
      </c>
      <c r="CN59" t="s">
        <v>441</v>
      </c>
      <c r="CO59" t="s">
        <v>203</v>
      </c>
      <c r="CP59" t="s">
        <v>202</v>
      </c>
      <c r="CQ59" t="s">
        <v>202</v>
      </c>
      <c r="CR59" t="s">
        <v>202</v>
      </c>
      <c r="CS59" t="s">
        <v>202</v>
      </c>
      <c r="CT59" t="s">
        <v>203</v>
      </c>
      <c r="CU59" t="s">
        <v>202</v>
      </c>
      <c r="CV59" t="s">
        <v>202</v>
      </c>
      <c r="CW59" t="s">
        <v>1856</v>
      </c>
      <c r="CX59" t="s">
        <v>1857</v>
      </c>
      <c r="DG59" t="s">
        <v>1858</v>
      </c>
      <c r="DH59" t="s">
        <v>1859</v>
      </c>
      <c r="DM59" t="s">
        <v>313</v>
      </c>
      <c r="DN59" t="s">
        <v>212</v>
      </c>
      <c r="DP59" t="s">
        <v>202</v>
      </c>
      <c r="DQ59" t="s">
        <v>202</v>
      </c>
      <c r="DR59" t="s">
        <v>202</v>
      </c>
      <c r="DS59" t="s">
        <v>202</v>
      </c>
      <c r="DT59" t="s">
        <v>202</v>
      </c>
      <c r="DV59" t="s">
        <v>203</v>
      </c>
      <c r="DW59" t="s">
        <v>202</v>
      </c>
      <c r="DX59" t="s">
        <v>202</v>
      </c>
      <c r="DY59" t="s">
        <v>202</v>
      </c>
      <c r="DZ59" t="s">
        <v>202</v>
      </c>
      <c r="EA59" t="s">
        <v>202</v>
      </c>
      <c r="EB59" t="s">
        <v>202</v>
      </c>
      <c r="EC59" t="s">
        <v>203</v>
      </c>
      <c r="ED59" t="s">
        <v>202</v>
      </c>
      <c r="EE59" t="s">
        <v>1858</v>
      </c>
      <c r="EO59" s="3" t="s">
        <v>217</v>
      </c>
      <c r="EP59" t="s">
        <v>1860</v>
      </c>
      <c r="EQ59" s="2" t="s">
        <v>275</v>
      </c>
      <c r="ER59" t="s">
        <v>1861</v>
      </c>
      <c r="ES59" s="2" t="s">
        <v>276</v>
      </c>
      <c r="ET59" t="s">
        <v>1862</v>
      </c>
      <c r="EU59" s="2" t="s">
        <v>234</v>
      </c>
      <c r="EV59" t="s">
        <v>1863</v>
      </c>
      <c r="EW59" s="2" t="s">
        <v>383</v>
      </c>
      <c r="EX59" t="s">
        <v>1864</v>
      </c>
      <c r="EY59" t="s">
        <v>203</v>
      </c>
      <c r="EZ59" t="s">
        <v>203</v>
      </c>
      <c r="FA59" t="s">
        <v>203</v>
      </c>
      <c r="FB59" t="s">
        <v>202</v>
      </c>
      <c r="FC59" s="2" t="s">
        <v>236</v>
      </c>
      <c r="FD59" t="s">
        <v>1865</v>
      </c>
      <c r="FE59" s="2" t="s">
        <v>238</v>
      </c>
      <c r="FF59" t="s">
        <v>1866</v>
      </c>
      <c r="FG59" t="s">
        <v>1867</v>
      </c>
      <c r="FH59" s="2" t="s">
        <v>282</v>
      </c>
      <c r="FI59" t="s">
        <v>1868</v>
      </c>
      <c r="FJ59" s="2" t="s">
        <v>323</v>
      </c>
      <c r="FK59" t="s">
        <v>1869</v>
      </c>
      <c r="FL59" t="s">
        <v>202</v>
      </c>
      <c r="FM59" t="s">
        <v>202</v>
      </c>
      <c r="FN59" t="s">
        <v>202</v>
      </c>
      <c r="FO59" t="s">
        <v>202</v>
      </c>
      <c r="FP59" t="s">
        <v>203</v>
      </c>
      <c r="FQ59" t="s">
        <v>202</v>
      </c>
      <c r="FR59" t="s">
        <v>202</v>
      </c>
      <c r="FS59" t="s">
        <v>202</v>
      </c>
      <c r="FT59" t="s">
        <v>202</v>
      </c>
      <c r="FU59" t="s">
        <v>203</v>
      </c>
      <c r="FW59" s="2" t="s">
        <v>243</v>
      </c>
      <c r="FX59" t="s">
        <v>1870</v>
      </c>
      <c r="FY59" s="2" t="s">
        <v>245</v>
      </c>
      <c r="FZ59" t="s">
        <v>1871</v>
      </c>
      <c r="GA59" t="s">
        <v>1872</v>
      </c>
      <c r="GB59" s="2" t="s">
        <v>233</v>
      </c>
      <c r="GD59" s="2" t="s">
        <v>233</v>
      </c>
      <c r="GF59" s="2" t="s">
        <v>233</v>
      </c>
      <c r="GH59" s="2" t="s">
        <v>233</v>
      </c>
      <c r="GJ59" s="2" t="s">
        <v>233</v>
      </c>
      <c r="GL59" s="2" t="s">
        <v>495</v>
      </c>
      <c r="GM59" t="s">
        <v>1873</v>
      </c>
      <c r="GN59" t="s">
        <v>289</v>
      </c>
      <c r="GO59" t="s">
        <v>1488</v>
      </c>
      <c r="GP59" s="2" t="s">
        <v>252</v>
      </c>
      <c r="GR59" s="2" t="s">
        <v>233</v>
      </c>
      <c r="GT59" s="2" t="s">
        <v>233</v>
      </c>
      <c r="GV59" t="s">
        <v>1874</v>
      </c>
      <c r="GW59" s="2" t="s">
        <v>233</v>
      </c>
      <c r="GY59" s="2" t="s">
        <v>233</v>
      </c>
      <c r="HA59" s="18">
        <v>10</v>
      </c>
      <c r="HB59" s="19">
        <v>1</v>
      </c>
      <c r="HC59" s="20">
        <v>7</v>
      </c>
      <c r="HD59" s="21">
        <v>3</v>
      </c>
      <c r="HE59" s="14">
        <v>2</v>
      </c>
      <c r="HF59" s="15">
        <v>1</v>
      </c>
      <c r="HG59" s="16">
        <v>4</v>
      </c>
      <c r="HH59" s="17">
        <v>0</v>
      </c>
      <c r="HI59" t="s">
        <v>254</v>
      </c>
      <c r="HK59" t="s">
        <v>2024</v>
      </c>
      <c r="HL59" t="s">
        <v>2024</v>
      </c>
      <c r="HM59" t="s">
        <v>2024</v>
      </c>
      <c r="HN59" t="s">
        <v>2024</v>
      </c>
      <c r="HO59" t="s">
        <v>2024</v>
      </c>
      <c r="HP59" t="s">
        <v>2024</v>
      </c>
      <c r="HQ59" t="s">
        <v>2024</v>
      </c>
      <c r="HR59" t="s">
        <v>2024</v>
      </c>
    </row>
    <row r="60" spans="1:226" ht="21" x14ac:dyDescent="0.5">
      <c r="A60" t="s">
        <v>1875</v>
      </c>
      <c r="B60" s="1">
        <v>44592.690972222219</v>
      </c>
      <c r="C60" t="s">
        <v>1876</v>
      </c>
      <c r="D60" t="s">
        <v>1877</v>
      </c>
      <c r="E60" t="s">
        <v>1878</v>
      </c>
      <c r="F60">
        <v>2016</v>
      </c>
      <c r="G60" t="s">
        <v>1879</v>
      </c>
      <c r="H60" t="s">
        <v>202</v>
      </c>
      <c r="I60" t="s">
        <v>203</v>
      </c>
      <c r="J60" t="s">
        <v>202</v>
      </c>
      <c r="K60" t="s">
        <v>202</v>
      </c>
      <c r="L60" t="s">
        <v>405</v>
      </c>
      <c r="M60" t="s">
        <v>202</v>
      </c>
      <c r="N60" t="s">
        <v>203</v>
      </c>
      <c r="O60" t="s">
        <v>202</v>
      </c>
      <c r="P60" t="s">
        <v>1880</v>
      </c>
      <c r="Q60" t="s">
        <v>261</v>
      </c>
      <c r="S60" t="s">
        <v>207</v>
      </c>
      <c r="T60" t="s">
        <v>1881</v>
      </c>
      <c r="U60" t="s">
        <v>202</v>
      </c>
      <c r="V60" t="s">
        <v>203</v>
      </c>
      <c r="W60" t="s">
        <v>203</v>
      </c>
      <c r="X60" t="s">
        <v>203</v>
      </c>
      <c r="Y60" t="s">
        <v>202</v>
      </c>
      <c r="Z60" t="s">
        <v>202</v>
      </c>
      <c r="AA60" t="s">
        <v>202</v>
      </c>
      <c r="AB60" t="s">
        <v>202</v>
      </c>
      <c r="AC60" t="s">
        <v>202</v>
      </c>
      <c r="AD60" t="s">
        <v>202</v>
      </c>
      <c r="AE60" t="s">
        <v>202</v>
      </c>
      <c r="AF60" t="s">
        <v>202</v>
      </c>
      <c r="AG60" t="s">
        <v>202</v>
      </c>
      <c r="AH60" t="s">
        <v>202</v>
      </c>
      <c r="AI60" t="s">
        <v>202</v>
      </c>
      <c r="AJ60" t="s">
        <v>203</v>
      </c>
      <c r="AK60" t="s">
        <v>202</v>
      </c>
      <c r="AL60" t="s">
        <v>642</v>
      </c>
      <c r="AM60" t="s">
        <v>210</v>
      </c>
      <c r="AN60" t="s">
        <v>203</v>
      </c>
      <c r="AO60" t="s">
        <v>202</v>
      </c>
      <c r="AP60" t="s">
        <v>202</v>
      </c>
      <c r="AQ60" t="s">
        <v>202</v>
      </c>
      <c r="AR60" t="s">
        <v>202</v>
      </c>
      <c r="AT60" t="s">
        <v>266</v>
      </c>
      <c r="AU60" t="s">
        <v>217</v>
      </c>
      <c r="AV60" t="s">
        <v>1882</v>
      </c>
      <c r="AW60" t="s">
        <v>217</v>
      </c>
      <c r="AX60" t="s">
        <v>268</v>
      </c>
      <c r="AY60" t="s">
        <v>1883</v>
      </c>
      <c r="BT60" t="s">
        <v>217</v>
      </c>
      <c r="BU60" t="s">
        <v>217</v>
      </c>
      <c r="BV60" t="s">
        <v>217</v>
      </c>
      <c r="BW60" t="s">
        <v>217</v>
      </c>
      <c r="BX60" t="s">
        <v>217</v>
      </c>
      <c r="BY60" t="s">
        <v>203</v>
      </c>
      <c r="BZ60" t="s">
        <v>202</v>
      </c>
      <c r="CA60" t="s">
        <v>203</v>
      </c>
      <c r="CB60" t="s">
        <v>202</v>
      </c>
      <c r="CC60" t="s">
        <v>202</v>
      </c>
      <c r="CD60">
        <v>5</v>
      </c>
      <c r="CE60">
        <v>0</v>
      </c>
      <c r="CH60">
        <v>3</v>
      </c>
      <c r="CI60">
        <v>0</v>
      </c>
      <c r="CN60" t="s">
        <v>207</v>
      </c>
      <c r="CO60" t="s">
        <v>202</v>
      </c>
      <c r="CP60" t="s">
        <v>203</v>
      </c>
      <c r="CQ60" t="s">
        <v>203</v>
      </c>
      <c r="CR60" t="s">
        <v>202</v>
      </c>
      <c r="CS60" t="s">
        <v>202</v>
      </c>
      <c r="CT60" t="s">
        <v>202</v>
      </c>
      <c r="CU60" t="s">
        <v>202</v>
      </c>
      <c r="CV60" t="s">
        <v>202</v>
      </c>
      <c r="CY60" t="s">
        <v>1884</v>
      </c>
      <c r="CZ60" t="s">
        <v>1885</v>
      </c>
      <c r="DA60" t="s">
        <v>1886</v>
      </c>
      <c r="DB60" t="s">
        <v>1887</v>
      </c>
      <c r="DM60" t="s">
        <v>513</v>
      </c>
      <c r="DN60" t="s">
        <v>212</v>
      </c>
      <c r="DP60" t="s">
        <v>202</v>
      </c>
      <c r="DQ60" t="s">
        <v>202</v>
      </c>
      <c r="DR60" t="s">
        <v>202</v>
      </c>
      <c r="DS60" t="s">
        <v>202</v>
      </c>
      <c r="DT60" t="s">
        <v>202</v>
      </c>
      <c r="DV60" t="s">
        <v>203</v>
      </c>
      <c r="DW60" t="s">
        <v>202</v>
      </c>
      <c r="DX60" t="s">
        <v>203</v>
      </c>
      <c r="DY60" t="s">
        <v>202</v>
      </c>
      <c r="DZ60" t="s">
        <v>202</v>
      </c>
      <c r="EA60" t="s">
        <v>203</v>
      </c>
      <c r="EB60" t="s">
        <v>202</v>
      </c>
      <c r="EC60" t="s">
        <v>203</v>
      </c>
      <c r="ED60" t="s">
        <v>202</v>
      </c>
      <c r="EE60" t="s">
        <v>1888</v>
      </c>
      <c r="EO60" s="3" t="s">
        <v>217</v>
      </c>
      <c r="EP60" t="s">
        <v>1889</v>
      </c>
      <c r="EQ60" s="2" t="s">
        <v>275</v>
      </c>
      <c r="ER60" t="s">
        <v>1992</v>
      </c>
      <c r="ES60" s="2" t="s">
        <v>379</v>
      </c>
      <c r="ET60" t="s">
        <v>1991</v>
      </c>
      <c r="EU60" s="2" t="s">
        <v>381</v>
      </c>
      <c r="EV60" t="s">
        <v>1890</v>
      </c>
      <c r="EW60" s="2" t="s">
        <v>383</v>
      </c>
      <c r="EX60" t="s">
        <v>1891</v>
      </c>
      <c r="EY60" t="s">
        <v>203</v>
      </c>
      <c r="EZ60" t="s">
        <v>202</v>
      </c>
      <c r="FA60" t="s">
        <v>202</v>
      </c>
      <c r="FB60" t="s">
        <v>202</v>
      </c>
      <c r="FC60" s="2" t="s">
        <v>236</v>
      </c>
      <c r="FD60" t="s">
        <v>1892</v>
      </c>
      <c r="FE60" s="2" t="s">
        <v>238</v>
      </c>
      <c r="FF60" t="s">
        <v>1893</v>
      </c>
      <c r="FG60" t="s">
        <v>1894</v>
      </c>
      <c r="FH60" s="2" t="s">
        <v>282</v>
      </c>
      <c r="FI60" t="s">
        <v>1895</v>
      </c>
      <c r="FJ60" s="2" t="s">
        <v>323</v>
      </c>
      <c r="FK60" t="s">
        <v>1896</v>
      </c>
      <c r="FL60" t="s">
        <v>202</v>
      </c>
      <c r="FM60" t="s">
        <v>202</v>
      </c>
      <c r="FN60" t="s">
        <v>202</v>
      </c>
      <c r="FO60" t="s">
        <v>202</v>
      </c>
      <c r="FP60" t="s">
        <v>203</v>
      </c>
      <c r="FQ60" t="s">
        <v>202</v>
      </c>
      <c r="FR60" t="s">
        <v>202</v>
      </c>
      <c r="FS60" t="s">
        <v>202</v>
      </c>
      <c r="FT60" t="s">
        <v>202</v>
      </c>
      <c r="FU60" t="s">
        <v>203</v>
      </c>
      <c r="FW60" s="2" t="s">
        <v>243</v>
      </c>
      <c r="FX60" t="s">
        <v>1897</v>
      </c>
      <c r="FY60" s="2" t="s">
        <v>326</v>
      </c>
      <c r="FZ60" t="s">
        <v>1898</v>
      </c>
      <c r="GA60" t="s">
        <v>1899</v>
      </c>
      <c r="GB60" s="2" t="s">
        <v>233</v>
      </c>
      <c r="GD60" s="2" t="s">
        <v>233</v>
      </c>
      <c r="GF60" s="2" t="s">
        <v>233</v>
      </c>
      <c r="GH60" s="2" t="s">
        <v>233</v>
      </c>
      <c r="GJ60" s="2" t="s">
        <v>233</v>
      </c>
      <c r="GL60" s="2" t="s">
        <v>495</v>
      </c>
      <c r="GM60" t="s">
        <v>1900</v>
      </c>
      <c r="GN60" t="s">
        <v>250</v>
      </c>
      <c r="GO60" t="s">
        <v>1901</v>
      </c>
      <c r="GP60" s="2" t="s">
        <v>252</v>
      </c>
      <c r="GR60" s="2" t="s">
        <v>233</v>
      </c>
      <c r="GT60" s="2" t="s">
        <v>233</v>
      </c>
      <c r="GV60" t="s">
        <v>1902</v>
      </c>
      <c r="GW60" s="2" t="s">
        <v>1195</v>
      </c>
      <c r="GX60" t="s">
        <v>1903</v>
      </c>
      <c r="GY60" s="2" t="s">
        <v>233</v>
      </c>
      <c r="HA60" s="18">
        <v>9</v>
      </c>
      <c r="HB60" s="19">
        <v>1</v>
      </c>
      <c r="HC60" s="20">
        <v>8</v>
      </c>
      <c r="HD60" s="21">
        <v>3</v>
      </c>
      <c r="HE60" s="14">
        <v>1</v>
      </c>
      <c r="HF60" s="15">
        <v>1</v>
      </c>
      <c r="HG60" s="16">
        <v>4</v>
      </c>
      <c r="HH60" s="17">
        <v>1</v>
      </c>
      <c r="HI60" t="s">
        <v>254</v>
      </c>
      <c r="HK60" t="s">
        <v>2024</v>
      </c>
      <c r="HL60" t="s">
        <v>2024</v>
      </c>
      <c r="HM60" t="s">
        <v>2024</v>
      </c>
      <c r="HN60" t="s">
        <v>2024</v>
      </c>
      <c r="HO60" t="s">
        <v>2024</v>
      </c>
      <c r="HP60" t="s">
        <v>2024</v>
      </c>
      <c r="HQ60" t="s">
        <v>2024</v>
      </c>
      <c r="HR60" t="s">
        <v>2024</v>
      </c>
    </row>
    <row r="61" spans="1:226" ht="21" x14ac:dyDescent="0.5">
      <c r="A61" t="s">
        <v>1904</v>
      </c>
      <c r="B61" s="1">
        <v>44592.876388888886</v>
      </c>
      <c r="C61" t="s">
        <v>1905</v>
      </c>
      <c r="D61" t="s">
        <v>1906</v>
      </c>
      <c r="E61" t="s">
        <v>1907</v>
      </c>
      <c r="F61">
        <v>2020</v>
      </c>
      <c r="G61" t="s">
        <v>1908</v>
      </c>
      <c r="H61" t="s">
        <v>203</v>
      </c>
      <c r="I61" t="s">
        <v>203</v>
      </c>
      <c r="J61" t="s">
        <v>202</v>
      </c>
      <c r="K61" t="s">
        <v>202</v>
      </c>
      <c r="L61" t="s">
        <v>405</v>
      </c>
      <c r="M61" t="s">
        <v>202</v>
      </c>
      <c r="N61" t="s">
        <v>203</v>
      </c>
      <c r="O61" t="s">
        <v>203</v>
      </c>
      <c r="P61" t="s">
        <v>1909</v>
      </c>
      <c r="Q61" t="s">
        <v>261</v>
      </c>
      <c r="S61" t="s">
        <v>207</v>
      </c>
      <c r="T61" t="s">
        <v>1910</v>
      </c>
      <c r="U61" t="s">
        <v>202</v>
      </c>
      <c r="V61" t="s">
        <v>202</v>
      </c>
      <c r="W61" t="s">
        <v>202</v>
      </c>
      <c r="X61" t="s">
        <v>202</v>
      </c>
      <c r="Y61" t="s">
        <v>203</v>
      </c>
      <c r="Z61" t="s">
        <v>202</v>
      </c>
      <c r="AA61" t="s">
        <v>202</v>
      </c>
      <c r="AB61" t="s">
        <v>202</v>
      </c>
      <c r="AC61" t="s">
        <v>202</v>
      </c>
      <c r="AD61" t="s">
        <v>202</v>
      </c>
      <c r="AE61" t="s">
        <v>202</v>
      </c>
      <c r="AF61" t="s">
        <v>202</v>
      </c>
      <c r="AG61" t="s">
        <v>202</v>
      </c>
      <c r="AH61" t="s">
        <v>202</v>
      </c>
      <c r="AI61" t="s">
        <v>202</v>
      </c>
      <c r="AJ61" t="s">
        <v>203</v>
      </c>
      <c r="AK61" t="s">
        <v>202</v>
      </c>
      <c r="AL61" t="s">
        <v>1710</v>
      </c>
      <c r="AM61" t="s">
        <v>210</v>
      </c>
      <c r="AN61" t="s">
        <v>203</v>
      </c>
      <c r="AO61" t="s">
        <v>202</v>
      </c>
      <c r="AP61" t="s">
        <v>202</v>
      </c>
      <c r="AQ61" t="s">
        <v>202</v>
      </c>
      <c r="AR61" t="s">
        <v>202</v>
      </c>
      <c r="AT61" t="s">
        <v>266</v>
      </c>
      <c r="AU61" t="s">
        <v>217</v>
      </c>
      <c r="AV61" t="s">
        <v>1911</v>
      </c>
      <c r="AW61" t="s">
        <v>217</v>
      </c>
      <c r="AX61" t="s">
        <v>590</v>
      </c>
      <c r="AY61" t="s">
        <v>1912</v>
      </c>
      <c r="BO61" t="s">
        <v>217</v>
      </c>
      <c r="BP61" t="s">
        <v>217</v>
      </c>
      <c r="BQ61" t="s">
        <v>217</v>
      </c>
      <c r="BR61" t="s">
        <v>217</v>
      </c>
      <c r="BS61" t="s">
        <v>217</v>
      </c>
      <c r="BY61" t="s">
        <v>203</v>
      </c>
      <c r="BZ61" t="s">
        <v>202</v>
      </c>
      <c r="CA61" t="s">
        <v>202</v>
      </c>
      <c r="CB61" t="s">
        <v>202</v>
      </c>
      <c r="CC61" t="s">
        <v>202</v>
      </c>
      <c r="CD61">
        <v>2850</v>
      </c>
      <c r="CE61">
        <v>0</v>
      </c>
      <c r="CN61" t="s">
        <v>207</v>
      </c>
      <c r="CO61" t="s">
        <v>203</v>
      </c>
      <c r="CP61" t="s">
        <v>202</v>
      </c>
      <c r="CQ61" t="s">
        <v>202</v>
      </c>
      <c r="CR61" t="s">
        <v>202</v>
      </c>
      <c r="CS61" t="s">
        <v>202</v>
      </c>
      <c r="CT61" t="s">
        <v>202</v>
      </c>
      <c r="CU61" t="s">
        <v>202</v>
      </c>
      <c r="CV61" t="s">
        <v>202</v>
      </c>
      <c r="CW61" t="s">
        <v>1913</v>
      </c>
      <c r="CX61" t="s">
        <v>1914</v>
      </c>
      <c r="DM61" t="s">
        <v>229</v>
      </c>
      <c r="DN61" t="s">
        <v>212</v>
      </c>
      <c r="DP61" t="s">
        <v>202</v>
      </c>
      <c r="DQ61" t="s">
        <v>202</v>
      </c>
      <c r="DR61" t="s">
        <v>202</v>
      </c>
      <c r="DS61" t="s">
        <v>202</v>
      </c>
      <c r="DT61" t="s">
        <v>202</v>
      </c>
      <c r="DV61" t="s">
        <v>202</v>
      </c>
      <c r="DW61" t="s">
        <v>202</v>
      </c>
      <c r="DX61" t="s">
        <v>202</v>
      </c>
      <c r="DY61" t="s">
        <v>202</v>
      </c>
      <c r="DZ61" t="s">
        <v>203</v>
      </c>
      <c r="EA61" t="s">
        <v>202</v>
      </c>
      <c r="EB61" t="s">
        <v>202</v>
      </c>
      <c r="EC61" t="s">
        <v>202</v>
      </c>
      <c r="ED61" t="s">
        <v>202</v>
      </c>
      <c r="EO61" s="3" t="s">
        <v>214</v>
      </c>
      <c r="EP61" t="s">
        <v>1915</v>
      </c>
      <c r="EQ61" s="2" t="s">
        <v>275</v>
      </c>
      <c r="ER61" t="s">
        <v>1916</v>
      </c>
      <c r="ES61" s="2" t="s">
        <v>316</v>
      </c>
      <c r="ET61" t="s">
        <v>1917</v>
      </c>
      <c r="EU61" s="2" t="s">
        <v>234</v>
      </c>
      <c r="EV61" t="s">
        <v>1918</v>
      </c>
      <c r="EW61" s="2" t="s">
        <v>318</v>
      </c>
      <c r="EX61" t="s">
        <v>1919</v>
      </c>
      <c r="EY61" t="s">
        <v>202</v>
      </c>
      <c r="EZ61" t="s">
        <v>203</v>
      </c>
      <c r="FA61" t="s">
        <v>203</v>
      </c>
      <c r="FB61" t="s">
        <v>202</v>
      </c>
      <c r="FC61" s="2" t="s">
        <v>278</v>
      </c>
      <c r="FD61" t="s">
        <v>1920</v>
      </c>
      <c r="FE61" s="2" t="s">
        <v>238</v>
      </c>
      <c r="FF61" t="s">
        <v>1921</v>
      </c>
      <c r="FG61" t="s">
        <v>1922</v>
      </c>
      <c r="FH61" s="2" t="s">
        <v>282</v>
      </c>
      <c r="FI61" t="s">
        <v>1923</v>
      </c>
      <c r="FJ61" s="2" t="s">
        <v>233</v>
      </c>
      <c r="FL61" t="s">
        <v>203</v>
      </c>
      <c r="FM61" t="s">
        <v>202</v>
      </c>
      <c r="FN61" t="s">
        <v>202</v>
      </c>
      <c r="FO61" t="s">
        <v>202</v>
      </c>
      <c r="FP61" t="s">
        <v>202</v>
      </c>
      <c r="FQ61" t="s">
        <v>202</v>
      </c>
      <c r="FR61" t="s">
        <v>203</v>
      </c>
      <c r="FS61" t="s">
        <v>202</v>
      </c>
      <c r="FT61" t="s">
        <v>202</v>
      </c>
      <c r="FU61" t="s">
        <v>202</v>
      </c>
      <c r="FV61" t="s">
        <v>1924</v>
      </c>
      <c r="FW61" s="2" t="s">
        <v>427</v>
      </c>
      <c r="FX61" t="s">
        <v>1925</v>
      </c>
      <c r="FY61" s="2" t="s">
        <v>245</v>
      </c>
      <c r="FZ61" t="s">
        <v>1926</v>
      </c>
      <c r="GA61" t="s">
        <v>1927</v>
      </c>
      <c r="GB61" s="2" t="s">
        <v>233</v>
      </c>
      <c r="GD61" s="2" t="s">
        <v>233</v>
      </c>
      <c r="GF61" s="2" t="s">
        <v>233</v>
      </c>
      <c r="GH61" s="2" t="s">
        <v>233</v>
      </c>
      <c r="GJ61" s="2" t="s">
        <v>233</v>
      </c>
      <c r="GL61" s="2" t="s">
        <v>233</v>
      </c>
      <c r="GN61" t="s">
        <v>289</v>
      </c>
      <c r="GO61" t="s">
        <v>1328</v>
      </c>
      <c r="GP61" s="2" t="s">
        <v>252</v>
      </c>
      <c r="GR61" s="2" t="s">
        <v>233</v>
      </c>
      <c r="GT61" s="2" t="s">
        <v>497</v>
      </c>
      <c r="GU61" t="s">
        <v>1928</v>
      </c>
      <c r="GV61" t="s">
        <v>1929</v>
      </c>
      <c r="GW61" s="2" t="s">
        <v>233</v>
      </c>
      <c r="GY61" s="2" t="s">
        <v>233</v>
      </c>
      <c r="HA61" s="18">
        <v>11</v>
      </c>
      <c r="HB61" s="19">
        <v>0</v>
      </c>
      <c r="HC61" s="20">
        <v>4</v>
      </c>
      <c r="HD61" s="21">
        <v>6</v>
      </c>
      <c r="HE61" s="14">
        <v>2</v>
      </c>
      <c r="HF61" s="15">
        <v>0</v>
      </c>
      <c r="HG61" s="16">
        <v>4</v>
      </c>
      <c r="HH61" s="17">
        <v>1</v>
      </c>
      <c r="HI61" t="s">
        <v>254</v>
      </c>
      <c r="HK61" t="s">
        <v>2024</v>
      </c>
      <c r="HL61" t="s">
        <v>2024</v>
      </c>
      <c r="HM61" t="s">
        <v>2024</v>
      </c>
      <c r="HN61" t="s">
        <v>2024</v>
      </c>
      <c r="HO61" t="s">
        <v>2024</v>
      </c>
      <c r="HP61" t="s">
        <v>2024</v>
      </c>
      <c r="HQ61" t="s">
        <v>2024</v>
      </c>
      <c r="HR61" t="s">
        <v>2024</v>
      </c>
    </row>
    <row r="63" spans="1:226" x14ac:dyDescent="0.45">
      <c r="GW63" s="2" t="s">
        <v>2023</v>
      </c>
      <c r="GY63" s="2" t="s">
        <v>2020</v>
      </c>
      <c r="HA63" s="26">
        <v>10.297297297297296</v>
      </c>
      <c r="HB63" s="26">
        <v>0.83783783783783783</v>
      </c>
      <c r="HC63" s="26">
        <v>6.5405405405405403</v>
      </c>
      <c r="HD63" s="26">
        <v>3.3243243243243241</v>
      </c>
      <c r="HE63" s="27">
        <v>2</v>
      </c>
      <c r="HF63" s="27">
        <v>0.81081081081081086</v>
      </c>
      <c r="HG63" s="27">
        <v>3.5675675675675675</v>
      </c>
      <c r="HH63" s="27">
        <v>0.6216216216216216</v>
      </c>
    </row>
    <row r="64" spans="1:226" x14ac:dyDescent="0.45">
      <c r="GY64" s="2" t="s">
        <v>2021</v>
      </c>
      <c r="HA64" s="26">
        <v>11</v>
      </c>
      <c r="HB64" s="26">
        <v>1.25</v>
      </c>
      <c r="HC64" s="26">
        <v>6.625</v>
      </c>
      <c r="HD64" s="26">
        <v>2.125</v>
      </c>
      <c r="HE64" s="27">
        <v>2.25</v>
      </c>
      <c r="HF64" s="27">
        <v>1.25</v>
      </c>
      <c r="HG64" s="27">
        <v>3.375</v>
      </c>
      <c r="HH64" s="27">
        <v>0.125</v>
      </c>
    </row>
    <row r="65" spans="207:216" x14ac:dyDescent="0.45">
      <c r="GY65" s="2" t="s">
        <v>2022</v>
      </c>
      <c r="HA65" s="26">
        <v>10.066666666666666</v>
      </c>
      <c r="HB65" s="26">
        <v>0.66666666666666663</v>
      </c>
      <c r="HC65" s="26">
        <v>7.7333333333333334</v>
      </c>
      <c r="HD65" s="26">
        <v>2.5333333333333332</v>
      </c>
      <c r="HE65" s="27">
        <v>1.8</v>
      </c>
      <c r="HF65" s="27">
        <v>0.66666666666666663</v>
      </c>
      <c r="HG65" s="27">
        <v>4.1333333333333337</v>
      </c>
      <c r="HH65" s="27">
        <v>0.4</v>
      </c>
    </row>
  </sheetData>
  <mergeCells count="2">
    <mergeCell ref="HA1:HD1"/>
    <mergeCell ref="HE1:HH1"/>
  </mergeCells>
  <conditionalFormatting sqref="A1:EE61">
    <cfRule type="containsText" dxfId="4" priority="10" operator="containsText" text="Complex: ">
      <formula>NOT(ISERROR(SEARCH("Complex: ",A1)))</formula>
    </cfRule>
  </conditionalFormatting>
  <conditionalFormatting sqref="EG1:EJ61 HE1 HI1 HA1 HA2:HI61 EO1:GZ61">
    <cfRule type="containsText" dxfId="3" priority="6" operator="containsText" text="Simple: ">
      <formula>NOT(ISERROR(SEARCH("Simple: ",EG1)))</formula>
    </cfRule>
    <cfRule type="containsText" dxfId="2" priority="7" operator="containsText" text="Complicated: ">
      <formula>NOT(ISERROR(SEARCH("Complicated: ",EG1)))</formula>
    </cfRule>
    <cfRule type="containsText" dxfId="1" priority="8" operator="containsText" text="Complex: ">
      <formula>NOT(ISERROR(SEARCH("Complex: ",EG1)))</formula>
    </cfRule>
  </conditionalFormatting>
  <conditionalFormatting sqref="HK1:HR61">
    <cfRule type="cellIs" dxfId="0" priority="2" operator="equal">
      <formula>FALSE</formula>
    </cfRule>
  </conditionalFormatting>
  <conditionalFormatting sqref="HK62:HS65 HS2:HS61 HK1:HR61">
    <cfRule type="colorScale" priority="1">
      <colorScale>
        <cfvo type="min"/>
        <cfvo type="percentile" val="50"/>
        <cfvo type="max"/>
        <color rgb="FFF8696B"/>
        <color rgb="FFFCFCFF"/>
        <color rgb="FF63BE7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Raw_Extraction</vt:lpstr>
    </vt:vector>
  </TitlesOfParts>
  <Company>University of Technology Sydne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lissa Miao</dc:creator>
  <cp:lastModifiedBy>Melissa Miao</cp:lastModifiedBy>
  <dcterms:created xsi:type="dcterms:W3CDTF">2022-02-01T03:02:59Z</dcterms:created>
  <dcterms:modified xsi:type="dcterms:W3CDTF">2022-03-19T03:29:45Z</dcterms:modified>
</cp:coreProperties>
</file>